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ergenbio-my.sharepoint.com/personal/david_micklem_bergenbio_com/Documents/BerGenBio AS/Personal folders - DAVID MICKLEM/To SP/BGBC003 Clinical MS/"/>
    </mc:Choice>
  </mc:AlternateContent>
  <xr:revisionPtr revIDLastSave="16" documentId="8_{803C98CC-81A3-3043-8082-07250BE4E835}" xr6:coauthVersionLast="47" xr6:coauthVersionMax="47" xr10:uidLastSave="{A258913D-5274-B845-BD29-E42ECCD8D466}"/>
  <bookViews>
    <workbookView xWindow="21180" yWindow="4840" windowWidth="27080" windowHeight="21380" activeTab="4" xr2:uid="{9C9EDE59-6C3C-524E-9AD8-C4C8D4EA044B}"/>
  </bookViews>
  <sheets>
    <sheet name="Supp Data 1 DLTs" sheetId="2" r:id="rId1"/>
    <sheet name="Supp Data 2 Fatal and Related" sheetId="3" r:id="rId2"/>
    <sheet name="Supp Data 3 QTcF" sheetId="4" r:id="rId3"/>
    <sheet name="Supp Data 4 BySOS" sheetId="5" r:id="rId4"/>
    <sheet name="Supp Data 5 DoseModifications" sheetId="6" r:id="rId5"/>
  </sheets>
  <externalReferences>
    <externalReference r:id="rId6"/>
    <externalReference r:id="rId7"/>
    <externalReference r:id="rId8"/>
    <externalReference r:id="rId9"/>
    <externalReference r:id="rId10"/>
  </externalReferences>
  <definedNames>
    <definedName name="_msoanchor_1" localSheetId="1">#REF!</definedName>
    <definedName name="_msoanchor_1" localSheetId="2">#REF!</definedName>
    <definedName name="_msoanchor_1" localSheetId="3">#REF!</definedName>
    <definedName name="_msoanchor_1" localSheetId="4">#REF!</definedName>
    <definedName name="_msoanchor_1">#REF!</definedName>
    <definedName name="_msoanchor_2" localSheetId="1">#REF!</definedName>
    <definedName name="_msoanchor_2" localSheetId="2">#REF!</definedName>
    <definedName name="_msoanchor_2" localSheetId="3">#REF!</definedName>
    <definedName name="_msoanchor_2" localSheetId="4">#REF!</definedName>
    <definedName name="_msoanchor_2">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2" i="3" l="1"/>
  <c r="K42" i="3"/>
  <c r="L42" i="3"/>
  <c r="M42" i="3"/>
</calcChain>
</file>

<file path=xl/sharedStrings.xml><?xml version="1.0" encoding="utf-8"?>
<sst xmlns="http://schemas.openxmlformats.org/spreadsheetml/2006/main" count="1880" uniqueCount="300">
  <si>
    <t>ECG, electrocardiogram</t>
  </si>
  <si>
    <r>
      <t>*</t>
    </r>
    <r>
      <rPr>
        <sz val="8"/>
        <color theme="1"/>
        <rFont val="Calibri"/>
        <family val="2"/>
      </rPr>
      <t>Outside the window for dose-limiting toxicity assessment</t>
    </r>
  </si>
  <si>
    <t>Possible</t>
  </si>
  <si>
    <r>
      <t>Day 126</t>
    </r>
    <r>
      <rPr>
        <vertAlign val="superscript"/>
        <sz val="10"/>
        <color rgb="FF000000"/>
        <rFont val="Calibri"/>
        <family val="2"/>
      </rPr>
      <t>*</t>
    </r>
  </si>
  <si>
    <t>ECG QT prolonged (Prolonged QTcF)</t>
  </si>
  <si>
    <t>400/200mg</t>
  </si>
  <si>
    <t>Formulation 2</t>
  </si>
  <si>
    <t>Probable</t>
  </si>
  <si>
    <t>Day 2</t>
  </si>
  <si>
    <t>900/300mg</t>
  </si>
  <si>
    <t>Unrelated</t>
  </si>
  <si>
    <t>Day 5</t>
  </si>
  <si>
    <t>Myocardial ischaemia</t>
  </si>
  <si>
    <t>600/200mg</t>
  </si>
  <si>
    <t>Formulation 1</t>
  </si>
  <si>
    <t>Relation to bemcentinib</t>
  </si>
  <si>
    <t>Onset</t>
  </si>
  <si>
    <t>Grade</t>
  </si>
  <si>
    <t>Toxicity</t>
  </si>
  <si>
    <t>Dose</t>
  </si>
  <si>
    <r>
      <t>Supplementary Data 1 Dose-limiting toxicities in the dose-escalation cohort</t>
    </r>
    <r>
      <rPr>
        <b/>
        <sz val="9"/>
        <color rgb="FF000000"/>
        <rFont val="Arial"/>
        <family val="2"/>
      </rPr>
      <t> </t>
    </r>
  </si>
  <si>
    <t>SAE, serious adverse event; TEAE, treatment-emergent adverse event</t>
  </si>
  <si>
    <t>* Dose limiting toxicity</t>
  </si>
  <si>
    <t>Vomiting</t>
  </si>
  <si>
    <t>900 mg/300 mg</t>
  </si>
  <si>
    <t>Dose escalation</t>
  </si>
  <si>
    <t>Hypophosphataemia</t>
  </si>
  <si>
    <t>600 mg/200 mg</t>
  </si>
  <si>
    <t>Hypokalaemia</t>
  </si>
  <si>
    <t>Y</t>
  </si>
  <si>
    <t>Angina pectoris</t>
  </si>
  <si>
    <t>Stomatitis</t>
  </si>
  <si>
    <t>400 mg/200 mg</t>
  </si>
  <si>
    <t>LDAC</t>
  </si>
  <si>
    <t/>
  </si>
  <si>
    <t>Mouth ulceration</t>
  </si>
  <si>
    <t>White blood cell count decreased</t>
  </si>
  <si>
    <t>1, 122</t>
  </si>
  <si>
    <t>112, 148</t>
  </si>
  <si>
    <t>Neutrophil count decreased</t>
  </si>
  <si>
    <t>Gamma-glutamyltransferase increased</t>
  </si>
  <si>
    <t>Blood lactate dehydrogenase increased</t>
  </si>
  <si>
    <t>3, unresolved</t>
  </si>
  <si>
    <t>7,17</t>
  </si>
  <si>
    <t>Leukopenia</t>
  </si>
  <si>
    <t>Dysgeusia</t>
  </si>
  <si>
    <t>400 mg/100 mg</t>
  </si>
  <si>
    <t>Nausea</t>
  </si>
  <si>
    <t>8, 7</t>
  </si>
  <si>
    <t>70, 105</t>
  </si>
  <si>
    <t>Fatigue</t>
  </si>
  <si>
    <t>Febrile neutropenia</t>
  </si>
  <si>
    <t>Definite</t>
  </si>
  <si>
    <t>1,1</t>
  </si>
  <si>
    <t>2,4</t>
  </si>
  <si>
    <t>Diarrhoea</t>
  </si>
  <si>
    <t>17,14</t>
  </si>
  <si>
    <t>26,71</t>
  </si>
  <si>
    <t>7,21</t>
  </si>
  <si>
    <t>Neutropenia</t>
  </si>
  <si>
    <t>Platelet count decreased</t>
  </si>
  <si>
    <t>62,6,3,7</t>
  </si>
  <si>
    <t>64, 65</t>
  </si>
  <si>
    <t>Electrocardiogram QT prolonged</t>
  </si>
  <si>
    <t xml:space="preserve">  Y*</t>
  </si>
  <si>
    <t>Thrombocytopenia</t>
  </si>
  <si>
    <t>36,24</t>
  </si>
  <si>
    <t>0, 36</t>
  </si>
  <si>
    <t>3,4</t>
  </si>
  <si>
    <t>200 mg/100 mg</t>
  </si>
  <si>
    <t>Anaemia</t>
  </si>
  <si>
    <t>22, unresolved</t>
  </si>
  <si>
    <t>25, 176</t>
  </si>
  <si>
    <t>2, 56</t>
  </si>
  <si>
    <t>Other TEAEs related to bemcentinib (Grade ≥3)</t>
  </si>
  <si>
    <t>Renal failure acute</t>
  </si>
  <si>
    <t>Vertigo</t>
  </si>
  <si>
    <t>Cardiac failure congestive</t>
  </si>
  <si>
    <t>Pneumonia fungal</t>
  </si>
  <si>
    <t>Lung infection</t>
  </si>
  <si>
    <t>Pneumonia</t>
  </si>
  <si>
    <t>SAE's related to bemcentinib</t>
  </si>
  <si>
    <t>Sepsis</t>
  </si>
  <si>
    <t>Cerebral haemorrhage</t>
  </si>
  <si>
    <t>Unlikely related</t>
  </si>
  <si>
    <t>Multi-organ failure</t>
  </si>
  <si>
    <t>Acute myocardial infarction</t>
  </si>
  <si>
    <t>Neutropenic sepsis</t>
  </si>
  <si>
    <t>Fatal SAE</t>
  </si>
  <si>
    <t>interruption</t>
  </si>
  <si>
    <t>reduction</t>
  </si>
  <si>
    <t>withdrawal</t>
  </si>
  <si>
    <t>Relationship to Bemcentinib</t>
  </si>
  <si>
    <t>Duration (days)</t>
  </si>
  <si>
    <t>Onset 
(days)</t>
  </si>
  <si>
    <t>Adverse event</t>
  </si>
  <si>
    <t>Bemcentinib Dose</t>
  </si>
  <si>
    <t>Cohort</t>
  </si>
  <si>
    <t xml:space="preserve">Led to bemcentinib dose </t>
  </si>
  <si>
    <t>Supplementary Data 2 Fatal events, and SAEs/TEAE Grade ≥3 considered to be related to bemcentinib</t>
  </si>
  <si>
    <t>Where a patient experienced multiple events of the same grade, the onsets and durations are listed separated by commas. Duration is left blank if the event was ongoing.</t>
  </si>
  <si>
    <t>Overview by grade and details of most severe events per patient</t>
  </si>
  <si>
    <t xml:space="preserve">1, </t>
  </si>
  <si>
    <t>3, 22</t>
  </si>
  <si>
    <t>7, 7</t>
  </si>
  <si>
    <t>14, 35</t>
  </si>
  <si>
    <t>4, 8</t>
  </si>
  <si>
    <t>31, 63</t>
  </si>
  <si>
    <t>1, 1</t>
  </si>
  <si>
    <t>Maximum Grade</t>
  </si>
  <si>
    <t>Number of events</t>
  </si>
  <si>
    <t>Grade 5</t>
  </si>
  <si>
    <t>Grade 4</t>
  </si>
  <si>
    <t>Grade 3</t>
  </si>
  <si>
    <t>Grade 2</t>
  </si>
  <si>
    <t>Grade 1</t>
  </si>
  <si>
    <t>No. of events:</t>
  </si>
  <si>
    <t>No. of patients</t>
  </si>
  <si>
    <t>(N=36)</t>
  </si>
  <si>
    <t>(N=7)</t>
  </si>
  <si>
    <t>(N=4)</t>
  </si>
  <si>
    <t>(N=6)</t>
  </si>
  <si>
    <t>(N=14)</t>
  </si>
  <si>
    <t>Overall</t>
  </si>
  <si>
    <t>400/200mg`</t>
  </si>
  <si>
    <t>200/100mg</t>
  </si>
  <si>
    <t>400/100mg</t>
  </si>
  <si>
    <t>Dose Escalation Cohort</t>
  </si>
  <si>
    <t>Supplementary Data 3 Electrocardiogram QT prolonged (QTcF prolonged) events</t>
  </si>
  <si>
    <t>[2] Only TEAEs are included in summary statistics. TEAE period begins following first dose of bemcentinib and continues until 28 days after last dose of bemcentinib. If a subject had multiple occurrences of a TEAE, the subject was counted only once.</t>
  </si>
  <si>
    <t>[1] Adverse events coded using MedDRA dictionary version 17.0. </t>
  </si>
  <si>
    <t>Sorted by total number of events across both cohorts.</t>
  </si>
  <si>
    <t>TEAE, treatment-emergent adverse event; CTCAE, Common Terminology Criteria for Adverse Events</t>
  </si>
  <si>
    <t>N,n, number of patients (total, affected); E, number of events;</t>
  </si>
  <si>
    <t>1 (2.8)</t>
  </si>
  <si>
    <t>Cataract</t>
  </si>
  <si>
    <t>Eye disorders</t>
  </si>
  <si>
    <t>  1 (2.8)</t>
  </si>
  <si>
    <t>Rash erythematous</t>
  </si>
  <si>
    <t>Drug eruption</t>
  </si>
  <si>
    <t>Skin and subcutaneous tissue disorders</t>
  </si>
  <si>
    <t>Mental status changes</t>
  </si>
  <si>
    <t>  2 (5.6)</t>
  </si>
  <si>
    <t>Anxiety</t>
  </si>
  <si>
    <t>  3 (8.3)</t>
  </si>
  <si>
    <t>Psychiatric disorders</t>
  </si>
  <si>
    <t>Hypertension</t>
  </si>
  <si>
    <t>Hypotension</t>
  </si>
  <si>
    <t>Vascular disorders</t>
  </si>
  <si>
    <t>Spinal pain</t>
  </si>
  <si>
    <t>Pathological fracture</t>
  </si>
  <si>
    <t>Osteitis</t>
  </si>
  <si>
    <t>Enthesopathy</t>
  </si>
  <si>
    <t>Back pain</t>
  </si>
  <si>
    <t>Musculoskeletal and connective tissue disorders</t>
  </si>
  <si>
    <t>Urinary incontinence</t>
  </si>
  <si>
    <t>Urethral haemorrhage</t>
  </si>
  <si>
    <t>Haematuria</t>
  </si>
  <si>
    <t>Renal and urinary disorders</t>
  </si>
  <si>
    <t>Transfusion reaction</t>
  </si>
  <si>
    <t>Subdural haematoma</t>
  </si>
  <si>
    <t>Subcutaneous haematoma</t>
  </si>
  <si>
    <t>Lumbar vertebral fracture</t>
  </si>
  <si>
    <t>Hip fracture</t>
  </si>
  <si>
    <t>Fall</t>
  </si>
  <si>
    <t>4 (11.1)</t>
  </si>
  <si>
    <t>Injury, poisoning and procedural complications</t>
  </si>
  <si>
    <t>2 (5.6)</t>
  </si>
  <si>
    <t>Syncope</t>
  </si>
  <si>
    <t>3 (8.3)</t>
  </si>
  <si>
    <t>Nervous system disorders</t>
  </si>
  <si>
    <t>Supraventricular tachycardia</t>
  </si>
  <si>
    <t>Myocardial infarction</t>
  </si>
  <si>
    <t>Atrial flutter</t>
  </si>
  <si>
    <t>Cardiac failure</t>
  </si>
  <si>
    <t>Atrial fibrillation</t>
  </si>
  <si>
    <t>  4 (11.1)</t>
  </si>
  <si>
    <t>Cardiac disorders</t>
  </si>
  <si>
    <t>Respiratory failure</t>
  </si>
  <si>
    <t>Pulmonary oedema</t>
  </si>
  <si>
    <t>Pulmonary congestion</t>
  </si>
  <si>
    <t>Acute respiratory failure</t>
  </si>
  <si>
    <t>Dyspnoea exertional</t>
  </si>
  <si>
    <t>Hypoxia</t>
  </si>
  <si>
    <t>Epistaxis</t>
  </si>
  <si>
    <t>Dyspnoea</t>
  </si>
  <si>
    <t>  8 (22.2)</t>
  </si>
  <si>
    <t>5 (13.9)</t>
  </si>
  <si>
    <t>  6 (16.7)</t>
  </si>
  <si>
    <t>Respiratory, thoracic and mediastinal disorders</t>
  </si>
  <si>
    <t>Pain</t>
  </si>
  <si>
    <t>Pyrexia</t>
  </si>
  <si>
    <t>General physical health deterioration</t>
  </si>
  <si>
    <t>6 (16.7)</t>
  </si>
  <si>
    <t>General disorders and administration site conditions</t>
  </si>
  <si>
    <t>Lactic acidosis</t>
  </si>
  <si>
    <t>Hypoglycaemia</t>
  </si>
  <si>
    <t>Dehydration</t>
  </si>
  <si>
    <t>Hypomagnesaemia</t>
  </si>
  <si>
    <t>Hyponatraemia</t>
  </si>
  <si>
    <t>Hyperuricaemia</t>
  </si>
  <si>
    <t>Decreased appetite</t>
  </si>
  <si>
    <t>Hyperglycaemia</t>
  </si>
  <si>
    <t>  5 (13.9)</t>
  </si>
  <si>
    <t> 14 (38.9)</t>
  </si>
  <si>
    <t>Metabolism and nutrition disorders</t>
  </si>
  <si>
    <t>Toothache</t>
  </si>
  <si>
    <t>Rectal haemorrhage</t>
  </si>
  <si>
    <t>Oral pain</t>
  </si>
  <si>
    <t>Oral bacterial infection</t>
  </si>
  <si>
    <t>Oesophagitis</t>
  </si>
  <si>
    <t>Melaena</t>
  </si>
  <si>
    <t>Haemorrhoids</t>
  </si>
  <si>
    <t>Haematemesis</t>
  </si>
  <si>
    <t>Gastrointestinal angiodysplasia haemorrhagic</t>
  </si>
  <si>
    <t>Dysphagia</t>
  </si>
  <si>
    <t>Upper gastrointestinal haemorrhage</t>
  </si>
  <si>
    <t>Gastrointestinal haemorrhage</t>
  </si>
  <si>
    <t>12 (33.3)</t>
  </si>
  <si>
    <t> 12 (33.3)</t>
  </si>
  <si>
    <t>Gastrointestinal disorders</t>
  </si>
  <si>
    <t>Escherichia sepsis</t>
  </si>
  <si>
    <t>Viral infection</t>
  </si>
  <si>
    <t>Streptococcal bacteraemia</t>
  </si>
  <si>
    <t>Perirectal abscess</t>
  </si>
  <si>
    <t>Gingivitis</t>
  </si>
  <si>
    <t>Enterococcal bacteraemia</t>
  </si>
  <si>
    <t>Device related infection</t>
  </si>
  <si>
    <t>Sinusitis</t>
  </si>
  <si>
    <t>Pneumonia bacterial</t>
  </si>
  <si>
    <t>Oral herpes</t>
  </si>
  <si>
    <t>Klebsiella sepsis</t>
  </si>
  <si>
    <t>Gastroenteritis</t>
  </si>
  <si>
    <t>Bacteraemia</t>
  </si>
  <si>
    <t>Atypical pneumonia</t>
  </si>
  <si>
    <t>Cellulitis</t>
  </si>
  <si>
    <t>Pharyngitis</t>
  </si>
  <si>
    <t>Diverticulitis</t>
  </si>
  <si>
    <t>Urinary tract infection</t>
  </si>
  <si>
    <t>Infection</t>
  </si>
  <si>
    <t>17 (47.2)</t>
  </si>
  <si>
    <t> 23 (63.9)</t>
  </si>
  <si>
    <t>Infections and infestations</t>
  </si>
  <si>
    <t>Weight decreased</t>
  </si>
  <si>
    <t>Blood culture positive</t>
  </si>
  <si>
    <t>Actinomyces test positive</t>
  </si>
  <si>
    <t>11 (30.6)</t>
  </si>
  <si>
    <t>  7 (19.4)</t>
  </si>
  <si>
    <t>Investigations</t>
  </si>
  <si>
    <t>Leukocytosis</t>
  </si>
  <si>
    <t>9 (25.0)</t>
  </si>
  <si>
    <t>15 (41.7)</t>
  </si>
  <si>
    <t> 10 (27.8)</t>
  </si>
  <si>
    <t>27 (75.0)</t>
  </si>
  <si>
    <t>Blood and lymphatic system disorders</t>
  </si>
  <si>
    <t>33 (91.7)</t>
  </si>
  <si>
    <t> 148</t>
  </si>
  <si>
    <t> 35 (97.2)</t>
  </si>
  <si>
    <t>Number of TEAE [2]</t>
  </si>
  <si>
    <t>E</t>
  </si>
  <si>
    <t>n (%)</t>
  </si>
  <si>
    <t>Preferred Term [1]</t>
  </si>
  <si>
    <t>LDAC Cohort</t>
  </si>
  <si>
    <t>System Organ Class</t>
  </si>
  <si>
    <t>Supplementary Data 4 TEAEs with CTCAE Grade &gt;= 3 by System Organ Class and Preferred Term in the Dose Escalation and LDAC cohorts</t>
  </si>
  <si>
    <t>* These adverse events occurred in the same patient, and together led to discontinuation.</t>
  </si>
  <si>
    <t>Events leading to dose modification of both bemcentinib and cytarabine are listed twice.</t>
  </si>
  <si>
    <t>Multiple instances of the same adverse event in one patient are presented on one line separated by commas in order of onset.</t>
  </si>
  <si>
    <t>Y, Y</t>
  </si>
  <si>
    <t>2, 2</t>
  </si>
  <si>
    <t>Skin ulcer</t>
  </si>
  <si>
    <t>2, 1</t>
  </si>
  <si>
    <t>Staphylococcal sepsis</t>
  </si>
  <si>
    <t>Y, Y, Y</t>
  </si>
  <si>
    <t>Unlikely related, Possible, Possible</t>
  </si>
  <si>
    <t>4, 3, 4</t>
  </si>
  <si>
    <t>Cytarabine dose modifications (LDAC cohort)</t>
  </si>
  <si>
    <t>Cholangitis</t>
  </si>
  <si>
    <t>Duodenal ulcer</t>
  </si>
  <si>
    <t>Ventricular extrasystoles</t>
  </si>
  <si>
    <t>Gastritis</t>
  </si>
  <si>
    <t>N, Y</t>
  </si>
  <si>
    <t>3, 2</t>
  </si>
  <si>
    <t>Not applicable</t>
  </si>
  <si>
    <t>Odynophagia</t>
  </si>
  <si>
    <t>Y, N</t>
  </si>
  <si>
    <t>Unlikely related, Unrelated</t>
  </si>
  <si>
    <t>3, 3</t>
  </si>
  <si>
    <t>Bemcentinib dose modifications (LDAC cohort)</t>
  </si>
  <si>
    <t>Aphasia</t>
  </si>
  <si>
    <t>Haemorrhage intracranial</t>
  </si>
  <si>
    <t>Rash maculo-papular</t>
  </si>
  <si>
    <t>Dyspepsia</t>
  </si>
  <si>
    <t>Possible, Unlikely Related</t>
  </si>
  <si>
    <t>Y*</t>
  </si>
  <si>
    <t>Bemcentinib dose modifications (Dose Escalation Cohort)</t>
  </si>
  <si>
    <t>Relationship to Cytarabine</t>
  </si>
  <si>
    <t>Led to discontinuation</t>
  </si>
  <si>
    <t>Led to cytarabine dose</t>
  </si>
  <si>
    <t>Supplementary Data 5 TEAEs leading to dose modif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rgb="FFFF0000"/>
      <name val="Aptos Narrow"/>
      <scheme val="minor"/>
    </font>
    <font>
      <sz val="11"/>
      <color theme="1"/>
      <name val="Arial"/>
      <family val="2"/>
    </font>
    <font>
      <b/>
      <sz val="12"/>
      <color rgb="FF000000"/>
      <name val="Arial"/>
      <family val="2"/>
    </font>
    <font>
      <b/>
      <sz val="9"/>
      <color rgb="FF000000"/>
      <name val="Arial"/>
      <family val="2"/>
    </font>
    <font>
      <sz val="8"/>
      <color theme="1"/>
      <name val="Calibri"/>
      <family val="2"/>
    </font>
    <font>
      <vertAlign val="superscript"/>
      <sz val="12"/>
      <color theme="1"/>
      <name val="Times New Roman"/>
      <family val="1"/>
    </font>
    <font>
      <sz val="10"/>
      <color rgb="FF000000"/>
      <name val="Calibri"/>
      <family val="2"/>
    </font>
    <font>
      <vertAlign val="superscript"/>
      <sz val="10"/>
      <color rgb="FF000000"/>
      <name val="Calibri"/>
      <family val="2"/>
    </font>
    <font>
      <b/>
      <sz val="10"/>
      <color rgb="FF000000"/>
      <name val="Calibri"/>
      <family val="2"/>
    </font>
    <font>
      <sz val="10"/>
      <color theme="1"/>
      <name val="Calibri"/>
      <family val="2"/>
    </font>
    <font>
      <b/>
      <sz val="10"/>
      <color rgb="FFFFFFFF"/>
      <name val="Calibri"/>
      <family val="2"/>
    </font>
    <font>
      <sz val="10"/>
      <color rgb="FF000000"/>
      <name val="Arial"/>
      <family val="2"/>
    </font>
    <font>
      <b/>
      <sz val="12"/>
      <color theme="1"/>
      <name val="Aptos Narrow"/>
      <scheme val="minor"/>
    </font>
    <font>
      <b/>
      <sz val="12"/>
      <color theme="1"/>
      <name val="Arial"/>
      <family val="2"/>
    </font>
    <font>
      <sz val="10"/>
      <color theme="1"/>
      <name val="Aptos Narrow"/>
      <family val="2"/>
      <scheme val="minor"/>
    </font>
    <font>
      <b/>
      <sz val="10"/>
      <color rgb="FF000000"/>
      <name val="Aptos Display"/>
      <scheme val="major"/>
    </font>
    <font>
      <sz val="10"/>
      <color theme="1"/>
      <name val="Arial"/>
      <family val="2"/>
    </font>
    <font>
      <b/>
      <sz val="8"/>
      <color rgb="FFFFFFFF"/>
      <name val="Calibri"/>
      <family val="2"/>
    </font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8"/>
      <color rgb="FF000000"/>
      <name val="Calibri"/>
      <family val="2"/>
    </font>
    <font>
      <sz val="11"/>
      <color rgb="FF000000"/>
      <name val="Aptos Narrow"/>
      <family val="2"/>
      <scheme val="minor"/>
    </font>
    <font>
      <b/>
      <sz val="12"/>
      <name val="Arial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rgb="FFFFFFFF"/>
      <name val="Calibri"/>
      <family val="2"/>
    </font>
    <font>
      <sz val="11"/>
      <color rgb="FFFFFFFF"/>
      <name val="Calibri"/>
      <family val="2"/>
    </font>
    <font>
      <sz val="10"/>
      <color rgb="FFFF0000"/>
      <name val="Aptos Narrow"/>
      <family val="2"/>
      <scheme val="minor"/>
    </font>
    <font>
      <b/>
      <sz val="8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DAEEF3"/>
        <bgColor indexed="64"/>
      </patternFill>
    </fill>
    <fill>
      <patternFill patternType="solid">
        <fgColor rgb="FF31869B"/>
        <bgColor indexed="64"/>
      </patternFill>
    </fill>
    <fill>
      <patternFill patternType="solid">
        <fgColor rgb="FFDBEEF3"/>
        <bgColor indexed="64"/>
      </patternFill>
    </fill>
    <fill>
      <patternFill patternType="solid">
        <fgColor rgb="FF007E96"/>
        <bgColor indexed="64"/>
      </patternFill>
    </fill>
  </fills>
  <borders count="12">
    <border>
      <left/>
      <right/>
      <top/>
      <bottom/>
      <diagonal/>
    </border>
    <border>
      <left style="medium">
        <color rgb="FF215967"/>
      </left>
      <right/>
      <top/>
      <bottom/>
      <diagonal/>
    </border>
    <border>
      <left/>
      <right/>
      <top style="thin">
        <color theme="1"/>
      </top>
      <bottom/>
      <diagonal/>
    </border>
    <border>
      <left style="medium">
        <color rgb="FF215967"/>
      </left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indexed="64"/>
      </left>
      <right style="thin">
        <color theme="1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2">
    <xf numFmtId="0" fontId="0" fillId="0" borderId="0"/>
    <xf numFmtId="0" fontId="20" fillId="0" borderId="0"/>
  </cellStyleXfs>
  <cellXfs count="8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 wrapText="1"/>
    </xf>
    <xf numFmtId="0" fontId="8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vertical="center" wrapText="1"/>
    </xf>
    <xf numFmtId="0" fontId="10" fillId="2" borderId="2" xfId="0" applyFont="1" applyFill="1" applyBorder="1" applyAlignment="1">
      <alignment vertical="center" wrapText="1"/>
    </xf>
    <xf numFmtId="0" fontId="10" fillId="2" borderId="3" xfId="0" applyFont="1" applyFill="1" applyBorder="1" applyAlignment="1">
      <alignment vertical="center" wrapText="1"/>
    </xf>
    <xf numFmtId="0" fontId="8" fillId="0" borderId="4" xfId="0" applyFont="1" applyBorder="1" applyAlignment="1">
      <alignment vertical="center" wrapText="1"/>
    </xf>
    <xf numFmtId="0" fontId="11" fillId="0" borderId="4" xfId="0" applyFont="1" applyBorder="1" applyAlignment="1">
      <alignment vertical="center" wrapText="1"/>
    </xf>
    <xf numFmtId="0" fontId="11" fillId="0" borderId="0" xfId="0" applyFont="1" applyAlignment="1">
      <alignment vertical="center" wrapText="1"/>
    </xf>
    <xf numFmtId="0" fontId="12" fillId="3" borderId="0" xfId="0" applyFont="1" applyFill="1" applyAlignment="1">
      <alignment vertical="center" wrapText="1"/>
    </xf>
    <xf numFmtId="0" fontId="12" fillId="3" borderId="4" xfId="0" applyFont="1" applyFill="1" applyBorder="1" applyAlignment="1">
      <alignment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right" indent="1"/>
    </xf>
    <xf numFmtId="0" fontId="2" fillId="0" borderId="0" xfId="0" applyFont="1" applyAlignment="1">
      <alignment horizontal="right" indent="1"/>
    </xf>
    <xf numFmtId="0" fontId="1" fillId="0" borderId="0" xfId="0" applyFont="1" applyAlignment="1">
      <alignment horizontal="right" indent="1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right"/>
    </xf>
    <xf numFmtId="0" fontId="16" fillId="0" borderId="0" xfId="0" applyFont="1" applyAlignment="1">
      <alignment horizontal="right" indent="1"/>
    </xf>
    <xf numFmtId="0" fontId="16" fillId="0" borderId="0" xfId="0" applyFont="1"/>
    <xf numFmtId="0" fontId="16" fillId="0" borderId="0" xfId="0" applyFont="1" applyAlignment="1">
      <alignment horizontal="left" indent="1"/>
    </xf>
    <xf numFmtId="3" fontId="16" fillId="0" borderId="0" xfId="0" applyNumberFormat="1" applyFont="1" applyAlignment="1">
      <alignment horizontal="right" indent="1"/>
    </xf>
    <xf numFmtId="0" fontId="17" fillId="4" borderId="0" xfId="0" applyFont="1" applyFill="1" applyAlignment="1">
      <alignment horizontal="left" vertical="center" wrapText="1"/>
    </xf>
    <xf numFmtId="0" fontId="12" fillId="5" borderId="0" xfId="0" applyFont="1" applyFill="1" applyAlignment="1">
      <alignment horizontal="center" vertical="center" wrapText="1"/>
    </xf>
    <xf numFmtId="0" fontId="12" fillId="5" borderId="4" xfId="0" applyFont="1" applyFill="1" applyBorder="1" applyAlignment="1">
      <alignment horizontal="center" vertical="center" wrapText="1"/>
    </xf>
    <xf numFmtId="0" fontId="12" fillId="5" borderId="0" xfId="0" applyFont="1" applyFill="1" applyAlignment="1">
      <alignment horizontal="center" wrapText="1"/>
    </xf>
    <xf numFmtId="0" fontId="18" fillId="0" borderId="0" xfId="0" applyFont="1"/>
    <xf numFmtId="0" fontId="4" fillId="0" borderId="0" xfId="0" applyFont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0" xfId="0" applyFill="1"/>
    <xf numFmtId="0" fontId="12" fillId="5" borderId="6" xfId="0" applyFont="1" applyFill="1" applyBorder="1" applyAlignment="1">
      <alignment horizontal="center" vertical="center" wrapText="1"/>
    </xf>
    <xf numFmtId="0" fontId="12" fillId="5" borderId="9" xfId="0" applyFont="1" applyFill="1" applyBorder="1" applyAlignment="1">
      <alignment horizontal="center" vertical="center" wrapText="1"/>
    </xf>
    <xf numFmtId="0" fontId="19" fillId="5" borderId="0" xfId="0" applyFont="1" applyFill="1" applyAlignment="1">
      <alignment vertical="center" wrapText="1"/>
    </xf>
    <xf numFmtId="0" fontId="20" fillId="0" borderId="0" xfId="1"/>
    <xf numFmtId="0" fontId="20" fillId="0" borderId="0" xfId="1" applyAlignment="1">
      <alignment horizontal="right"/>
    </xf>
    <xf numFmtId="0" fontId="20" fillId="0" borderId="10" xfId="1" applyBorder="1"/>
    <xf numFmtId="0" fontId="21" fillId="0" borderId="0" xfId="1" applyFont="1" applyAlignment="1">
      <alignment wrapText="1"/>
    </xf>
    <xf numFmtId="0" fontId="21" fillId="0" borderId="0" xfId="1" applyFont="1" applyAlignment="1">
      <alignment horizontal="right" wrapText="1"/>
    </xf>
    <xf numFmtId="0" fontId="22" fillId="0" borderId="0" xfId="1" applyFont="1" applyAlignment="1">
      <alignment wrapText="1"/>
    </xf>
    <xf numFmtId="0" fontId="23" fillId="0" borderId="0" xfId="0" applyFont="1"/>
    <xf numFmtId="0" fontId="18" fillId="0" borderId="0" xfId="1" applyFont="1"/>
    <xf numFmtId="0" fontId="24" fillId="0" borderId="0" xfId="1" applyFont="1"/>
    <xf numFmtId="0" fontId="25" fillId="0" borderId="0" xfId="0" applyFont="1"/>
    <xf numFmtId="1" fontId="20" fillId="0" borderId="0" xfId="1" applyNumberFormat="1"/>
    <xf numFmtId="0" fontId="26" fillId="0" borderId="0" xfId="1" applyFont="1" applyAlignment="1">
      <alignment horizontal="right" vertical="center"/>
    </xf>
    <xf numFmtId="0" fontId="26" fillId="0" borderId="0" xfId="1" applyFont="1" applyAlignment="1">
      <alignment horizontal="right" vertical="center" indent="1"/>
    </xf>
    <xf numFmtId="1" fontId="26" fillId="0" borderId="0" xfId="1" applyNumberFormat="1" applyFont="1" applyAlignment="1">
      <alignment horizontal="right" vertical="center" indent="1"/>
    </xf>
    <xf numFmtId="0" fontId="26" fillId="0" borderId="0" xfId="1" applyFont="1" applyAlignment="1">
      <alignment horizontal="left" vertical="center" indent="1"/>
    </xf>
    <xf numFmtId="0" fontId="27" fillId="4" borderId="0" xfId="1" applyFont="1" applyFill="1" applyAlignment="1">
      <alignment horizontal="right" vertical="center" wrapText="1"/>
    </xf>
    <xf numFmtId="1" fontId="27" fillId="4" borderId="0" xfId="1" applyNumberFormat="1" applyFont="1" applyFill="1" applyAlignment="1">
      <alignment horizontal="right" vertical="center" wrapText="1"/>
    </xf>
    <xf numFmtId="0" fontId="27" fillId="4" borderId="0" xfId="1" applyFont="1" applyFill="1" applyAlignment="1">
      <alignment vertical="center" wrapText="1"/>
    </xf>
    <xf numFmtId="0" fontId="26" fillId="0" borderId="0" xfId="1" applyFont="1" applyAlignment="1">
      <alignment horizontal="right" vertical="center" indent="2"/>
    </xf>
    <xf numFmtId="0" fontId="21" fillId="0" borderId="2" xfId="1" applyFont="1" applyBorder="1" applyAlignment="1">
      <alignment horizontal="right" wrapText="1"/>
    </xf>
    <xf numFmtId="1" fontId="21" fillId="0" borderId="2" xfId="1" applyNumberFormat="1" applyFont="1" applyBorder="1" applyAlignment="1">
      <alignment horizontal="right" wrapText="1"/>
    </xf>
    <xf numFmtId="0" fontId="27" fillId="4" borderId="11" xfId="1" applyFont="1" applyFill="1" applyBorder="1" applyAlignment="1">
      <alignment horizontal="right" vertical="center" wrapText="1"/>
    </xf>
    <xf numFmtId="1" fontId="27" fillId="4" borderId="11" xfId="1" applyNumberFormat="1" applyFont="1" applyFill="1" applyBorder="1" applyAlignment="1">
      <alignment horizontal="right" vertical="center" wrapText="1"/>
    </xf>
    <xf numFmtId="0" fontId="27" fillId="4" borderId="11" xfId="1" applyFont="1" applyFill="1" applyBorder="1" applyAlignment="1">
      <alignment vertical="center" wrapText="1"/>
    </xf>
    <xf numFmtId="0" fontId="12" fillId="5" borderId="11" xfId="1" applyFont="1" applyFill="1" applyBorder="1" applyAlignment="1">
      <alignment horizontal="right" vertical="center" wrapText="1" indent="1"/>
    </xf>
    <xf numFmtId="0" fontId="12" fillId="5" borderId="0" xfId="1" applyFont="1" applyFill="1" applyAlignment="1">
      <alignment horizontal="right" vertical="center" wrapText="1" indent="1"/>
    </xf>
    <xf numFmtId="0" fontId="19" fillId="5" borderId="4" xfId="1" applyFont="1" applyFill="1" applyBorder="1" applyAlignment="1">
      <alignment horizontal="center" vertical="center" wrapText="1"/>
    </xf>
    <xf numFmtId="0" fontId="28" fillId="5" borderId="4" xfId="1" applyFont="1" applyFill="1" applyBorder="1" applyAlignment="1">
      <alignment horizontal="center" vertical="center" wrapText="1"/>
    </xf>
    <xf numFmtId="0" fontId="28" fillId="5" borderId="4" xfId="1" applyFont="1" applyFill="1" applyBorder="1" applyAlignment="1">
      <alignment horizontal="center" vertical="center" wrapText="1"/>
    </xf>
    <xf numFmtId="0" fontId="29" fillId="5" borderId="0" xfId="1" applyFont="1" applyFill="1" applyAlignment="1">
      <alignment horizontal="left" vertical="center" wrapText="1" indent="1"/>
    </xf>
    <xf numFmtId="0" fontId="28" fillId="5" borderId="0" xfId="1" applyFont="1" applyFill="1" applyAlignment="1">
      <alignment horizontal="center" vertical="center" wrapText="1"/>
    </xf>
    <xf numFmtId="0" fontId="28" fillId="5" borderId="0" xfId="1" applyFont="1" applyFill="1" applyAlignment="1">
      <alignment horizontal="center" vertical="center" wrapText="1"/>
    </xf>
    <xf numFmtId="0" fontId="28" fillId="5" borderId="0" xfId="1" applyFont="1" applyFill="1" applyAlignment="1">
      <alignment horizontal="left" vertical="center" wrapText="1"/>
    </xf>
    <xf numFmtId="0" fontId="30" fillId="0" borderId="0" xfId="0" applyFont="1"/>
    <xf numFmtId="0" fontId="23" fillId="0" borderId="0" xfId="0" applyFont="1" applyAlignment="1">
      <alignment horizontal="center" vertical="center" wrapText="1"/>
    </xf>
    <xf numFmtId="0" fontId="31" fillId="0" borderId="0" xfId="0" applyFont="1" applyAlignment="1">
      <alignment horizontal="left" vertical="center"/>
    </xf>
    <xf numFmtId="0" fontId="31" fillId="0" borderId="0" xfId="0" applyFont="1" applyAlignment="1">
      <alignment vertical="center" wrapText="1"/>
    </xf>
    <xf numFmtId="0" fontId="27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17" fillId="4" borderId="0" xfId="0" applyFont="1" applyFill="1" applyAlignment="1">
      <alignment horizontal="left" vertical="center" wrapText="1"/>
    </xf>
  </cellXfs>
  <cellStyles count="2">
    <cellStyle name="Normal" xfId="0" builtinId="0"/>
    <cellStyle name="Normal 2" xfId="1" xr:uid="{2BAE9D25-08AF-BD4D-8CD5-25B234846B6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5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4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bergenbio.sharepoint.com/sites/Documents/Shared%20Documents/BGBC003/BGBC003%20Clinical%20Manuscript/2025-02-12_Final_editor_requests/Documents%20as%20previously%20submitted/2024-12-16_Supp_Table_1.xlsx" TargetMode="External"/><Relationship Id="rId1" Type="http://schemas.openxmlformats.org/officeDocument/2006/relationships/externalLinkPath" Target="https://bergenbio.sharepoint.com/sites/Documents/Shared%20Documents/BGBC003/BGBC003%20Clinical%20Manuscript/2025-02-12_Final_editor_requests/Documents%20as%20previously%20submitted/2024-12-16_Supp_Table_1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bergenbio.sharepoint.com/sites/Documents/Shared%20Documents/BGBC003/BGBC003%20Clinical%20Manuscript/2025-02-12_Final_editor_requests/Documents%20as%20previously%20submitted/2024-12-16_Supp_Table_2.xlsx" TargetMode="External"/><Relationship Id="rId1" Type="http://schemas.openxmlformats.org/officeDocument/2006/relationships/externalLinkPath" Target="https://bergenbio.sharepoint.com/sites/Documents/Shared%20Documents/BGBC003/BGBC003%20Clinical%20Manuscript/2025-02-12_Final_editor_requests/Documents%20as%20previously%20submitted/2024-12-16_Supp_Table_2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bergenbio.sharepoint.com/sites/Documents/Shared%20Documents/BGBC003/BGBC003%20Clinical%20Manuscript/2025-02-12_Final_editor_requests/Documents%20as%20previously%20submitted/2024-12-16_Supp_Table_3.xlsx" TargetMode="External"/><Relationship Id="rId1" Type="http://schemas.openxmlformats.org/officeDocument/2006/relationships/externalLinkPath" Target="https://bergenbio.sharepoint.com/sites/Documents/Shared%20Documents/BGBC003/BGBC003%20Clinical%20Manuscript/2025-02-12_Final_editor_requests/Documents%20as%20previously%20submitted/2024-12-16_Supp_Table_3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bergenbio.sharepoint.com/sites/Documents/Shared%20Documents/BGBC003/BGBC003%20Clinical%20Manuscript/2025-02-12_Final_editor_requests/Documents%20as%20previously%20submitted/2024-12-16_Supp_Table_4.xlsx" TargetMode="External"/><Relationship Id="rId1" Type="http://schemas.openxmlformats.org/officeDocument/2006/relationships/externalLinkPath" Target="https://bergenbio.sharepoint.com/sites/Documents/Shared%20Documents/BGBC003/BGBC003%20Clinical%20Manuscript/2025-02-12_Final_editor_requests/Documents%20as%20previously%20submitted/2024-12-16_Supp_Table_4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bergenbio.sharepoint.com/sites/Documents/Shared%20Documents/BGBC003/BGBC003%20Clinical%20Manuscript/2025-02-12_Final_editor_requests/Documents%20as%20previously%20submitted/2024-12-16-Supp_Table_5.xlsx" TargetMode="External"/><Relationship Id="rId1" Type="http://schemas.openxmlformats.org/officeDocument/2006/relationships/externalLinkPath" Target="https://bergenbio.sharepoint.com/sites/Documents/Shared%20Documents/BGBC003/BGBC003%20Clinical%20Manuscript/2025-02-12_Final_editor_requests/Documents%20as%20previously%20submitted/2024-12-16-Supp_Table_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73073-9AAF-FB4B-9102-7CB68796C9DE}">
  <dimension ref="A1:F19"/>
  <sheetViews>
    <sheetView zoomScale="160" zoomScaleNormal="160" workbookViewId="0">
      <selection activeCell="C16" sqref="C16"/>
    </sheetView>
  </sheetViews>
  <sheetFormatPr baseColWidth="10" defaultColWidth="11" defaultRowHeight="16" x14ac:dyDescent="0.2"/>
  <cols>
    <col min="3" max="3" width="34.33203125" customWidth="1"/>
    <col min="4" max="4" width="12.5" customWidth="1"/>
    <col min="5" max="5" width="12.1640625" customWidth="1"/>
  </cols>
  <sheetData>
    <row r="1" spans="1:6" ht="32.25" customHeight="1" x14ac:dyDescent="0.2">
      <c r="A1" s="15"/>
      <c r="B1" s="15" t="s">
        <v>19</v>
      </c>
      <c r="C1" s="15" t="s">
        <v>18</v>
      </c>
      <c r="D1" s="15" t="s">
        <v>17</v>
      </c>
      <c r="E1" s="16" t="s">
        <v>16</v>
      </c>
      <c r="F1" s="15" t="s">
        <v>15</v>
      </c>
    </row>
    <row r="2" spans="1:6" ht="16" customHeight="1" x14ac:dyDescent="0.2">
      <c r="A2" s="11" t="s">
        <v>14</v>
      </c>
      <c r="B2" s="10"/>
      <c r="C2" s="10"/>
      <c r="D2" s="10"/>
      <c r="E2" s="10"/>
      <c r="F2" s="10"/>
    </row>
    <row r="3" spans="1:6" ht="16" customHeight="1" x14ac:dyDescent="0.2">
      <c r="A3" s="9"/>
      <c r="B3" s="7" t="s">
        <v>13</v>
      </c>
      <c r="C3" s="14" t="s">
        <v>12</v>
      </c>
      <c r="D3" s="8">
        <v>3</v>
      </c>
      <c r="E3" s="7" t="s">
        <v>11</v>
      </c>
      <c r="F3" s="7" t="s">
        <v>10</v>
      </c>
    </row>
    <row r="4" spans="1:6" ht="30" customHeight="1" x14ac:dyDescent="0.2">
      <c r="A4" s="9"/>
      <c r="B4" s="7" t="s">
        <v>9</v>
      </c>
      <c r="C4" s="13" t="s">
        <v>4</v>
      </c>
      <c r="D4" s="8">
        <v>2</v>
      </c>
      <c r="E4" s="12" t="s">
        <v>8</v>
      </c>
      <c r="F4" s="7" t="s">
        <v>7</v>
      </c>
    </row>
    <row r="5" spans="1:6" ht="16" customHeight="1" x14ac:dyDescent="0.2">
      <c r="A5" s="11" t="s">
        <v>6</v>
      </c>
      <c r="B5" s="10"/>
      <c r="C5" s="10"/>
      <c r="D5" s="10"/>
      <c r="E5" s="10"/>
      <c r="F5" s="10"/>
    </row>
    <row r="6" spans="1:6" ht="16" customHeight="1" x14ac:dyDescent="0.2">
      <c r="A6" s="9"/>
      <c r="B6" s="7" t="s">
        <v>5</v>
      </c>
      <c r="C6" s="7" t="s">
        <v>4</v>
      </c>
      <c r="D6" s="8">
        <v>3</v>
      </c>
      <c r="E6" s="7" t="s">
        <v>3</v>
      </c>
      <c r="F6" s="7" t="s">
        <v>2</v>
      </c>
    </row>
    <row r="7" spans="1:6" ht="16" customHeight="1" x14ac:dyDescent="0.2">
      <c r="A7" s="6" t="s">
        <v>1</v>
      </c>
    </row>
    <row r="8" spans="1:6" ht="16" customHeight="1" x14ac:dyDescent="0.2"/>
    <row r="9" spans="1:6" ht="17" customHeight="1" x14ac:dyDescent="0.2">
      <c r="A9" s="5"/>
    </row>
    <row r="10" spans="1:6" ht="18" customHeight="1" x14ac:dyDescent="0.2">
      <c r="A10" s="4" t="s">
        <v>20</v>
      </c>
    </row>
    <row r="11" spans="1:6" ht="16" customHeight="1" x14ac:dyDescent="0.2">
      <c r="A11" s="3" t="s">
        <v>0</v>
      </c>
    </row>
    <row r="18" spans="3:3" x14ac:dyDescent="0.2">
      <c r="C18" s="2"/>
    </row>
    <row r="19" spans="3:3" x14ac:dyDescent="0.2">
      <c r="C19" s="1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0B385-05EB-D14E-8300-E3A8D19D84E7}">
  <dimension ref="A1:M84"/>
  <sheetViews>
    <sheetView zoomScale="161" zoomScaleNormal="187" workbookViewId="0">
      <pane ySplit="3" topLeftCell="A70" activePane="bottomLeft" state="frozen"/>
      <selection pane="bottomLeft" activeCell="C81" sqref="C81"/>
    </sheetView>
  </sheetViews>
  <sheetFormatPr baseColWidth="10" defaultColWidth="11" defaultRowHeight="16" x14ac:dyDescent="0.2"/>
  <cols>
    <col min="1" max="1" width="11.1640625" bestFit="1" customWidth="1"/>
    <col min="2" max="2" width="15.83203125" customWidth="1"/>
    <col min="3" max="3" width="16.6640625" customWidth="1"/>
    <col min="4" max="4" width="28" customWidth="1"/>
    <col min="5" max="5" width="8" style="17" customWidth="1"/>
    <col min="6" max="6" width="13.1640625" style="19" customWidth="1"/>
    <col min="7" max="7" width="12" style="18" customWidth="1"/>
    <col min="8" max="8" width="13.83203125" style="17" customWidth="1"/>
    <col min="9" max="10" width="9" style="17" customWidth="1"/>
    <col min="11" max="11" width="10.1640625" style="17" customWidth="1"/>
  </cols>
  <sheetData>
    <row r="1" spans="1:11" ht="21" customHeight="1" x14ac:dyDescent="0.2">
      <c r="A1" s="34"/>
      <c r="B1" s="34"/>
      <c r="C1" s="34"/>
      <c r="D1" s="34"/>
      <c r="E1" s="34"/>
      <c r="F1" s="34"/>
      <c r="G1" s="34"/>
      <c r="H1" s="34"/>
      <c r="I1" s="33" t="s">
        <v>98</v>
      </c>
      <c r="J1" s="33"/>
      <c r="K1" s="33"/>
    </row>
    <row r="2" spans="1:11" ht="28" customHeight="1" x14ac:dyDescent="0.2">
      <c r="A2" s="32"/>
      <c r="B2" s="32" t="s">
        <v>97</v>
      </c>
      <c r="C2" s="32" t="s">
        <v>96</v>
      </c>
      <c r="D2" s="32" t="s">
        <v>95</v>
      </c>
      <c r="E2" s="32" t="s">
        <v>17</v>
      </c>
      <c r="F2" s="32" t="s">
        <v>94</v>
      </c>
      <c r="G2" s="32" t="s">
        <v>93</v>
      </c>
      <c r="H2" s="32" t="s">
        <v>92</v>
      </c>
      <c r="I2" s="32" t="s">
        <v>91</v>
      </c>
      <c r="J2" s="32" t="s">
        <v>90</v>
      </c>
      <c r="K2" s="32" t="s">
        <v>89</v>
      </c>
    </row>
    <row r="3" spans="1:11" ht="20" customHeight="1" x14ac:dyDescent="0.2">
      <c r="A3" s="31" t="s">
        <v>88</v>
      </c>
      <c r="B3" s="31"/>
      <c r="C3" s="31"/>
      <c r="D3" s="31"/>
      <c r="E3" s="31"/>
      <c r="F3" s="31"/>
      <c r="G3" s="31"/>
      <c r="H3" s="31"/>
      <c r="I3" s="31"/>
      <c r="J3" s="31"/>
      <c r="K3" s="31"/>
    </row>
    <row r="4" spans="1:11" x14ac:dyDescent="0.2">
      <c r="A4" s="28"/>
      <c r="B4" s="28" t="s">
        <v>25</v>
      </c>
      <c r="C4" s="29" t="s">
        <v>46</v>
      </c>
      <c r="D4" s="28" t="s">
        <v>87</v>
      </c>
      <c r="E4" s="25">
        <v>5</v>
      </c>
      <c r="F4" s="27">
        <v>159</v>
      </c>
      <c r="G4" s="26">
        <v>2</v>
      </c>
      <c r="H4" s="25" t="s">
        <v>10</v>
      </c>
      <c r="I4" s="25" t="s">
        <v>29</v>
      </c>
      <c r="J4" s="25"/>
      <c r="K4" s="25"/>
    </row>
    <row r="5" spans="1:11" x14ac:dyDescent="0.2">
      <c r="A5" s="28"/>
      <c r="B5" s="28" t="s">
        <v>25</v>
      </c>
      <c r="C5" s="29" t="s">
        <v>46</v>
      </c>
      <c r="D5" s="28" t="s">
        <v>86</v>
      </c>
      <c r="E5" s="25">
        <v>5</v>
      </c>
      <c r="F5" s="27">
        <v>77</v>
      </c>
      <c r="G5" s="26">
        <v>2</v>
      </c>
      <c r="H5" s="25" t="s">
        <v>10</v>
      </c>
      <c r="I5" s="25"/>
      <c r="J5" s="25"/>
      <c r="K5" s="25"/>
    </row>
    <row r="6" spans="1:11" x14ac:dyDescent="0.2">
      <c r="A6" s="28"/>
      <c r="B6" s="28" t="s">
        <v>25</v>
      </c>
      <c r="C6" s="29" t="s">
        <v>27</v>
      </c>
      <c r="D6" s="28" t="s">
        <v>80</v>
      </c>
      <c r="E6" s="25">
        <v>5</v>
      </c>
      <c r="F6" s="27">
        <v>2</v>
      </c>
      <c r="G6" s="26">
        <v>48</v>
      </c>
      <c r="H6" s="25" t="s">
        <v>10</v>
      </c>
      <c r="I6" s="25"/>
      <c r="J6" s="25"/>
      <c r="K6" s="25"/>
    </row>
    <row r="7" spans="1:11" x14ac:dyDescent="0.2">
      <c r="A7" s="28"/>
      <c r="B7" s="28" t="s">
        <v>25</v>
      </c>
      <c r="C7" s="29" t="s">
        <v>27</v>
      </c>
      <c r="D7" s="28" t="s">
        <v>82</v>
      </c>
      <c r="E7" s="25">
        <v>5</v>
      </c>
      <c r="F7" s="27">
        <v>7</v>
      </c>
      <c r="G7" s="26">
        <v>5</v>
      </c>
      <c r="H7" s="25" t="s">
        <v>10</v>
      </c>
      <c r="I7" s="25" t="s">
        <v>29</v>
      </c>
      <c r="J7" s="25"/>
      <c r="K7" s="25"/>
    </row>
    <row r="8" spans="1:11" x14ac:dyDescent="0.2">
      <c r="A8" s="28"/>
      <c r="B8" s="28" t="s">
        <v>25</v>
      </c>
      <c r="C8" s="29" t="s">
        <v>32</v>
      </c>
      <c r="D8" s="28" t="s">
        <v>83</v>
      </c>
      <c r="E8" s="25">
        <v>5</v>
      </c>
      <c r="F8" s="27">
        <v>248</v>
      </c>
      <c r="G8" s="26">
        <v>13</v>
      </c>
      <c r="H8" s="25" t="s">
        <v>10</v>
      </c>
      <c r="I8" s="25" t="s">
        <v>29</v>
      </c>
      <c r="J8" s="25"/>
      <c r="K8" s="25"/>
    </row>
    <row r="9" spans="1:11" x14ac:dyDescent="0.2">
      <c r="A9" s="28"/>
      <c r="B9" s="28" t="s">
        <v>25</v>
      </c>
      <c r="C9" s="29" t="s">
        <v>32</v>
      </c>
      <c r="D9" s="28" t="s">
        <v>85</v>
      </c>
      <c r="E9" s="25">
        <v>5</v>
      </c>
      <c r="F9" s="27">
        <v>57</v>
      </c>
      <c r="G9" s="26">
        <v>5</v>
      </c>
      <c r="H9" s="25" t="s">
        <v>10</v>
      </c>
      <c r="I9" s="25"/>
      <c r="J9" s="25"/>
      <c r="K9" s="25"/>
    </row>
    <row r="10" spans="1:11" x14ac:dyDescent="0.2">
      <c r="A10" s="28"/>
      <c r="B10" s="28" t="s">
        <v>25</v>
      </c>
      <c r="C10" s="29" t="s">
        <v>32</v>
      </c>
      <c r="D10" s="28" t="s">
        <v>78</v>
      </c>
      <c r="E10" s="25">
        <v>5</v>
      </c>
      <c r="F10" s="27">
        <v>11</v>
      </c>
      <c r="G10" s="26">
        <v>12</v>
      </c>
      <c r="H10" s="25" t="s">
        <v>84</v>
      </c>
      <c r="I10" s="25" t="s">
        <v>29</v>
      </c>
      <c r="J10" s="25"/>
      <c r="K10" s="25" t="s">
        <v>29</v>
      </c>
    </row>
    <row r="11" spans="1:11" x14ac:dyDescent="0.2">
      <c r="A11" s="28"/>
      <c r="B11" s="28" t="s">
        <v>33</v>
      </c>
      <c r="C11" s="29" t="s">
        <v>32</v>
      </c>
      <c r="D11" s="28" t="s">
        <v>83</v>
      </c>
      <c r="E11" s="25">
        <v>5</v>
      </c>
      <c r="F11" s="27">
        <v>115</v>
      </c>
      <c r="G11" s="26">
        <v>3</v>
      </c>
      <c r="H11" s="25" t="s">
        <v>10</v>
      </c>
      <c r="I11" s="25" t="s">
        <v>29</v>
      </c>
      <c r="J11" s="25"/>
      <c r="K11" s="25"/>
    </row>
    <row r="12" spans="1:11" x14ac:dyDescent="0.2">
      <c r="A12" s="28"/>
      <c r="B12" s="28" t="s">
        <v>33</v>
      </c>
      <c r="C12" s="29" t="s">
        <v>32</v>
      </c>
      <c r="D12" s="28" t="s">
        <v>82</v>
      </c>
      <c r="E12" s="25">
        <v>5</v>
      </c>
      <c r="F12" s="27">
        <v>49</v>
      </c>
      <c r="G12" s="26">
        <v>5</v>
      </c>
      <c r="H12" s="25" t="s">
        <v>10</v>
      </c>
      <c r="I12" s="25"/>
      <c r="J12" s="25"/>
      <c r="K12" s="25"/>
    </row>
    <row r="13" spans="1:11" x14ac:dyDescent="0.2">
      <c r="A13" s="28"/>
      <c r="B13" s="28" t="s">
        <v>33</v>
      </c>
      <c r="C13" s="29" t="s">
        <v>32</v>
      </c>
      <c r="D13" s="28" t="s">
        <v>82</v>
      </c>
      <c r="E13" s="25">
        <v>5</v>
      </c>
      <c r="F13" s="27">
        <v>43</v>
      </c>
      <c r="G13" s="26">
        <v>1</v>
      </c>
      <c r="H13" s="25" t="s">
        <v>10</v>
      </c>
      <c r="I13" s="25" t="s">
        <v>29</v>
      </c>
      <c r="J13" s="25"/>
      <c r="K13" s="25"/>
    </row>
    <row r="14" spans="1:11" x14ac:dyDescent="0.2">
      <c r="A14" s="28"/>
      <c r="B14" s="28" t="s">
        <v>33</v>
      </c>
      <c r="C14" s="29" t="s">
        <v>32</v>
      </c>
      <c r="D14" s="28" t="s">
        <v>80</v>
      </c>
      <c r="E14" s="25">
        <v>5</v>
      </c>
      <c r="F14" s="27">
        <v>35</v>
      </c>
      <c r="G14" s="26">
        <v>19</v>
      </c>
      <c r="H14" s="25" t="s">
        <v>10</v>
      </c>
      <c r="I14" s="25"/>
      <c r="J14" s="25"/>
      <c r="K14" s="25" t="s">
        <v>29</v>
      </c>
    </row>
    <row r="15" spans="1:11" ht="20" customHeight="1" x14ac:dyDescent="0.2">
      <c r="A15" s="31" t="s">
        <v>81</v>
      </c>
      <c r="B15" s="31"/>
      <c r="C15" s="31"/>
      <c r="D15" s="31"/>
      <c r="E15" s="31"/>
      <c r="F15" s="31"/>
      <c r="G15" s="31"/>
      <c r="H15" s="31"/>
      <c r="I15" s="31"/>
      <c r="J15" s="31"/>
      <c r="K15" s="31"/>
    </row>
    <row r="16" spans="1:11" x14ac:dyDescent="0.2">
      <c r="A16" s="28"/>
      <c r="B16" s="28" t="s">
        <v>25</v>
      </c>
      <c r="C16" s="29" t="s">
        <v>32</v>
      </c>
      <c r="D16" s="28" t="s">
        <v>80</v>
      </c>
      <c r="E16" s="25">
        <v>4</v>
      </c>
      <c r="F16" s="27">
        <v>49</v>
      </c>
      <c r="G16" s="26" t="s">
        <v>34</v>
      </c>
      <c r="H16" s="25" t="s">
        <v>52</v>
      </c>
      <c r="I16" s="25"/>
      <c r="J16" s="25"/>
      <c r="K16" s="25"/>
    </row>
    <row r="17" spans="1:11" x14ac:dyDescent="0.2">
      <c r="A17" s="28"/>
      <c r="B17" s="28" t="s">
        <v>25</v>
      </c>
      <c r="C17" s="29" t="s">
        <v>27</v>
      </c>
      <c r="D17" s="28" t="s">
        <v>55</v>
      </c>
      <c r="E17" s="25">
        <v>3</v>
      </c>
      <c r="F17" s="27">
        <v>5</v>
      </c>
      <c r="G17" s="26">
        <v>2</v>
      </c>
      <c r="H17" s="25" t="s">
        <v>52</v>
      </c>
      <c r="I17" s="25"/>
      <c r="J17" s="25"/>
      <c r="K17" s="25" t="s">
        <v>29</v>
      </c>
    </row>
    <row r="18" spans="1:11" x14ac:dyDescent="0.2">
      <c r="A18" s="28"/>
      <c r="B18" s="28" t="s">
        <v>25</v>
      </c>
      <c r="C18" s="29" t="s">
        <v>27</v>
      </c>
      <c r="D18" s="28" t="s">
        <v>47</v>
      </c>
      <c r="E18" s="25">
        <v>3</v>
      </c>
      <c r="F18" s="27">
        <v>62</v>
      </c>
      <c r="G18" s="26">
        <v>8</v>
      </c>
      <c r="H18" s="25" t="s">
        <v>2</v>
      </c>
      <c r="I18" s="25"/>
      <c r="J18" s="25"/>
      <c r="K18" s="25" t="s">
        <v>29</v>
      </c>
    </row>
    <row r="19" spans="1:11" x14ac:dyDescent="0.2">
      <c r="A19" s="28"/>
      <c r="B19" s="28" t="s">
        <v>25</v>
      </c>
      <c r="C19" s="29" t="s">
        <v>69</v>
      </c>
      <c r="D19" s="28" t="s">
        <v>79</v>
      </c>
      <c r="E19" s="25">
        <v>3</v>
      </c>
      <c r="F19" s="27">
        <v>94</v>
      </c>
      <c r="G19" s="26">
        <v>16</v>
      </c>
      <c r="H19" s="25" t="s">
        <v>2</v>
      </c>
      <c r="I19" s="25"/>
      <c r="J19" s="25"/>
      <c r="K19" s="25"/>
    </row>
    <row r="20" spans="1:11" x14ac:dyDescent="0.2">
      <c r="A20" s="28"/>
      <c r="B20" s="28" t="s">
        <v>33</v>
      </c>
      <c r="C20" s="29" t="s">
        <v>32</v>
      </c>
      <c r="D20" s="28" t="s">
        <v>63</v>
      </c>
      <c r="E20" s="25">
        <v>3</v>
      </c>
      <c r="F20" s="27">
        <v>85</v>
      </c>
      <c r="G20" s="26">
        <v>14</v>
      </c>
      <c r="H20" s="25" t="s">
        <v>52</v>
      </c>
      <c r="I20" s="25"/>
      <c r="J20" s="25" t="s">
        <v>29</v>
      </c>
      <c r="K20" s="25" t="s">
        <v>29</v>
      </c>
    </row>
    <row r="21" spans="1:11" x14ac:dyDescent="0.2">
      <c r="A21" s="28"/>
      <c r="B21" s="28" t="s">
        <v>33</v>
      </c>
      <c r="C21" s="29" t="s">
        <v>32</v>
      </c>
      <c r="D21" s="28" t="s">
        <v>51</v>
      </c>
      <c r="E21" s="25">
        <v>3</v>
      </c>
      <c r="F21" s="27">
        <v>67</v>
      </c>
      <c r="G21" s="26">
        <v>6</v>
      </c>
      <c r="H21" s="25" t="s">
        <v>2</v>
      </c>
      <c r="I21" s="25"/>
      <c r="J21" s="25"/>
      <c r="K21" s="25"/>
    </row>
    <row r="22" spans="1:11" x14ac:dyDescent="0.2">
      <c r="A22" s="28"/>
      <c r="B22" s="28" t="s">
        <v>33</v>
      </c>
      <c r="C22" s="29" t="s">
        <v>32</v>
      </c>
      <c r="D22" s="28" t="s">
        <v>78</v>
      </c>
      <c r="E22" s="25">
        <v>3</v>
      </c>
      <c r="F22" s="27">
        <v>291</v>
      </c>
      <c r="G22" s="26">
        <v>8</v>
      </c>
      <c r="H22" s="25" t="s">
        <v>2</v>
      </c>
      <c r="I22" s="25"/>
      <c r="J22" s="25"/>
      <c r="K22" s="25" t="s">
        <v>29</v>
      </c>
    </row>
    <row r="23" spans="1:11" x14ac:dyDescent="0.2">
      <c r="A23" s="28"/>
      <c r="B23" s="28" t="s">
        <v>33</v>
      </c>
      <c r="C23" s="29" t="s">
        <v>32</v>
      </c>
      <c r="D23" s="28" t="s">
        <v>77</v>
      </c>
      <c r="E23" s="25">
        <v>3</v>
      </c>
      <c r="F23" s="27">
        <v>409</v>
      </c>
      <c r="G23" s="26">
        <v>7</v>
      </c>
      <c r="H23" s="25" t="s">
        <v>2</v>
      </c>
      <c r="I23" s="25"/>
      <c r="J23" s="25"/>
      <c r="K23" s="25" t="s">
        <v>29</v>
      </c>
    </row>
    <row r="24" spans="1:11" x14ac:dyDescent="0.2">
      <c r="A24" s="28"/>
      <c r="B24" s="28" t="s">
        <v>33</v>
      </c>
      <c r="C24" s="29" t="s">
        <v>32</v>
      </c>
      <c r="D24" s="28" t="s">
        <v>75</v>
      </c>
      <c r="E24" s="25">
        <v>2</v>
      </c>
      <c r="F24" s="27">
        <v>638</v>
      </c>
      <c r="G24" s="26">
        <v>15</v>
      </c>
      <c r="H24" s="25" t="s">
        <v>2</v>
      </c>
      <c r="I24" s="25"/>
      <c r="J24" s="25"/>
      <c r="K24" s="25"/>
    </row>
    <row r="25" spans="1:11" x14ac:dyDescent="0.2">
      <c r="A25" s="28"/>
      <c r="B25" s="28" t="s">
        <v>33</v>
      </c>
      <c r="C25" s="29" t="s">
        <v>32</v>
      </c>
      <c r="D25" s="28" t="s">
        <v>76</v>
      </c>
      <c r="E25" s="25">
        <v>2</v>
      </c>
      <c r="F25" s="27">
        <v>34</v>
      </c>
      <c r="G25" s="26">
        <v>4</v>
      </c>
      <c r="H25" s="25" t="s">
        <v>2</v>
      </c>
      <c r="I25" s="25"/>
      <c r="J25" s="25"/>
      <c r="K25" s="25"/>
    </row>
    <row r="26" spans="1:11" x14ac:dyDescent="0.2">
      <c r="A26" s="28"/>
      <c r="B26" s="28" t="s">
        <v>33</v>
      </c>
      <c r="C26" s="29" t="s">
        <v>32</v>
      </c>
      <c r="D26" s="28" t="s">
        <v>75</v>
      </c>
      <c r="E26" s="25">
        <v>2</v>
      </c>
      <c r="F26" s="27">
        <v>7</v>
      </c>
      <c r="G26" s="26">
        <v>9</v>
      </c>
      <c r="H26" s="25" t="s">
        <v>2</v>
      </c>
      <c r="I26" s="25"/>
      <c r="J26" s="25"/>
      <c r="K26" s="25"/>
    </row>
    <row r="27" spans="1:11" ht="23" customHeight="1" x14ac:dyDescent="0.2">
      <c r="A27" s="31" t="s">
        <v>74</v>
      </c>
      <c r="B27" s="31"/>
      <c r="C27" s="31"/>
      <c r="D27" s="31"/>
      <c r="E27" s="31"/>
      <c r="F27" s="31"/>
      <c r="G27" s="31"/>
      <c r="H27" s="31"/>
      <c r="I27" s="31"/>
      <c r="J27" s="31"/>
      <c r="K27" s="31"/>
    </row>
    <row r="28" spans="1:11" x14ac:dyDescent="0.2">
      <c r="A28" s="28"/>
      <c r="B28" s="28" t="s">
        <v>25</v>
      </c>
      <c r="C28" s="29" t="s">
        <v>32</v>
      </c>
      <c r="D28" s="28" t="s">
        <v>70</v>
      </c>
      <c r="E28" s="25">
        <v>3</v>
      </c>
      <c r="F28" s="27">
        <v>37</v>
      </c>
      <c r="G28" s="26" t="s">
        <v>34</v>
      </c>
      <c r="H28" s="25" t="s">
        <v>2</v>
      </c>
      <c r="I28" s="25"/>
      <c r="J28" s="25"/>
      <c r="K28" s="25"/>
    </row>
    <row r="29" spans="1:11" x14ac:dyDescent="0.2">
      <c r="A29" s="28"/>
      <c r="B29" s="28" t="s">
        <v>33</v>
      </c>
      <c r="C29" s="29" t="s">
        <v>32</v>
      </c>
      <c r="D29" s="28" t="s">
        <v>70</v>
      </c>
      <c r="E29" s="25">
        <v>3</v>
      </c>
      <c r="F29" s="27">
        <v>1</v>
      </c>
      <c r="G29" s="26" t="s">
        <v>34</v>
      </c>
      <c r="H29" s="25" t="s">
        <v>2</v>
      </c>
      <c r="I29" s="25"/>
      <c r="J29" s="25"/>
      <c r="K29" s="25"/>
    </row>
    <row r="30" spans="1:11" x14ac:dyDescent="0.2">
      <c r="A30" s="28"/>
      <c r="B30" s="28" t="s">
        <v>33</v>
      </c>
      <c r="C30" s="29" t="s">
        <v>32</v>
      </c>
      <c r="D30" s="28" t="s">
        <v>70</v>
      </c>
      <c r="E30" s="25">
        <v>3</v>
      </c>
      <c r="F30" s="27" t="s">
        <v>73</v>
      </c>
      <c r="G30" s="26" t="s">
        <v>53</v>
      </c>
      <c r="H30" s="25" t="s">
        <v>2</v>
      </c>
      <c r="I30" s="25"/>
      <c r="J30" s="25"/>
      <c r="K30" s="25"/>
    </row>
    <row r="31" spans="1:11" x14ac:dyDescent="0.2">
      <c r="A31" s="28"/>
      <c r="B31" s="28" t="s">
        <v>33</v>
      </c>
      <c r="C31" s="29" t="s">
        <v>32</v>
      </c>
      <c r="D31" s="28" t="s">
        <v>70</v>
      </c>
      <c r="E31" s="25">
        <v>3</v>
      </c>
      <c r="F31" s="27">
        <v>25</v>
      </c>
      <c r="G31" s="26">
        <v>75</v>
      </c>
      <c r="H31" s="25" t="s">
        <v>2</v>
      </c>
      <c r="I31" s="25"/>
      <c r="J31" s="25"/>
      <c r="K31" s="25"/>
    </row>
    <row r="32" spans="1:11" x14ac:dyDescent="0.2">
      <c r="A32" s="28"/>
      <c r="B32" s="28" t="s">
        <v>33</v>
      </c>
      <c r="C32" s="29" t="s">
        <v>32</v>
      </c>
      <c r="D32" s="28" t="s">
        <v>70</v>
      </c>
      <c r="E32" s="25">
        <v>3</v>
      </c>
      <c r="F32" s="27" t="s">
        <v>72</v>
      </c>
      <c r="G32" s="26" t="s">
        <v>71</v>
      </c>
      <c r="H32" s="25" t="s">
        <v>2</v>
      </c>
      <c r="I32" s="25"/>
      <c r="J32" s="25"/>
      <c r="K32" s="25"/>
    </row>
    <row r="33" spans="1:13" x14ac:dyDescent="0.2">
      <c r="A33" s="28"/>
      <c r="B33" s="28" t="s">
        <v>33</v>
      </c>
      <c r="C33" s="29" t="s">
        <v>32</v>
      </c>
      <c r="D33" s="28" t="s">
        <v>70</v>
      </c>
      <c r="E33" s="25">
        <v>3</v>
      </c>
      <c r="F33" s="27">
        <v>342</v>
      </c>
      <c r="G33" s="26" t="s">
        <v>34</v>
      </c>
      <c r="H33" s="25" t="s">
        <v>2</v>
      </c>
      <c r="I33" s="25"/>
      <c r="J33" s="25"/>
      <c r="K33" s="25"/>
    </row>
    <row r="34" spans="1:13" x14ac:dyDescent="0.2">
      <c r="A34" s="28"/>
      <c r="B34" s="28" t="s">
        <v>33</v>
      </c>
      <c r="C34" s="29" t="s">
        <v>32</v>
      </c>
      <c r="D34" s="28" t="s">
        <v>70</v>
      </c>
      <c r="E34" s="25">
        <v>3</v>
      </c>
      <c r="F34" s="27">
        <v>10</v>
      </c>
      <c r="G34" s="26">
        <v>75</v>
      </c>
      <c r="H34" s="25" t="s">
        <v>2</v>
      </c>
      <c r="I34" s="25"/>
      <c r="J34" s="25"/>
      <c r="K34" s="25"/>
    </row>
    <row r="35" spans="1:13" x14ac:dyDescent="0.2">
      <c r="A35" s="28"/>
      <c r="B35" s="28" t="s">
        <v>33</v>
      </c>
      <c r="C35" s="29" t="s">
        <v>32</v>
      </c>
      <c r="D35" s="28" t="s">
        <v>70</v>
      </c>
      <c r="E35" s="25">
        <v>3</v>
      </c>
      <c r="F35" s="27">
        <v>10</v>
      </c>
      <c r="G35" s="26">
        <v>18</v>
      </c>
      <c r="H35" s="25" t="s">
        <v>52</v>
      </c>
      <c r="I35" s="25"/>
      <c r="J35" s="25"/>
      <c r="K35" s="25"/>
    </row>
    <row r="36" spans="1:13" x14ac:dyDescent="0.2">
      <c r="A36" s="28"/>
      <c r="B36" s="28" t="s">
        <v>25</v>
      </c>
      <c r="C36" s="29" t="s">
        <v>69</v>
      </c>
      <c r="D36" s="28" t="s">
        <v>65</v>
      </c>
      <c r="E36" s="25">
        <v>4</v>
      </c>
      <c r="F36" s="27">
        <v>2</v>
      </c>
      <c r="G36" s="26" t="s">
        <v>34</v>
      </c>
      <c r="H36" s="25" t="s">
        <v>2</v>
      </c>
      <c r="I36" s="25"/>
      <c r="J36" s="25"/>
      <c r="K36" s="25"/>
    </row>
    <row r="37" spans="1:13" x14ac:dyDescent="0.2">
      <c r="A37" s="28"/>
      <c r="B37" s="28" t="s">
        <v>33</v>
      </c>
      <c r="C37" s="29" t="s">
        <v>32</v>
      </c>
      <c r="D37" s="28" t="s">
        <v>65</v>
      </c>
      <c r="E37" s="25">
        <v>4</v>
      </c>
      <c r="F37" s="27">
        <v>10</v>
      </c>
      <c r="G37" s="26" t="s">
        <v>34</v>
      </c>
      <c r="H37" s="25" t="s">
        <v>2</v>
      </c>
      <c r="I37" s="25"/>
      <c r="J37" s="25"/>
      <c r="K37" s="25"/>
    </row>
    <row r="38" spans="1:13" x14ac:dyDescent="0.2">
      <c r="A38" s="28"/>
      <c r="B38" s="28" t="s">
        <v>33</v>
      </c>
      <c r="C38" s="29" t="s">
        <v>32</v>
      </c>
      <c r="D38" s="28" t="s">
        <v>65</v>
      </c>
      <c r="E38" s="25">
        <v>4</v>
      </c>
      <c r="F38" s="27">
        <v>14</v>
      </c>
      <c r="G38" s="26" t="s">
        <v>34</v>
      </c>
      <c r="H38" s="25" t="s">
        <v>2</v>
      </c>
      <c r="I38" s="25"/>
      <c r="J38" s="25"/>
      <c r="K38" s="25"/>
    </row>
    <row r="39" spans="1:13" x14ac:dyDescent="0.2">
      <c r="A39" s="28"/>
      <c r="B39" s="28" t="s">
        <v>25</v>
      </c>
      <c r="C39" s="29" t="s">
        <v>32</v>
      </c>
      <c r="D39" s="28" t="s">
        <v>65</v>
      </c>
      <c r="E39" s="25" t="s">
        <v>68</v>
      </c>
      <c r="F39" s="27" t="s">
        <v>67</v>
      </c>
      <c r="G39" s="26" t="s">
        <v>66</v>
      </c>
      <c r="H39" s="25" t="s">
        <v>2</v>
      </c>
      <c r="I39" s="25"/>
      <c r="J39" s="25"/>
      <c r="K39" s="25"/>
    </row>
    <row r="40" spans="1:13" x14ac:dyDescent="0.2">
      <c r="A40" s="28"/>
      <c r="B40" s="28" t="s">
        <v>33</v>
      </c>
      <c r="C40" s="29" t="s">
        <v>32</v>
      </c>
      <c r="D40" s="28" t="s">
        <v>65</v>
      </c>
      <c r="E40" s="25">
        <v>4</v>
      </c>
      <c r="F40" s="27">
        <v>10</v>
      </c>
      <c r="G40" s="26" t="s">
        <v>34</v>
      </c>
      <c r="H40" s="25" t="s">
        <v>2</v>
      </c>
      <c r="I40" s="25"/>
      <c r="J40" s="25"/>
      <c r="K40" s="25"/>
    </row>
    <row r="41" spans="1:13" x14ac:dyDescent="0.2">
      <c r="A41" s="28"/>
      <c r="B41" s="28" t="s">
        <v>25</v>
      </c>
      <c r="C41" s="29" t="s">
        <v>32</v>
      </c>
      <c r="D41" s="28" t="s">
        <v>65</v>
      </c>
      <c r="E41" s="25">
        <v>3</v>
      </c>
      <c r="F41" s="27">
        <v>8</v>
      </c>
      <c r="G41" s="26">
        <v>26</v>
      </c>
      <c r="H41" s="25" t="s">
        <v>2</v>
      </c>
      <c r="I41" s="25"/>
      <c r="J41" s="25"/>
      <c r="K41" s="25"/>
    </row>
    <row r="42" spans="1:13" x14ac:dyDescent="0.2">
      <c r="A42" s="28"/>
      <c r="B42" s="28" t="s">
        <v>25</v>
      </c>
      <c r="C42" s="29" t="s">
        <v>46</v>
      </c>
      <c r="D42" s="28" t="s">
        <v>63</v>
      </c>
      <c r="E42" s="25">
        <v>3</v>
      </c>
      <c r="F42" s="27">
        <v>0</v>
      </c>
      <c r="G42" s="26">
        <v>1</v>
      </c>
      <c r="H42" s="25" t="s">
        <v>2</v>
      </c>
      <c r="I42" s="25"/>
      <c r="J42" s="25" t="str">
        <f>AX42&amp;""</f>
        <v/>
      </c>
      <c r="K42" s="25" t="str">
        <f>AV42&amp;""</f>
        <v/>
      </c>
      <c r="L42" t="str">
        <f>AW42&amp;""</f>
        <v/>
      </c>
      <c r="M42" t="str">
        <f>AM42&amp;""</f>
        <v/>
      </c>
    </row>
    <row r="43" spans="1:13" x14ac:dyDescent="0.2">
      <c r="A43" s="28"/>
      <c r="B43" s="28" t="s">
        <v>25</v>
      </c>
      <c r="C43" s="29" t="s">
        <v>32</v>
      </c>
      <c r="D43" s="28" t="s">
        <v>63</v>
      </c>
      <c r="E43" s="25">
        <v>3</v>
      </c>
      <c r="F43" s="27">
        <v>125</v>
      </c>
      <c r="G43" s="26">
        <v>29</v>
      </c>
      <c r="H43" s="25" t="s">
        <v>2</v>
      </c>
      <c r="I43" s="25"/>
      <c r="J43" s="25"/>
      <c r="K43" s="25" t="s">
        <v>64</v>
      </c>
    </row>
    <row r="44" spans="1:13" x14ac:dyDescent="0.2">
      <c r="A44" s="28"/>
      <c r="B44" s="28" t="s">
        <v>33</v>
      </c>
      <c r="C44" s="29" t="s">
        <v>32</v>
      </c>
      <c r="D44" s="28" t="s">
        <v>63</v>
      </c>
      <c r="E44" s="25">
        <v>3</v>
      </c>
      <c r="F44" s="27">
        <v>45</v>
      </c>
      <c r="G44" s="26" t="s">
        <v>34</v>
      </c>
      <c r="H44" s="25" t="s">
        <v>2</v>
      </c>
      <c r="I44" s="25"/>
      <c r="J44" s="25"/>
      <c r="K44" s="25" t="s">
        <v>29</v>
      </c>
    </row>
    <row r="45" spans="1:13" x14ac:dyDescent="0.2">
      <c r="A45" s="28"/>
      <c r="B45" s="28" t="s">
        <v>33</v>
      </c>
      <c r="C45" s="29" t="s">
        <v>32</v>
      </c>
      <c r="D45" s="28" t="s">
        <v>63</v>
      </c>
      <c r="E45" s="25">
        <v>3</v>
      </c>
      <c r="F45" s="27">
        <v>55</v>
      </c>
      <c r="G45" s="26">
        <v>8</v>
      </c>
      <c r="H45" s="25" t="s">
        <v>7</v>
      </c>
      <c r="I45" s="25"/>
      <c r="J45" s="25"/>
      <c r="K45" s="25" t="s">
        <v>29</v>
      </c>
    </row>
    <row r="46" spans="1:13" x14ac:dyDescent="0.2">
      <c r="A46" s="28"/>
      <c r="B46" s="28" t="s">
        <v>33</v>
      </c>
      <c r="C46" s="29" t="s">
        <v>32</v>
      </c>
      <c r="D46" s="28" t="s">
        <v>63</v>
      </c>
      <c r="E46" s="25">
        <v>3</v>
      </c>
      <c r="F46" s="27">
        <v>21</v>
      </c>
      <c r="G46" s="26" t="s">
        <v>34</v>
      </c>
      <c r="H46" s="25" t="s">
        <v>7</v>
      </c>
      <c r="I46" s="25"/>
      <c r="J46" s="25" t="s">
        <v>29</v>
      </c>
      <c r="K46" s="25" t="s">
        <v>29</v>
      </c>
    </row>
    <row r="47" spans="1:13" x14ac:dyDescent="0.2">
      <c r="A47" s="28"/>
      <c r="B47" s="28" t="s">
        <v>25</v>
      </c>
      <c r="C47" s="29" t="s">
        <v>24</v>
      </c>
      <c r="D47" s="28" t="s">
        <v>63</v>
      </c>
      <c r="E47" s="25">
        <v>3</v>
      </c>
      <c r="F47" s="27" t="s">
        <v>62</v>
      </c>
      <c r="G47" s="26" t="s">
        <v>53</v>
      </c>
      <c r="H47" s="25" t="s">
        <v>7</v>
      </c>
      <c r="I47" s="25"/>
      <c r="J47" s="25" t="s">
        <v>29</v>
      </c>
      <c r="K47" s="25"/>
    </row>
    <row r="48" spans="1:13" x14ac:dyDescent="0.2">
      <c r="A48" s="28"/>
      <c r="B48" s="28" t="s">
        <v>33</v>
      </c>
      <c r="C48" s="29" t="s">
        <v>32</v>
      </c>
      <c r="D48" s="28" t="s">
        <v>60</v>
      </c>
      <c r="E48" s="25">
        <v>4</v>
      </c>
      <c r="F48" s="30">
        <v>8135168266</v>
      </c>
      <c r="G48" s="26" t="s">
        <v>61</v>
      </c>
      <c r="H48" s="25" t="s">
        <v>2</v>
      </c>
      <c r="I48" s="25"/>
      <c r="J48" s="25"/>
      <c r="K48" s="25"/>
    </row>
    <row r="49" spans="1:11" x14ac:dyDescent="0.2">
      <c r="A49" s="28"/>
      <c r="B49" s="28" t="s">
        <v>33</v>
      </c>
      <c r="C49" s="29" t="s">
        <v>32</v>
      </c>
      <c r="D49" s="28" t="s">
        <v>60</v>
      </c>
      <c r="E49" s="25">
        <v>4</v>
      </c>
      <c r="F49" s="27">
        <v>10</v>
      </c>
      <c r="G49" s="26">
        <v>10</v>
      </c>
      <c r="H49" s="25" t="s">
        <v>2</v>
      </c>
      <c r="I49" s="25"/>
      <c r="J49" s="25"/>
      <c r="K49" s="25"/>
    </row>
    <row r="50" spans="1:11" x14ac:dyDescent="0.2">
      <c r="A50" s="28"/>
      <c r="B50" s="28" t="s">
        <v>33</v>
      </c>
      <c r="C50" s="29" t="s">
        <v>32</v>
      </c>
      <c r="D50" s="28" t="s">
        <v>60</v>
      </c>
      <c r="E50" s="25">
        <v>4</v>
      </c>
      <c r="F50" s="27">
        <v>14</v>
      </c>
      <c r="G50" s="26" t="s">
        <v>34</v>
      </c>
      <c r="H50" s="25" t="s">
        <v>2</v>
      </c>
      <c r="I50" s="25"/>
      <c r="J50" s="25"/>
      <c r="K50" s="25"/>
    </row>
    <row r="51" spans="1:11" x14ac:dyDescent="0.2">
      <c r="A51" s="28"/>
      <c r="B51" s="28" t="s">
        <v>25</v>
      </c>
      <c r="C51" s="29" t="s">
        <v>32</v>
      </c>
      <c r="D51" s="28" t="s">
        <v>59</v>
      </c>
      <c r="E51" s="25">
        <v>4</v>
      </c>
      <c r="F51" s="27">
        <v>0</v>
      </c>
      <c r="G51" s="26">
        <v>35</v>
      </c>
      <c r="H51" s="25" t="s">
        <v>2</v>
      </c>
      <c r="I51" s="25"/>
      <c r="J51" s="25"/>
      <c r="K51" s="25"/>
    </row>
    <row r="52" spans="1:11" x14ac:dyDescent="0.2">
      <c r="A52" s="28"/>
      <c r="B52" s="28" t="s">
        <v>25</v>
      </c>
      <c r="C52" s="29" t="s">
        <v>32</v>
      </c>
      <c r="D52" s="28" t="s">
        <v>59</v>
      </c>
      <c r="E52" s="25">
        <v>4</v>
      </c>
      <c r="F52" s="27">
        <v>7</v>
      </c>
      <c r="G52" s="26" t="s">
        <v>34</v>
      </c>
      <c r="H52" s="25" t="s">
        <v>2</v>
      </c>
      <c r="I52" s="25"/>
      <c r="J52" s="25"/>
      <c r="K52" s="25"/>
    </row>
    <row r="53" spans="1:11" x14ac:dyDescent="0.2">
      <c r="A53" s="28"/>
      <c r="B53" s="28" t="s">
        <v>33</v>
      </c>
      <c r="C53" s="29" t="s">
        <v>32</v>
      </c>
      <c r="D53" s="28" t="s">
        <v>59</v>
      </c>
      <c r="E53" s="25">
        <v>4</v>
      </c>
      <c r="F53" s="27" t="s">
        <v>58</v>
      </c>
      <c r="G53" s="26" t="s">
        <v>42</v>
      </c>
      <c r="H53" s="25" t="s">
        <v>2</v>
      </c>
      <c r="I53" s="25"/>
      <c r="J53" s="25"/>
      <c r="K53" s="25"/>
    </row>
    <row r="54" spans="1:11" x14ac:dyDescent="0.2">
      <c r="A54" s="28"/>
      <c r="B54" s="28" t="s">
        <v>25</v>
      </c>
      <c r="C54" s="29" t="s">
        <v>46</v>
      </c>
      <c r="D54" s="28" t="s">
        <v>55</v>
      </c>
      <c r="E54" s="25">
        <v>3</v>
      </c>
      <c r="F54" s="27" t="s">
        <v>57</v>
      </c>
      <c r="G54" s="26" t="s">
        <v>56</v>
      </c>
      <c r="H54" s="25" t="s">
        <v>7</v>
      </c>
      <c r="I54" s="25"/>
      <c r="J54" s="25"/>
      <c r="K54" s="25"/>
    </row>
    <row r="55" spans="1:11" x14ac:dyDescent="0.2">
      <c r="A55" s="28"/>
      <c r="B55" s="28" t="s">
        <v>25</v>
      </c>
      <c r="C55" s="29" t="s">
        <v>27</v>
      </c>
      <c r="D55" s="28" t="s">
        <v>55</v>
      </c>
      <c r="E55" s="25">
        <v>3</v>
      </c>
      <c r="F55" s="27" t="s">
        <v>54</v>
      </c>
      <c r="G55" s="26" t="s">
        <v>53</v>
      </c>
      <c r="H55" s="25" t="s">
        <v>52</v>
      </c>
      <c r="I55" s="25"/>
      <c r="J55" s="25"/>
      <c r="K55" s="25"/>
    </row>
    <row r="56" spans="1:11" x14ac:dyDescent="0.2">
      <c r="A56" s="28"/>
      <c r="B56" s="28" t="s">
        <v>25</v>
      </c>
      <c r="C56" s="29" t="s">
        <v>46</v>
      </c>
      <c r="D56" s="28" t="s">
        <v>51</v>
      </c>
      <c r="E56" s="25">
        <v>3</v>
      </c>
      <c r="F56" s="27">
        <v>73</v>
      </c>
      <c r="G56" s="26">
        <v>1</v>
      </c>
      <c r="H56" s="25" t="s">
        <v>7</v>
      </c>
      <c r="I56" s="25"/>
      <c r="J56" s="25"/>
      <c r="K56" s="25"/>
    </row>
    <row r="57" spans="1:11" x14ac:dyDescent="0.2">
      <c r="A57" s="28"/>
      <c r="B57" s="28" t="s">
        <v>25</v>
      </c>
      <c r="C57" s="29" t="s">
        <v>46</v>
      </c>
      <c r="D57" s="28" t="s">
        <v>50</v>
      </c>
      <c r="E57" s="25">
        <v>3</v>
      </c>
      <c r="F57" s="27" t="s">
        <v>49</v>
      </c>
      <c r="G57" s="26" t="s">
        <v>48</v>
      </c>
      <c r="H57" s="25" t="s">
        <v>2</v>
      </c>
      <c r="I57" s="25"/>
      <c r="J57" s="25"/>
      <c r="K57" s="25" t="s">
        <v>29</v>
      </c>
    </row>
    <row r="58" spans="1:11" x14ac:dyDescent="0.2">
      <c r="A58" s="28"/>
      <c r="B58" s="28" t="s">
        <v>25</v>
      </c>
      <c r="C58" s="29" t="s">
        <v>46</v>
      </c>
      <c r="D58" s="28" t="s">
        <v>47</v>
      </c>
      <c r="E58" s="25">
        <v>3</v>
      </c>
      <c r="F58" s="27">
        <v>70</v>
      </c>
      <c r="G58" s="26">
        <v>8</v>
      </c>
      <c r="H58" s="25" t="s">
        <v>2</v>
      </c>
      <c r="I58" s="25"/>
      <c r="J58" s="25"/>
      <c r="K58" s="25"/>
    </row>
    <row r="59" spans="1:11" x14ac:dyDescent="0.2">
      <c r="A59" s="28"/>
      <c r="B59" s="28" t="s">
        <v>25</v>
      </c>
      <c r="C59" s="29" t="s">
        <v>46</v>
      </c>
      <c r="D59" s="28" t="s">
        <v>45</v>
      </c>
      <c r="E59" s="25">
        <v>3</v>
      </c>
      <c r="F59" s="27">
        <v>73</v>
      </c>
      <c r="G59" s="26">
        <v>11</v>
      </c>
      <c r="H59" s="25" t="s">
        <v>7</v>
      </c>
      <c r="I59" s="25"/>
      <c r="J59" s="25"/>
      <c r="K59" s="25"/>
    </row>
    <row r="60" spans="1:11" x14ac:dyDescent="0.2">
      <c r="A60" s="28"/>
      <c r="B60" s="28" t="s">
        <v>33</v>
      </c>
      <c r="C60" s="29" t="s">
        <v>32</v>
      </c>
      <c r="D60" s="28" t="s">
        <v>44</v>
      </c>
      <c r="E60" s="25">
        <v>4</v>
      </c>
      <c r="F60" s="27" t="s">
        <v>43</v>
      </c>
      <c r="G60" s="26" t="s">
        <v>42</v>
      </c>
      <c r="H60" s="25" t="s">
        <v>2</v>
      </c>
      <c r="I60" s="25"/>
      <c r="J60" s="25"/>
      <c r="K60" s="25"/>
    </row>
    <row r="61" spans="1:11" x14ac:dyDescent="0.2">
      <c r="A61" s="28"/>
      <c r="B61" s="28" t="s">
        <v>33</v>
      </c>
      <c r="C61" s="29" t="s">
        <v>32</v>
      </c>
      <c r="D61" s="28" t="s">
        <v>41</v>
      </c>
      <c r="E61" s="25">
        <v>3</v>
      </c>
      <c r="F61" s="27">
        <v>28</v>
      </c>
      <c r="G61" s="26" t="s">
        <v>34</v>
      </c>
      <c r="H61" s="25" t="s">
        <v>2</v>
      </c>
      <c r="I61" s="25"/>
      <c r="J61" s="25"/>
      <c r="K61" s="25"/>
    </row>
    <row r="62" spans="1:11" x14ac:dyDescent="0.2">
      <c r="A62" s="28"/>
      <c r="B62" s="28" t="s">
        <v>33</v>
      </c>
      <c r="C62" s="29" t="s">
        <v>32</v>
      </c>
      <c r="D62" s="28" t="s">
        <v>40</v>
      </c>
      <c r="E62" s="25">
        <v>3</v>
      </c>
      <c r="F62" s="27">
        <v>115</v>
      </c>
      <c r="G62" s="26" t="s">
        <v>34</v>
      </c>
      <c r="H62" s="25" t="s">
        <v>2</v>
      </c>
      <c r="I62" s="25" t="s">
        <v>29</v>
      </c>
      <c r="J62" s="25"/>
      <c r="K62" s="25" t="s">
        <v>29</v>
      </c>
    </row>
    <row r="63" spans="1:11" x14ac:dyDescent="0.2">
      <c r="A63" s="28"/>
      <c r="B63" s="28" t="s">
        <v>33</v>
      </c>
      <c r="C63" s="29" t="s">
        <v>32</v>
      </c>
      <c r="D63" s="28" t="s">
        <v>39</v>
      </c>
      <c r="E63" s="25">
        <v>3</v>
      </c>
      <c r="F63" s="30" t="s">
        <v>38</v>
      </c>
      <c r="G63" s="26" t="s">
        <v>37</v>
      </c>
      <c r="H63" s="25" t="s">
        <v>2</v>
      </c>
      <c r="I63" s="25"/>
      <c r="J63" s="25"/>
      <c r="K63" s="25"/>
    </row>
    <row r="64" spans="1:11" x14ac:dyDescent="0.2">
      <c r="A64" s="28"/>
      <c r="B64" s="28" t="s">
        <v>33</v>
      </c>
      <c r="C64" s="29" t="s">
        <v>32</v>
      </c>
      <c r="D64" s="28" t="s">
        <v>36</v>
      </c>
      <c r="E64" s="25">
        <v>3</v>
      </c>
      <c r="F64" s="27">
        <v>141</v>
      </c>
      <c r="G64" s="26">
        <v>8</v>
      </c>
      <c r="H64" s="25" t="s">
        <v>2</v>
      </c>
      <c r="I64" s="25"/>
      <c r="J64" s="25"/>
      <c r="K64" s="25"/>
    </row>
    <row r="65" spans="1:11" x14ac:dyDescent="0.2">
      <c r="A65" s="28"/>
      <c r="B65" s="28" t="s">
        <v>33</v>
      </c>
      <c r="C65" s="29" t="s">
        <v>32</v>
      </c>
      <c r="D65" s="28" t="s">
        <v>35</v>
      </c>
      <c r="E65" s="25">
        <v>3</v>
      </c>
      <c r="F65" s="27">
        <v>20</v>
      </c>
      <c r="G65" s="26" t="s">
        <v>34</v>
      </c>
      <c r="H65" s="25" t="s">
        <v>2</v>
      </c>
      <c r="I65" s="25"/>
      <c r="J65" s="25"/>
      <c r="K65" s="25"/>
    </row>
    <row r="66" spans="1:11" x14ac:dyDescent="0.2">
      <c r="A66" s="28"/>
      <c r="B66" s="28" t="s">
        <v>33</v>
      </c>
      <c r="C66" s="29" t="s">
        <v>32</v>
      </c>
      <c r="D66" s="28" t="s">
        <v>31</v>
      </c>
      <c r="E66" s="25">
        <v>3</v>
      </c>
      <c r="F66" s="27">
        <v>28</v>
      </c>
      <c r="G66" s="26">
        <v>3</v>
      </c>
      <c r="H66" s="25" t="s">
        <v>2</v>
      </c>
      <c r="I66" s="25"/>
      <c r="J66" s="25"/>
      <c r="K66" s="25"/>
    </row>
    <row r="67" spans="1:11" x14ac:dyDescent="0.2">
      <c r="A67" s="28"/>
      <c r="B67" s="28" t="s">
        <v>25</v>
      </c>
      <c r="C67" s="29" t="s">
        <v>27</v>
      </c>
      <c r="D67" s="28" t="s">
        <v>30</v>
      </c>
      <c r="E67" s="25">
        <v>3</v>
      </c>
      <c r="F67" s="27">
        <v>64</v>
      </c>
      <c r="G67" s="26">
        <v>8</v>
      </c>
      <c r="H67" s="25" t="s">
        <v>2</v>
      </c>
      <c r="I67" s="25"/>
      <c r="J67" s="25"/>
      <c r="K67" s="25" t="s">
        <v>29</v>
      </c>
    </row>
    <row r="68" spans="1:11" x14ac:dyDescent="0.2">
      <c r="A68" s="28"/>
      <c r="B68" s="28" t="s">
        <v>25</v>
      </c>
      <c r="C68" s="29" t="s">
        <v>27</v>
      </c>
      <c r="D68" s="28" t="s">
        <v>28</v>
      </c>
      <c r="E68" s="25">
        <v>3</v>
      </c>
      <c r="F68" s="27">
        <v>7</v>
      </c>
      <c r="G68" s="26">
        <v>1</v>
      </c>
      <c r="H68" s="25" t="s">
        <v>2</v>
      </c>
      <c r="I68" s="25"/>
      <c r="J68" s="25"/>
      <c r="K68" s="25"/>
    </row>
    <row r="69" spans="1:11" x14ac:dyDescent="0.2">
      <c r="A69" s="28"/>
      <c r="B69" s="28" t="s">
        <v>25</v>
      </c>
      <c r="C69" s="29" t="s">
        <v>27</v>
      </c>
      <c r="D69" s="28" t="s">
        <v>26</v>
      </c>
      <c r="E69" s="25">
        <v>3</v>
      </c>
      <c r="F69" s="27">
        <v>7</v>
      </c>
      <c r="G69" s="26">
        <v>30</v>
      </c>
      <c r="H69" s="25" t="s">
        <v>2</v>
      </c>
      <c r="I69" s="25"/>
      <c r="J69" s="25"/>
      <c r="K69" s="25"/>
    </row>
    <row r="70" spans="1:11" x14ac:dyDescent="0.2">
      <c r="A70" s="28"/>
      <c r="B70" s="28" t="s">
        <v>25</v>
      </c>
      <c r="C70" s="29" t="s">
        <v>24</v>
      </c>
      <c r="D70" s="28" t="s">
        <v>23</v>
      </c>
      <c r="E70" s="25">
        <v>3</v>
      </c>
      <c r="F70" s="27">
        <v>1</v>
      </c>
      <c r="G70" s="26">
        <v>1</v>
      </c>
      <c r="H70" s="25" t="s">
        <v>2</v>
      </c>
      <c r="I70" s="25"/>
      <c r="J70" s="25"/>
      <c r="K70" s="25"/>
    </row>
    <row r="71" spans="1:11" x14ac:dyDescent="0.2">
      <c r="A71" s="28"/>
      <c r="B71" s="28"/>
      <c r="C71" s="28"/>
      <c r="D71" s="28"/>
      <c r="E71" s="25"/>
      <c r="F71" s="27"/>
      <c r="G71" s="26"/>
      <c r="H71" s="25"/>
      <c r="I71" s="25"/>
      <c r="J71" s="25"/>
      <c r="K71" s="25"/>
    </row>
    <row r="72" spans="1:11" x14ac:dyDescent="0.2">
      <c r="A72" t="s">
        <v>22</v>
      </c>
    </row>
    <row r="75" spans="1:11" x14ac:dyDescent="0.2">
      <c r="A75" s="24" t="s">
        <v>99</v>
      </c>
      <c r="B75" s="23"/>
      <c r="C75" s="23"/>
      <c r="D75" s="23"/>
    </row>
    <row r="76" spans="1:11" x14ac:dyDescent="0.2">
      <c r="A76" s="22" t="s">
        <v>21</v>
      </c>
    </row>
    <row r="83" spans="6:6" x14ac:dyDescent="0.2">
      <c r="F83" s="21"/>
    </row>
    <row r="84" spans="6:6" x14ac:dyDescent="0.2">
      <c r="F84" s="20"/>
    </row>
  </sheetData>
  <mergeCells count="4">
    <mergeCell ref="I1:K1"/>
    <mergeCell ref="A3:K3"/>
    <mergeCell ref="A15:K15"/>
    <mergeCell ref="A27:K27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E4762-1D11-F84A-A3BB-4C6542E5998C}">
  <dimension ref="A1:H43"/>
  <sheetViews>
    <sheetView zoomScale="150" zoomScaleNormal="150" workbookViewId="0">
      <selection activeCell="D13" sqref="D13"/>
    </sheetView>
  </sheetViews>
  <sheetFormatPr baseColWidth="10" defaultColWidth="11" defaultRowHeight="16" x14ac:dyDescent="0.2"/>
  <cols>
    <col min="1" max="1" width="16.5" customWidth="1"/>
    <col min="2" max="2" width="17.6640625" customWidth="1"/>
    <col min="3" max="3" width="15" customWidth="1"/>
    <col min="4" max="4" width="14.83203125" customWidth="1"/>
    <col min="5" max="5" width="13.5" customWidth="1"/>
    <col min="6" max="6" width="15.33203125" customWidth="1"/>
    <col min="7" max="7" width="14.1640625" customWidth="1"/>
    <col min="8" max="8" width="16.1640625" customWidth="1"/>
  </cols>
  <sheetData>
    <row r="1" spans="1:8" x14ac:dyDescent="0.2">
      <c r="A1" s="45"/>
      <c r="B1" s="33" t="s">
        <v>127</v>
      </c>
      <c r="C1" s="33"/>
      <c r="D1" s="33"/>
      <c r="E1" s="33"/>
      <c r="F1" s="33"/>
      <c r="G1" s="33"/>
      <c r="H1" s="32" t="s">
        <v>33</v>
      </c>
    </row>
    <row r="2" spans="1:8" x14ac:dyDescent="0.2">
      <c r="A2" s="45"/>
      <c r="B2" s="32" t="s">
        <v>126</v>
      </c>
      <c r="C2" s="32" t="s">
        <v>13</v>
      </c>
      <c r="D2" s="32" t="s">
        <v>9</v>
      </c>
      <c r="E2" s="32" t="s">
        <v>125</v>
      </c>
      <c r="F2" s="32" t="s">
        <v>124</v>
      </c>
      <c r="G2" s="44" t="s">
        <v>123</v>
      </c>
      <c r="H2" s="43" t="s">
        <v>5</v>
      </c>
    </row>
    <row r="3" spans="1:8" x14ac:dyDescent="0.2">
      <c r="A3" s="45"/>
      <c r="B3" s="32" t="s">
        <v>121</v>
      </c>
      <c r="C3" s="32" t="s">
        <v>122</v>
      </c>
      <c r="D3" s="32" t="s">
        <v>121</v>
      </c>
      <c r="E3" s="32" t="s">
        <v>120</v>
      </c>
      <c r="F3" s="32" t="s">
        <v>119</v>
      </c>
      <c r="G3" s="44" t="s">
        <v>118</v>
      </c>
      <c r="H3" s="43" t="s">
        <v>118</v>
      </c>
    </row>
    <row r="4" spans="1:8" x14ac:dyDescent="0.2">
      <c r="A4" s="42" t="s">
        <v>117</v>
      </c>
      <c r="B4" s="40">
        <v>1</v>
      </c>
      <c r="C4" s="40">
        <v>1</v>
      </c>
      <c r="D4" s="40">
        <v>3</v>
      </c>
      <c r="E4" s="40">
        <v>2</v>
      </c>
      <c r="F4" s="40">
        <v>2</v>
      </c>
      <c r="G4" s="41">
        <v>9</v>
      </c>
      <c r="H4" s="40">
        <v>17</v>
      </c>
    </row>
    <row r="5" spans="1:8" x14ac:dyDescent="0.2">
      <c r="A5" s="42" t="s">
        <v>116</v>
      </c>
      <c r="B5" s="40"/>
      <c r="C5" s="40"/>
      <c r="D5" s="40"/>
      <c r="E5" s="40"/>
      <c r="F5" s="40"/>
      <c r="G5" s="41"/>
      <c r="H5" s="40"/>
    </row>
    <row r="6" spans="1:8" x14ac:dyDescent="0.2">
      <c r="A6" s="18" t="s">
        <v>115</v>
      </c>
      <c r="B6" s="17"/>
      <c r="C6" s="17"/>
      <c r="D6" s="17">
        <v>4</v>
      </c>
      <c r="E6" s="17">
        <v>2</v>
      </c>
      <c r="F6" s="17">
        <v>2</v>
      </c>
      <c r="G6" s="37">
        <v>8</v>
      </c>
      <c r="H6" s="17">
        <v>21</v>
      </c>
    </row>
    <row r="7" spans="1:8" x14ac:dyDescent="0.2">
      <c r="A7" s="18" t="s">
        <v>114</v>
      </c>
      <c r="B7" s="17"/>
      <c r="C7" s="17"/>
      <c r="D7" s="17">
        <v>4</v>
      </c>
      <c r="E7" s="17">
        <v>1</v>
      </c>
      <c r="F7" s="17">
        <v>2</v>
      </c>
      <c r="G7" s="37">
        <v>7</v>
      </c>
      <c r="H7" s="17">
        <v>8</v>
      </c>
    </row>
    <row r="8" spans="1:8" x14ac:dyDescent="0.2">
      <c r="A8" s="18" t="s">
        <v>113</v>
      </c>
      <c r="B8" s="17">
        <v>1</v>
      </c>
      <c r="C8" s="17">
        <v>1</v>
      </c>
      <c r="D8" s="17">
        <v>2</v>
      </c>
      <c r="E8" s="17"/>
      <c r="F8" s="17">
        <v>1</v>
      </c>
      <c r="G8" s="37">
        <v>5</v>
      </c>
      <c r="H8" s="17">
        <v>4</v>
      </c>
    </row>
    <row r="9" spans="1:8" x14ac:dyDescent="0.2">
      <c r="A9" s="18" t="s">
        <v>112</v>
      </c>
      <c r="B9" s="17"/>
      <c r="C9" s="17"/>
      <c r="D9" s="17"/>
      <c r="E9" s="17"/>
      <c r="F9" s="39"/>
      <c r="G9" s="17">
        <v>0</v>
      </c>
      <c r="H9" s="38">
        <v>0</v>
      </c>
    </row>
    <row r="10" spans="1:8" x14ac:dyDescent="0.2">
      <c r="A10" s="18" t="s">
        <v>111</v>
      </c>
      <c r="B10" s="17"/>
      <c r="C10" s="17"/>
      <c r="D10" s="17"/>
      <c r="E10" s="17"/>
      <c r="F10" s="17"/>
      <c r="G10" s="37">
        <v>0</v>
      </c>
      <c r="H10" s="17">
        <v>0</v>
      </c>
    </row>
    <row r="11" spans="1:8" ht="30" customHeight="1" x14ac:dyDescent="0.2">
      <c r="A11" s="32"/>
      <c r="B11" s="32" t="s">
        <v>97</v>
      </c>
      <c r="C11" s="32" t="s">
        <v>96</v>
      </c>
      <c r="D11" s="32" t="s">
        <v>110</v>
      </c>
      <c r="E11" s="32" t="s">
        <v>109</v>
      </c>
      <c r="F11" s="32" t="s">
        <v>94</v>
      </c>
      <c r="G11" s="32" t="s">
        <v>93</v>
      </c>
      <c r="H11" s="32" t="s">
        <v>92</v>
      </c>
    </row>
    <row r="12" spans="1:8" x14ac:dyDescent="0.2">
      <c r="B12" t="s">
        <v>25</v>
      </c>
      <c r="C12" t="s">
        <v>46</v>
      </c>
      <c r="D12">
        <v>1</v>
      </c>
      <c r="E12">
        <v>3</v>
      </c>
      <c r="F12" s="17">
        <v>1</v>
      </c>
      <c r="G12" s="17">
        <v>7</v>
      </c>
      <c r="H12" s="17" t="s">
        <v>2</v>
      </c>
    </row>
    <row r="13" spans="1:8" x14ac:dyDescent="0.2">
      <c r="B13" t="s">
        <v>25</v>
      </c>
      <c r="C13" t="s">
        <v>27</v>
      </c>
      <c r="D13">
        <v>1</v>
      </c>
      <c r="E13">
        <v>3</v>
      </c>
      <c r="F13" s="17">
        <v>91</v>
      </c>
      <c r="G13" s="17" t="s">
        <v>34</v>
      </c>
      <c r="H13" s="17" t="s">
        <v>10</v>
      </c>
    </row>
    <row r="14" spans="1:8" x14ac:dyDescent="0.2">
      <c r="B14" t="s">
        <v>25</v>
      </c>
      <c r="C14" t="s">
        <v>24</v>
      </c>
      <c r="D14">
        <v>8</v>
      </c>
      <c r="E14">
        <v>3</v>
      </c>
      <c r="F14" s="17" t="s">
        <v>62</v>
      </c>
      <c r="G14" s="17" t="s">
        <v>108</v>
      </c>
      <c r="H14" s="17" t="s">
        <v>7</v>
      </c>
    </row>
    <row r="15" spans="1:8" x14ac:dyDescent="0.2">
      <c r="B15" t="s">
        <v>25</v>
      </c>
      <c r="C15" t="s">
        <v>24</v>
      </c>
      <c r="D15">
        <v>1</v>
      </c>
      <c r="E15">
        <v>2</v>
      </c>
      <c r="F15" s="17">
        <v>1</v>
      </c>
      <c r="G15" s="17">
        <v>7</v>
      </c>
      <c r="H15" s="17" t="s">
        <v>7</v>
      </c>
    </row>
    <row r="16" spans="1:8" x14ac:dyDescent="0.2">
      <c r="B16" t="s">
        <v>25</v>
      </c>
      <c r="C16" t="s">
        <v>24</v>
      </c>
      <c r="D16">
        <v>1</v>
      </c>
      <c r="E16">
        <v>1</v>
      </c>
      <c r="F16" s="17">
        <v>1</v>
      </c>
      <c r="G16" s="17">
        <v>2</v>
      </c>
      <c r="H16" s="17" t="s">
        <v>2</v>
      </c>
    </row>
    <row r="17" spans="2:8" x14ac:dyDescent="0.2">
      <c r="B17" t="s">
        <v>25</v>
      </c>
      <c r="C17" t="s">
        <v>69</v>
      </c>
      <c r="D17">
        <v>2</v>
      </c>
      <c r="E17">
        <v>2</v>
      </c>
      <c r="F17" s="17">
        <v>52</v>
      </c>
      <c r="G17" s="17" t="s">
        <v>34</v>
      </c>
      <c r="H17" s="17" t="s">
        <v>10</v>
      </c>
    </row>
    <row r="18" spans="2:8" x14ac:dyDescent="0.2">
      <c r="B18" t="s">
        <v>25</v>
      </c>
      <c r="C18" t="s">
        <v>69</v>
      </c>
      <c r="D18">
        <v>1</v>
      </c>
      <c r="E18">
        <v>1</v>
      </c>
      <c r="F18" s="17">
        <v>28</v>
      </c>
      <c r="G18" s="17">
        <v>67</v>
      </c>
      <c r="H18" s="17" t="s">
        <v>52</v>
      </c>
    </row>
    <row r="19" spans="2:8" x14ac:dyDescent="0.2">
      <c r="B19" t="s">
        <v>25</v>
      </c>
      <c r="C19" t="s">
        <v>32</v>
      </c>
      <c r="D19">
        <v>2</v>
      </c>
      <c r="E19">
        <v>3</v>
      </c>
      <c r="F19" s="17">
        <v>125</v>
      </c>
      <c r="G19" s="17">
        <v>29</v>
      </c>
      <c r="H19" s="17" t="s">
        <v>2</v>
      </c>
    </row>
    <row r="20" spans="2:8" x14ac:dyDescent="0.2">
      <c r="B20" t="s">
        <v>25</v>
      </c>
      <c r="C20" t="s">
        <v>32</v>
      </c>
      <c r="D20">
        <v>3</v>
      </c>
      <c r="E20">
        <v>2</v>
      </c>
      <c r="F20" s="17">
        <v>41</v>
      </c>
      <c r="G20" s="17">
        <v>16</v>
      </c>
      <c r="H20" s="17" t="s">
        <v>52</v>
      </c>
    </row>
    <row r="21" spans="2:8" x14ac:dyDescent="0.2">
      <c r="B21" t="s">
        <v>33</v>
      </c>
      <c r="C21" t="s">
        <v>32</v>
      </c>
      <c r="D21">
        <v>1</v>
      </c>
      <c r="E21">
        <v>3</v>
      </c>
      <c r="F21" s="17">
        <v>21</v>
      </c>
      <c r="G21" s="17" t="s">
        <v>34</v>
      </c>
      <c r="H21" s="17" t="s">
        <v>7</v>
      </c>
    </row>
    <row r="22" spans="2:8" x14ac:dyDescent="0.2">
      <c r="B22" t="s">
        <v>33</v>
      </c>
      <c r="C22" t="s">
        <v>32</v>
      </c>
      <c r="D22">
        <v>1</v>
      </c>
      <c r="E22">
        <v>3</v>
      </c>
      <c r="F22" s="17">
        <v>85</v>
      </c>
      <c r="G22" s="17">
        <v>14</v>
      </c>
      <c r="H22" s="17" t="s">
        <v>52</v>
      </c>
    </row>
    <row r="23" spans="2:8" x14ac:dyDescent="0.2">
      <c r="B23" t="s">
        <v>33</v>
      </c>
      <c r="C23" t="s">
        <v>32</v>
      </c>
      <c r="D23">
        <v>1</v>
      </c>
      <c r="E23">
        <v>3</v>
      </c>
      <c r="F23" s="17">
        <v>45</v>
      </c>
      <c r="G23" s="17" t="s">
        <v>34</v>
      </c>
      <c r="H23" s="17" t="s">
        <v>2</v>
      </c>
    </row>
    <row r="24" spans="2:8" x14ac:dyDescent="0.2">
      <c r="B24" t="s">
        <v>33</v>
      </c>
      <c r="C24" t="s">
        <v>32</v>
      </c>
      <c r="D24">
        <v>2</v>
      </c>
      <c r="E24">
        <v>3</v>
      </c>
      <c r="F24" s="17">
        <v>55</v>
      </c>
      <c r="G24" s="17">
        <v>8</v>
      </c>
      <c r="H24" s="17" t="s">
        <v>7</v>
      </c>
    </row>
    <row r="25" spans="2:8" x14ac:dyDescent="0.2">
      <c r="B25" t="s">
        <v>33</v>
      </c>
      <c r="C25" t="s">
        <v>32</v>
      </c>
      <c r="D25">
        <v>6</v>
      </c>
      <c r="E25">
        <v>2</v>
      </c>
      <c r="F25" s="17" t="s">
        <v>107</v>
      </c>
      <c r="G25" s="17" t="s">
        <v>106</v>
      </c>
      <c r="H25" s="17" t="s">
        <v>7</v>
      </c>
    </row>
    <row r="26" spans="2:8" x14ac:dyDescent="0.2">
      <c r="B26" t="s">
        <v>33</v>
      </c>
      <c r="C26" t="s">
        <v>32</v>
      </c>
      <c r="D26">
        <v>5</v>
      </c>
      <c r="E26">
        <v>2</v>
      </c>
      <c r="F26" s="17" t="s">
        <v>105</v>
      </c>
      <c r="G26" s="17" t="s">
        <v>104</v>
      </c>
      <c r="H26" s="17" t="s">
        <v>52</v>
      </c>
    </row>
    <row r="27" spans="2:8" x14ac:dyDescent="0.2">
      <c r="B27" t="s">
        <v>33</v>
      </c>
      <c r="C27" t="s">
        <v>32</v>
      </c>
      <c r="D27">
        <v>3</v>
      </c>
      <c r="E27">
        <v>2</v>
      </c>
      <c r="F27" s="17">
        <v>28</v>
      </c>
      <c r="G27" s="17">
        <v>8</v>
      </c>
      <c r="H27" s="17" t="s">
        <v>7</v>
      </c>
    </row>
    <row r="28" spans="2:8" x14ac:dyDescent="0.2">
      <c r="B28" t="s">
        <v>33</v>
      </c>
      <c r="C28" t="s">
        <v>32</v>
      </c>
      <c r="D28">
        <v>4</v>
      </c>
      <c r="E28">
        <v>2</v>
      </c>
      <c r="F28" s="17">
        <v>84</v>
      </c>
      <c r="G28" s="17">
        <v>4</v>
      </c>
      <c r="H28" s="17" t="s">
        <v>7</v>
      </c>
    </row>
    <row r="29" spans="2:8" x14ac:dyDescent="0.2">
      <c r="B29" t="s">
        <v>33</v>
      </c>
      <c r="C29" t="s">
        <v>32</v>
      </c>
      <c r="D29">
        <v>1</v>
      </c>
      <c r="E29">
        <v>2</v>
      </c>
      <c r="F29" s="17">
        <v>30</v>
      </c>
      <c r="G29" s="17">
        <v>3</v>
      </c>
      <c r="H29" s="17" t="s">
        <v>2</v>
      </c>
    </row>
    <row r="30" spans="2:8" x14ac:dyDescent="0.2">
      <c r="B30" t="s">
        <v>33</v>
      </c>
      <c r="C30" t="s">
        <v>32</v>
      </c>
      <c r="D30">
        <v>1</v>
      </c>
      <c r="E30">
        <v>1</v>
      </c>
      <c r="F30" s="17">
        <v>280</v>
      </c>
      <c r="G30" s="17">
        <v>23</v>
      </c>
      <c r="H30" s="17" t="s">
        <v>2</v>
      </c>
    </row>
    <row r="31" spans="2:8" x14ac:dyDescent="0.2">
      <c r="B31" t="s">
        <v>33</v>
      </c>
      <c r="C31" t="s">
        <v>32</v>
      </c>
      <c r="D31">
        <v>1</v>
      </c>
      <c r="E31">
        <v>1</v>
      </c>
      <c r="F31" s="17">
        <v>0</v>
      </c>
      <c r="G31" s="17" t="s">
        <v>34</v>
      </c>
      <c r="H31" s="17" t="s">
        <v>7</v>
      </c>
    </row>
    <row r="32" spans="2:8" x14ac:dyDescent="0.2">
      <c r="B32" t="s">
        <v>33</v>
      </c>
      <c r="C32" t="s">
        <v>32</v>
      </c>
      <c r="D32">
        <v>1</v>
      </c>
      <c r="E32">
        <v>1</v>
      </c>
      <c r="F32" s="17">
        <v>14</v>
      </c>
      <c r="G32" s="17">
        <v>11</v>
      </c>
      <c r="H32" s="17" t="s">
        <v>10</v>
      </c>
    </row>
    <row r="33" spans="1:8" x14ac:dyDescent="0.2">
      <c r="B33" t="s">
        <v>33</v>
      </c>
      <c r="C33" t="s">
        <v>32</v>
      </c>
      <c r="D33">
        <v>1</v>
      </c>
      <c r="E33">
        <v>1</v>
      </c>
      <c r="F33" s="17">
        <v>64</v>
      </c>
      <c r="G33" s="17">
        <v>63</v>
      </c>
      <c r="H33" s="17" t="s">
        <v>7</v>
      </c>
    </row>
    <row r="34" spans="1:8" x14ac:dyDescent="0.2">
      <c r="B34" t="s">
        <v>33</v>
      </c>
      <c r="C34" t="s">
        <v>32</v>
      </c>
      <c r="D34">
        <v>1</v>
      </c>
      <c r="E34">
        <v>1</v>
      </c>
      <c r="F34" s="17">
        <v>7</v>
      </c>
      <c r="G34" s="17" t="s">
        <v>34</v>
      </c>
      <c r="H34" s="17" t="s">
        <v>2</v>
      </c>
    </row>
    <row r="35" spans="1:8" x14ac:dyDescent="0.2">
      <c r="B35" t="s">
        <v>33</v>
      </c>
      <c r="C35" t="s">
        <v>32</v>
      </c>
      <c r="D35">
        <v>2</v>
      </c>
      <c r="E35">
        <v>1</v>
      </c>
      <c r="F35" s="17" t="s">
        <v>103</v>
      </c>
      <c r="G35" s="17" t="s">
        <v>102</v>
      </c>
      <c r="H35" s="17" t="s">
        <v>2</v>
      </c>
    </row>
    <row r="36" spans="1:8" x14ac:dyDescent="0.2">
      <c r="B36" t="s">
        <v>33</v>
      </c>
      <c r="C36" t="s">
        <v>32</v>
      </c>
      <c r="D36">
        <v>1</v>
      </c>
      <c r="E36">
        <v>1</v>
      </c>
      <c r="F36" s="17">
        <v>35</v>
      </c>
      <c r="G36" s="17">
        <v>29</v>
      </c>
      <c r="H36" s="17" t="s">
        <v>7</v>
      </c>
    </row>
    <row r="37" spans="1:8" x14ac:dyDescent="0.2">
      <c r="B37" t="s">
        <v>33</v>
      </c>
      <c r="C37" t="s">
        <v>32</v>
      </c>
      <c r="D37">
        <v>1</v>
      </c>
      <c r="E37">
        <v>1</v>
      </c>
      <c r="F37" s="17">
        <v>2</v>
      </c>
      <c r="G37" s="17" t="s">
        <v>34</v>
      </c>
      <c r="H37" s="17" t="s">
        <v>52</v>
      </c>
    </row>
    <row r="40" spans="1:8" x14ac:dyDescent="0.2">
      <c r="A40" s="36" t="s">
        <v>128</v>
      </c>
      <c r="B40" s="23"/>
    </row>
    <row r="41" spans="1:8" x14ac:dyDescent="0.2">
      <c r="A41" s="35" t="s">
        <v>101</v>
      </c>
    </row>
    <row r="42" spans="1:8" x14ac:dyDescent="0.2">
      <c r="A42" s="35" t="s">
        <v>100</v>
      </c>
    </row>
    <row r="43" spans="1:8" x14ac:dyDescent="0.2">
      <c r="A43" s="2"/>
    </row>
  </sheetData>
  <mergeCells count="1">
    <mergeCell ref="B1:G1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8B12C-4068-0E4A-9D1F-F3468195BF2A}">
  <dimension ref="A1:N2186"/>
  <sheetViews>
    <sheetView topLeftCell="A127" zoomScale="192" zoomScaleNormal="192" workbookViewId="0">
      <selection activeCell="A147" sqref="A147"/>
    </sheetView>
  </sheetViews>
  <sheetFormatPr baseColWidth="10" defaultColWidth="11.5" defaultRowHeight="15" x14ac:dyDescent="0.2"/>
  <cols>
    <col min="1" max="1" width="36.5" style="46" customWidth="1"/>
    <col min="2" max="2" width="36.6640625" style="46" customWidth="1"/>
    <col min="3" max="3" width="43.33203125" style="46" customWidth="1"/>
    <col min="4" max="4" width="11.5" style="47" customWidth="1"/>
    <col min="5" max="5" width="11.5" style="48" customWidth="1"/>
    <col min="6" max="6" width="13.5" style="47" customWidth="1"/>
    <col min="7" max="7" width="14.33203125" style="46" customWidth="1"/>
    <col min="8" max="16384" width="11.5" style="46"/>
  </cols>
  <sheetData>
    <row r="1" spans="1:10" ht="15" customHeight="1" x14ac:dyDescent="0.2">
      <c r="A1" s="78" t="s">
        <v>263</v>
      </c>
      <c r="B1" s="77" t="s">
        <v>127</v>
      </c>
      <c r="C1" s="77"/>
      <c r="D1" s="76" t="s">
        <v>262</v>
      </c>
      <c r="E1" s="76"/>
      <c r="F1" s="46"/>
    </row>
    <row r="2" spans="1:10" ht="16" customHeight="1" x14ac:dyDescent="0.2">
      <c r="A2" s="75" t="s">
        <v>261</v>
      </c>
      <c r="B2" s="74" t="s">
        <v>118</v>
      </c>
      <c r="C2" s="74"/>
      <c r="D2" s="73" t="s">
        <v>118</v>
      </c>
      <c r="E2" s="73"/>
    </row>
    <row r="3" spans="1:10" ht="15" customHeight="1" x14ac:dyDescent="0.2">
      <c r="A3" s="72"/>
      <c r="B3" s="70" t="s">
        <v>260</v>
      </c>
      <c r="C3" s="71" t="s">
        <v>259</v>
      </c>
      <c r="D3" s="71" t="s">
        <v>260</v>
      </c>
      <c r="E3" s="70" t="s">
        <v>259</v>
      </c>
    </row>
    <row r="4" spans="1:10" s="47" customFormat="1" ht="16" x14ac:dyDescent="0.2">
      <c r="A4" s="69" t="s">
        <v>258</v>
      </c>
      <c r="B4" s="67" t="s">
        <v>257</v>
      </c>
      <c r="C4" s="68" t="s">
        <v>256</v>
      </c>
      <c r="D4" s="67" t="s">
        <v>255</v>
      </c>
      <c r="E4" s="61">
        <v>182</v>
      </c>
    </row>
    <row r="5" spans="1:10" ht="16" customHeight="1" x14ac:dyDescent="0.2">
      <c r="A5" s="49"/>
      <c r="B5" s="50"/>
      <c r="C5" s="66"/>
      <c r="D5" s="50"/>
      <c r="E5" s="65"/>
    </row>
    <row r="6" spans="1:10" ht="16" x14ac:dyDescent="0.2">
      <c r="A6" s="63" t="s">
        <v>254</v>
      </c>
      <c r="B6" s="61" t="s">
        <v>219</v>
      </c>
      <c r="C6" s="62">
        <v>26</v>
      </c>
      <c r="D6" s="61" t="s">
        <v>253</v>
      </c>
      <c r="E6" s="61">
        <v>59</v>
      </c>
    </row>
    <row r="7" spans="1:10" ht="16" customHeight="1" x14ac:dyDescent="0.2">
      <c r="A7" s="60" t="s">
        <v>51</v>
      </c>
      <c r="B7" s="58" t="s">
        <v>252</v>
      </c>
      <c r="C7" s="59">
        <v>11</v>
      </c>
      <c r="D7" s="58" t="s">
        <v>246</v>
      </c>
      <c r="E7" s="58">
        <v>18</v>
      </c>
      <c r="I7" s="56"/>
    </row>
    <row r="8" spans="1:10" x14ac:dyDescent="0.2">
      <c r="A8" s="60" t="s">
        <v>70</v>
      </c>
      <c r="B8" s="58" t="s">
        <v>176</v>
      </c>
      <c r="C8" s="59">
        <v>4</v>
      </c>
      <c r="D8" s="58" t="s">
        <v>251</v>
      </c>
      <c r="E8" s="58">
        <v>21</v>
      </c>
      <c r="H8" s="54"/>
      <c r="J8" s="56"/>
    </row>
    <row r="9" spans="1:10" x14ac:dyDescent="0.2">
      <c r="A9" s="60" t="s">
        <v>65</v>
      </c>
      <c r="B9" s="58" t="s">
        <v>203</v>
      </c>
      <c r="C9" s="59">
        <v>7</v>
      </c>
      <c r="D9" s="58" t="s">
        <v>250</v>
      </c>
      <c r="E9" s="58">
        <v>10</v>
      </c>
      <c r="H9" s="54"/>
      <c r="J9" s="56"/>
    </row>
    <row r="10" spans="1:10" x14ac:dyDescent="0.2">
      <c r="A10" s="60" t="s">
        <v>59</v>
      </c>
      <c r="B10" s="58" t="s">
        <v>142</v>
      </c>
      <c r="C10" s="59">
        <v>3</v>
      </c>
      <c r="D10" s="58" t="s">
        <v>169</v>
      </c>
      <c r="E10" s="58">
        <v>5</v>
      </c>
      <c r="H10" s="54"/>
      <c r="J10" s="56"/>
    </row>
    <row r="11" spans="1:10" x14ac:dyDescent="0.2">
      <c r="A11" s="60" t="s">
        <v>44</v>
      </c>
      <c r="B11" s="58"/>
      <c r="C11" s="59"/>
      <c r="D11" s="58" t="s">
        <v>167</v>
      </c>
      <c r="E11" s="58">
        <v>3</v>
      </c>
      <c r="H11" s="54"/>
      <c r="J11" s="56"/>
    </row>
    <row r="12" spans="1:10" x14ac:dyDescent="0.2">
      <c r="A12" s="60" t="s">
        <v>249</v>
      </c>
      <c r="B12" s="58" t="s">
        <v>137</v>
      </c>
      <c r="C12" s="59">
        <v>1</v>
      </c>
      <c r="D12" s="58" t="s">
        <v>167</v>
      </c>
      <c r="E12" s="58">
        <v>2</v>
      </c>
      <c r="H12" s="54"/>
      <c r="J12" s="56"/>
    </row>
    <row r="13" spans="1:10" ht="16" x14ac:dyDescent="0.2">
      <c r="A13" s="63" t="s">
        <v>248</v>
      </c>
      <c r="B13" s="61" t="s">
        <v>247</v>
      </c>
      <c r="C13" s="62">
        <v>8</v>
      </c>
      <c r="D13" s="61" t="s">
        <v>240</v>
      </c>
      <c r="E13" s="61">
        <v>48</v>
      </c>
      <c r="J13" s="56"/>
    </row>
    <row r="14" spans="1:10" ht="16" customHeight="1" x14ac:dyDescent="0.2">
      <c r="A14" s="60" t="s">
        <v>60</v>
      </c>
      <c r="B14" s="58" t="s">
        <v>142</v>
      </c>
      <c r="C14" s="59">
        <v>2</v>
      </c>
      <c r="D14" s="58" t="s">
        <v>246</v>
      </c>
      <c r="E14" s="58">
        <v>22</v>
      </c>
      <c r="I14" s="56"/>
      <c r="J14" s="56"/>
    </row>
    <row r="15" spans="1:10" x14ac:dyDescent="0.2">
      <c r="A15" s="60" t="s">
        <v>39</v>
      </c>
      <c r="B15" s="58"/>
      <c r="C15" s="59"/>
      <c r="D15" s="58" t="s">
        <v>187</v>
      </c>
      <c r="E15" s="58">
        <v>13</v>
      </c>
      <c r="J15" s="56"/>
    </row>
    <row r="16" spans="1:10" x14ac:dyDescent="0.2">
      <c r="A16" s="60" t="s">
        <v>63</v>
      </c>
      <c r="B16" s="58" t="s">
        <v>176</v>
      </c>
      <c r="C16" s="59">
        <v>5</v>
      </c>
      <c r="D16" s="58" t="s">
        <v>165</v>
      </c>
      <c r="E16" s="58">
        <v>4</v>
      </c>
      <c r="J16" s="56"/>
    </row>
    <row r="17" spans="1:14" x14ac:dyDescent="0.2">
      <c r="A17" s="60" t="s">
        <v>36</v>
      </c>
      <c r="B17" s="58"/>
      <c r="C17" s="59"/>
      <c r="D17" s="58" t="s">
        <v>169</v>
      </c>
      <c r="E17" s="58">
        <v>5</v>
      </c>
      <c r="J17" s="56"/>
    </row>
    <row r="18" spans="1:14" x14ac:dyDescent="0.2">
      <c r="A18" s="60" t="s">
        <v>245</v>
      </c>
      <c r="B18" s="58" t="s">
        <v>137</v>
      </c>
      <c r="C18" s="59">
        <v>1</v>
      </c>
      <c r="D18" s="58"/>
      <c r="E18" s="58"/>
      <c r="J18" s="56"/>
    </row>
    <row r="19" spans="1:14" x14ac:dyDescent="0.2">
      <c r="A19" s="60" t="s">
        <v>41</v>
      </c>
      <c r="B19" s="58"/>
      <c r="C19" s="59"/>
      <c r="D19" s="58" t="s">
        <v>134</v>
      </c>
      <c r="E19" s="58">
        <v>1</v>
      </c>
      <c r="J19" s="56"/>
    </row>
    <row r="20" spans="1:14" x14ac:dyDescent="0.2">
      <c r="A20" s="60" t="s">
        <v>244</v>
      </c>
      <c r="B20" s="58"/>
      <c r="C20" s="59"/>
      <c r="D20" s="58" t="s">
        <v>134</v>
      </c>
      <c r="E20" s="58">
        <v>1</v>
      </c>
      <c r="J20" s="56"/>
    </row>
    <row r="21" spans="1:14" x14ac:dyDescent="0.2">
      <c r="A21" s="60" t="s">
        <v>40</v>
      </c>
      <c r="B21" s="58"/>
      <c r="C21" s="59"/>
      <c r="D21" s="58" t="s">
        <v>134</v>
      </c>
      <c r="E21" s="58">
        <v>1</v>
      </c>
      <c r="J21" s="56"/>
    </row>
    <row r="22" spans="1:14" x14ac:dyDescent="0.2">
      <c r="A22" s="60" t="s">
        <v>243</v>
      </c>
      <c r="B22" s="58"/>
      <c r="C22" s="59"/>
      <c r="D22" s="58" t="s">
        <v>134</v>
      </c>
      <c r="E22" s="58">
        <v>1</v>
      </c>
      <c r="J22" s="56"/>
    </row>
    <row r="23" spans="1:14" ht="16" x14ac:dyDescent="0.2">
      <c r="A23" s="63" t="s">
        <v>242</v>
      </c>
      <c r="B23" s="61" t="s">
        <v>241</v>
      </c>
      <c r="C23" s="62">
        <v>29</v>
      </c>
      <c r="D23" s="61" t="s">
        <v>240</v>
      </c>
      <c r="E23" s="61">
        <v>25</v>
      </c>
      <c r="J23" s="56"/>
    </row>
    <row r="24" spans="1:14" ht="16" customHeight="1" x14ac:dyDescent="0.2">
      <c r="A24" s="60" t="s">
        <v>80</v>
      </c>
      <c r="B24" s="58" t="s">
        <v>186</v>
      </c>
      <c r="C24" s="59">
        <v>8</v>
      </c>
      <c r="D24" s="58" t="s">
        <v>165</v>
      </c>
      <c r="E24" s="58">
        <v>5</v>
      </c>
      <c r="I24" s="56"/>
      <c r="J24" s="56"/>
    </row>
    <row r="25" spans="1:14" x14ac:dyDescent="0.2">
      <c r="A25" s="60" t="s">
        <v>79</v>
      </c>
      <c r="B25" s="58" t="s">
        <v>176</v>
      </c>
      <c r="C25" s="59">
        <v>4</v>
      </c>
      <c r="D25" s="58" t="s">
        <v>167</v>
      </c>
      <c r="E25" s="58">
        <v>2</v>
      </c>
      <c r="J25" s="56"/>
      <c r="K25" s="58"/>
      <c r="L25" s="58"/>
      <c r="M25" s="58"/>
      <c r="N25" s="58"/>
    </row>
    <row r="26" spans="1:14" x14ac:dyDescent="0.2">
      <c r="A26" s="60" t="s">
        <v>82</v>
      </c>
      <c r="B26" s="58" t="s">
        <v>144</v>
      </c>
      <c r="C26" s="59">
        <v>3</v>
      </c>
      <c r="D26" s="58" t="s">
        <v>169</v>
      </c>
      <c r="E26" s="58">
        <v>3</v>
      </c>
      <c r="J26" s="56"/>
      <c r="K26" s="58"/>
      <c r="L26" s="58"/>
      <c r="M26" s="58"/>
      <c r="N26" s="58"/>
    </row>
    <row r="27" spans="1:14" x14ac:dyDescent="0.2">
      <c r="A27" s="60" t="s">
        <v>239</v>
      </c>
      <c r="B27" s="58" t="s">
        <v>142</v>
      </c>
      <c r="C27" s="59">
        <v>2</v>
      </c>
      <c r="D27" s="58" t="s">
        <v>167</v>
      </c>
      <c r="E27" s="58">
        <v>2</v>
      </c>
      <c r="J27" s="56"/>
      <c r="K27" s="58"/>
      <c r="L27" s="58"/>
      <c r="M27" s="58"/>
      <c r="N27" s="58"/>
    </row>
    <row r="28" spans="1:14" x14ac:dyDescent="0.2">
      <c r="A28" s="60" t="s">
        <v>238</v>
      </c>
      <c r="B28" s="58" t="s">
        <v>142</v>
      </c>
      <c r="C28" s="59">
        <v>2</v>
      </c>
      <c r="D28" s="58" t="s">
        <v>134</v>
      </c>
      <c r="E28" s="58">
        <v>1</v>
      </c>
      <c r="J28" s="56"/>
      <c r="K28" s="58"/>
      <c r="L28" s="58"/>
      <c r="M28" s="58"/>
      <c r="N28" s="58"/>
    </row>
    <row r="29" spans="1:14" x14ac:dyDescent="0.2">
      <c r="A29" s="60" t="s">
        <v>237</v>
      </c>
      <c r="B29" s="58"/>
      <c r="C29" s="59"/>
      <c r="D29" s="58" t="s">
        <v>134</v>
      </c>
      <c r="E29" s="58">
        <v>2</v>
      </c>
      <c r="J29" s="56"/>
      <c r="K29" s="58"/>
      <c r="L29" s="58"/>
      <c r="M29" s="58"/>
      <c r="N29" s="58"/>
    </row>
    <row r="30" spans="1:14" x14ac:dyDescent="0.2">
      <c r="A30" s="60" t="s">
        <v>87</v>
      </c>
      <c r="B30" s="58" t="s">
        <v>142</v>
      </c>
      <c r="C30" s="59">
        <v>2</v>
      </c>
      <c r="D30" s="58"/>
      <c r="E30" s="58"/>
      <c r="J30" s="56"/>
      <c r="K30" s="58"/>
      <c r="L30" s="58"/>
      <c r="M30" s="58"/>
      <c r="N30" s="58"/>
    </row>
    <row r="31" spans="1:14" x14ac:dyDescent="0.2">
      <c r="A31" s="60" t="s">
        <v>78</v>
      </c>
      <c r="B31" s="58" t="s">
        <v>137</v>
      </c>
      <c r="C31" s="59">
        <v>1</v>
      </c>
      <c r="D31" s="58" t="s">
        <v>134</v>
      </c>
      <c r="E31" s="58">
        <v>1</v>
      </c>
      <c r="J31" s="56"/>
      <c r="K31" s="58"/>
      <c r="L31" s="58"/>
      <c r="M31" s="58"/>
      <c r="N31" s="58"/>
    </row>
    <row r="32" spans="1:14" x14ac:dyDescent="0.2">
      <c r="A32" s="60" t="s">
        <v>236</v>
      </c>
      <c r="B32" s="58" t="s">
        <v>137</v>
      </c>
      <c r="C32" s="59">
        <v>1</v>
      </c>
      <c r="D32" s="58" t="s">
        <v>134</v>
      </c>
      <c r="E32" s="58">
        <v>1</v>
      </c>
      <c r="J32" s="56"/>
      <c r="K32" s="58"/>
      <c r="L32" s="58"/>
      <c r="M32" s="58"/>
      <c r="N32" s="58"/>
    </row>
    <row r="33" spans="1:14" x14ac:dyDescent="0.2">
      <c r="A33" s="60" t="s">
        <v>235</v>
      </c>
      <c r="B33" s="58"/>
      <c r="C33" s="59"/>
      <c r="D33" s="58" t="s">
        <v>134</v>
      </c>
      <c r="E33" s="58">
        <v>1</v>
      </c>
      <c r="J33" s="56"/>
      <c r="K33" s="58"/>
      <c r="L33" s="58"/>
      <c r="M33" s="58"/>
      <c r="N33" s="58"/>
    </row>
    <row r="34" spans="1:14" x14ac:dyDescent="0.2">
      <c r="A34" s="60" t="s">
        <v>234</v>
      </c>
      <c r="B34" s="58"/>
      <c r="C34" s="59"/>
      <c r="D34" s="58" t="s">
        <v>134</v>
      </c>
      <c r="E34" s="58">
        <v>1</v>
      </c>
      <c r="J34" s="56"/>
      <c r="K34" s="58"/>
      <c r="L34" s="58"/>
      <c r="M34" s="58"/>
      <c r="N34" s="58"/>
    </row>
    <row r="35" spans="1:14" x14ac:dyDescent="0.2">
      <c r="A35" s="60" t="s">
        <v>233</v>
      </c>
      <c r="B35" s="58"/>
      <c r="C35" s="59"/>
      <c r="D35" s="58" t="s">
        <v>134</v>
      </c>
      <c r="E35" s="58">
        <v>1</v>
      </c>
      <c r="J35" s="56"/>
      <c r="K35" s="58"/>
      <c r="L35" s="58"/>
      <c r="M35" s="58"/>
      <c r="N35" s="64"/>
    </row>
    <row r="36" spans="1:14" x14ac:dyDescent="0.2">
      <c r="A36" s="60" t="s">
        <v>232</v>
      </c>
      <c r="B36" s="58"/>
      <c r="C36" s="59"/>
      <c r="D36" s="58" t="s">
        <v>134</v>
      </c>
      <c r="E36" s="58">
        <v>1</v>
      </c>
      <c r="J36" s="56"/>
      <c r="K36" s="58"/>
      <c r="L36" s="58"/>
      <c r="M36" s="58"/>
      <c r="N36" s="58"/>
    </row>
    <row r="37" spans="1:14" x14ac:dyDescent="0.2">
      <c r="A37" s="60" t="s">
        <v>231</v>
      </c>
      <c r="B37" s="58"/>
      <c r="C37" s="59"/>
      <c r="D37" s="58" t="s">
        <v>134</v>
      </c>
      <c r="E37" s="58">
        <v>1</v>
      </c>
      <c r="J37" s="56"/>
      <c r="K37" s="58"/>
      <c r="L37" s="58"/>
      <c r="M37" s="58"/>
      <c r="N37" s="58"/>
    </row>
    <row r="38" spans="1:14" x14ac:dyDescent="0.2">
      <c r="A38" s="60" t="s">
        <v>230</v>
      </c>
      <c r="B38" s="58"/>
      <c r="C38" s="59"/>
      <c r="D38" s="58" t="s">
        <v>134</v>
      </c>
      <c r="E38" s="58">
        <v>1</v>
      </c>
      <c r="J38" s="56"/>
      <c r="K38" s="58"/>
      <c r="L38" s="58"/>
      <c r="M38" s="58"/>
      <c r="N38" s="58"/>
    </row>
    <row r="39" spans="1:14" x14ac:dyDescent="0.2">
      <c r="A39" s="60" t="s">
        <v>229</v>
      </c>
      <c r="B39" s="58"/>
      <c r="C39" s="59"/>
      <c r="D39" s="58" t="s">
        <v>134</v>
      </c>
      <c r="E39" s="58">
        <v>1</v>
      </c>
      <c r="J39" s="56"/>
      <c r="K39" s="58"/>
      <c r="L39" s="58"/>
      <c r="M39" s="58"/>
      <c r="N39" s="58"/>
    </row>
    <row r="40" spans="1:14" x14ac:dyDescent="0.2">
      <c r="A40" s="60" t="s">
        <v>228</v>
      </c>
      <c r="B40" s="58"/>
      <c r="C40" s="59"/>
      <c r="D40" s="58" t="s">
        <v>134</v>
      </c>
      <c r="E40" s="58">
        <v>1</v>
      </c>
      <c r="J40" s="56"/>
      <c r="K40" s="58"/>
      <c r="L40" s="58"/>
      <c r="M40" s="58"/>
      <c r="N40" s="58"/>
    </row>
    <row r="41" spans="1:14" x14ac:dyDescent="0.2">
      <c r="A41" s="60" t="s">
        <v>227</v>
      </c>
      <c r="B41" s="58" t="s">
        <v>137</v>
      </c>
      <c r="C41" s="59">
        <v>1</v>
      </c>
      <c r="D41" s="58"/>
      <c r="E41" s="58"/>
      <c r="J41" s="56"/>
      <c r="K41" s="58"/>
      <c r="L41" s="58"/>
      <c r="M41" s="58"/>
      <c r="N41" s="58"/>
    </row>
    <row r="42" spans="1:14" x14ac:dyDescent="0.2">
      <c r="A42" s="60" t="s">
        <v>226</v>
      </c>
      <c r="B42" s="58" t="s">
        <v>137</v>
      </c>
      <c r="C42" s="59">
        <v>1</v>
      </c>
      <c r="D42" s="58"/>
      <c r="E42" s="64"/>
      <c r="J42" s="56"/>
      <c r="K42" s="58"/>
      <c r="L42" s="58"/>
      <c r="M42" s="58"/>
      <c r="N42" s="58"/>
    </row>
    <row r="43" spans="1:14" x14ac:dyDescent="0.2">
      <c r="A43" s="60" t="s">
        <v>225</v>
      </c>
      <c r="B43" s="58" t="s">
        <v>137</v>
      </c>
      <c r="C43" s="59">
        <v>1</v>
      </c>
      <c r="D43" s="58"/>
      <c r="E43" s="58"/>
      <c r="J43" s="56"/>
      <c r="K43" s="58"/>
      <c r="L43" s="58"/>
      <c r="M43" s="58"/>
      <c r="N43" s="58"/>
    </row>
    <row r="44" spans="1:14" x14ac:dyDescent="0.2">
      <c r="A44" s="60" t="s">
        <v>224</v>
      </c>
      <c r="B44" s="58" t="s">
        <v>137</v>
      </c>
      <c r="C44" s="59">
        <v>1</v>
      </c>
      <c r="D44" s="58"/>
      <c r="E44" s="58"/>
      <c r="J44" s="56"/>
      <c r="K44" s="58"/>
      <c r="L44" s="58"/>
      <c r="M44" s="58"/>
      <c r="N44" s="58"/>
    </row>
    <row r="45" spans="1:14" x14ac:dyDescent="0.2">
      <c r="A45" s="60" t="s">
        <v>223</v>
      </c>
      <c r="B45" s="58" t="s">
        <v>137</v>
      </c>
      <c r="C45" s="59">
        <v>1</v>
      </c>
      <c r="D45" s="58"/>
      <c r="E45" s="58"/>
      <c r="J45" s="56"/>
      <c r="K45" s="58"/>
      <c r="L45" s="58"/>
      <c r="M45" s="58"/>
      <c r="N45" s="58"/>
    </row>
    <row r="46" spans="1:14" x14ac:dyDescent="0.2">
      <c r="A46" s="60" t="s">
        <v>222</v>
      </c>
      <c r="B46" s="58" t="s">
        <v>137</v>
      </c>
      <c r="C46" s="59">
        <v>1</v>
      </c>
      <c r="D46" s="58"/>
      <c r="E46" s="58"/>
      <c r="J46" s="56"/>
      <c r="K46" s="58"/>
      <c r="L46" s="58"/>
      <c r="M46" s="58"/>
      <c r="N46" s="58"/>
    </row>
    <row r="47" spans="1:14" x14ac:dyDescent="0.2">
      <c r="A47" s="60" t="s">
        <v>221</v>
      </c>
      <c r="B47" s="58"/>
      <c r="C47" s="59"/>
      <c r="D47" s="58"/>
      <c r="E47" s="58"/>
      <c r="J47" s="56"/>
      <c r="K47" s="58"/>
      <c r="L47" s="58"/>
      <c r="M47" s="58"/>
      <c r="N47" s="58"/>
    </row>
    <row r="48" spans="1:14" ht="16" x14ac:dyDescent="0.2">
      <c r="A48" s="63" t="s">
        <v>220</v>
      </c>
      <c r="B48" s="61" t="s">
        <v>219</v>
      </c>
      <c r="C48" s="62">
        <v>18</v>
      </c>
      <c r="D48" s="61" t="s">
        <v>218</v>
      </c>
      <c r="E48" s="61">
        <v>17</v>
      </c>
      <c r="H48" s="54"/>
      <c r="J48" s="56"/>
      <c r="K48" s="58"/>
      <c r="L48" s="58"/>
      <c r="M48" s="58"/>
      <c r="N48" s="58"/>
    </row>
    <row r="49" spans="1:10" ht="16" customHeight="1" x14ac:dyDescent="0.2">
      <c r="A49" s="60" t="s">
        <v>55</v>
      </c>
      <c r="B49" s="58" t="s">
        <v>144</v>
      </c>
      <c r="C49" s="59">
        <v>6</v>
      </c>
      <c r="D49" s="58" t="s">
        <v>167</v>
      </c>
      <c r="E49" s="58">
        <v>3</v>
      </c>
      <c r="I49" s="56"/>
      <c r="J49" s="56"/>
    </row>
    <row r="50" spans="1:10" x14ac:dyDescent="0.2">
      <c r="A50" s="60" t="s">
        <v>47</v>
      </c>
      <c r="B50" s="58" t="s">
        <v>144</v>
      </c>
      <c r="C50" s="59">
        <v>3</v>
      </c>
      <c r="D50" s="58" t="s">
        <v>167</v>
      </c>
      <c r="E50" s="58">
        <v>2</v>
      </c>
      <c r="J50" s="56"/>
    </row>
    <row r="51" spans="1:10" x14ac:dyDescent="0.2">
      <c r="A51" s="60" t="s">
        <v>217</v>
      </c>
      <c r="B51" s="58"/>
      <c r="C51" s="59"/>
      <c r="D51" s="58" t="s">
        <v>169</v>
      </c>
      <c r="E51" s="58">
        <v>3</v>
      </c>
      <c r="J51" s="56"/>
    </row>
    <row r="52" spans="1:10" x14ac:dyDescent="0.2">
      <c r="A52" s="60" t="s">
        <v>216</v>
      </c>
      <c r="B52" s="58" t="s">
        <v>137</v>
      </c>
      <c r="C52" s="59">
        <v>1</v>
      </c>
      <c r="D52" s="58" t="s">
        <v>167</v>
      </c>
      <c r="E52" s="58">
        <v>2</v>
      </c>
      <c r="J52" s="56"/>
    </row>
    <row r="53" spans="1:10" x14ac:dyDescent="0.2">
      <c r="A53" s="60" t="s">
        <v>23</v>
      </c>
      <c r="B53" s="58" t="s">
        <v>142</v>
      </c>
      <c r="C53" s="59">
        <v>2</v>
      </c>
      <c r="D53" s="58"/>
      <c r="E53" s="58"/>
      <c r="J53" s="56"/>
    </row>
    <row r="54" spans="1:10" x14ac:dyDescent="0.2">
      <c r="A54" s="60" t="s">
        <v>31</v>
      </c>
      <c r="B54" s="58" t="s">
        <v>137</v>
      </c>
      <c r="C54" s="59">
        <v>1</v>
      </c>
      <c r="D54" s="58" t="s">
        <v>134</v>
      </c>
      <c r="E54" s="58">
        <v>1</v>
      </c>
      <c r="J54" s="56"/>
    </row>
    <row r="55" spans="1:10" x14ac:dyDescent="0.2">
      <c r="A55" s="60" t="s">
        <v>215</v>
      </c>
      <c r="B55" s="58" t="s">
        <v>137</v>
      </c>
      <c r="C55" s="59">
        <v>1</v>
      </c>
      <c r="D55" s="58"/>
      <c r="E55" s="58"/>
      <c r="J55" s="56"/>
    </row>
    <row r="56" spans="1:10" x14ac:dyDescent="0.2">
      <c r="A56" s="60" t="s">
        <v>214</v>
      </c>
      <c r="B56" s="58"/>
      <c r="C56" s="59"/>
      <c r="D56" s="58" t="s">
        <v>134</v>
      </c>
      <c r="E56" s="58">
        <v>1</v>
      </c>
      <c r="J56" s="56"/>
    </row>
    <row r="57" spans="1:10" x14ac:dyDescent="0.2">
      <c r="A57" s="60" t="s">
        <v>213</v>
      </c>
      <c r="B57" s="58"/>
      <c r="C57" s="59"/>
      <c r="D57" s="58" t="s">
        <v>134</v>
      </c>
      <c r="E57" s="58">
        <v>1</v>
      </c>
      <c r="J57" s="56"/>
    </row>
    <row r="58" spans="1:10" x14ac:dyDescent="0.2">
      <c r="A58" s="60" t="s">
        <v>212</v>
      </c>
      <c r="B58" s="58"/>
      <c r="C58" s="59"/>
      <c r="D58" s="58" t="s">
        <v>134</v>
      </c>
      <c r="E58" s="58">
        <v>1</v>
      </c>
      <c r="J58" s="56"/>
    </row>
    <row r="59" spans="1:10" x14ac:dyDescent="0.2">
      <c r="A59" s="60" t="s">
        <v>211</v>
      </c>
      <c r="B59" s="58" t="s">
        <v>137</v>
      </c>
      <c r="C59" s="59">
        <v>1</v>
      </c>
      <c r="D59" s="58"/>
      <c r="E59" s="58"/>
      <c r="J59" s="56"/>
    </row>
    <row r="60" spans="1:10" x14ac:dyDescent="0.2">
      <c r="A60" s="60" t="s">
        <v>35</v>
      </c>
      <c r="B60" s="58"/>
      <c r="C60" s="59"/>
      <c r="D60" s="58" t="s">
        <v>134</v>
      </c>
      <c r="E60" s="58">
        <v>1</v>
      </c>
      <c r="J60" s="56"/>
    </row>
    <row r="61" spans="1:10" x14ac:dyDescent="0.2">
      <c r="A61" s="60" t="s">
        <v>210</v>
      </c>
      <c r="B61" s="58" t="s">
        <v>137</v>
      </c>
      <c r="C61" s="59">
        <v>1</v>
      </c>
      <c r="D61" s="58"/>
      <c r="E61" s="58"/>
      <c r="J61" s="56"/>
    </row>
    <row r="62" spans="1:10" x14ac:dyDescent="0.2">
      <c r="A62" s="60" t="s">
        <v>209</v>
      </c>
      <c r="B62" s="58"/>
      <c r="C62" s="59"/>
      <c r="D62" s="58" t="s">
        <v>134</v>
      </c>
      <c r="E62" s="58">
        <v>1</v>
      </c>
      <c r="J62" s="56"/>
    </row>
    <row r="63" spans="1:10" x14ac:dyDescent="0.2">
      <c r="A63" s="60" t="s">
        <v>208</v>
      </c>
      <c r="B63" s="58" t="s">
        <v>137</v>
      </c>
      <c r="C63" s="59">
        <v>1</v>
      </c>
      <c r="D63" s="58"/>
      <c r="E63" s="58"/>
      <c r="J63" s="56"/>
    </row>
    <row r="64" spans="1:10" x14ac:dyDescent="0.2">
      <c r="A64" s="60" t="s">
        <v>207</v>
      </c>
      <c r="B64" s="58"/>
      <c r="C64" s="59"/>
      <c r="D64" s="58" t="s">
        <v>134</v>
      </c>
      <c r="E64" s="58">
        <v>1</v>
      </c>
      <c r="J64" s="56"/>
    </row>
    <row r="65" spans="1:10" x14ac:dyDescent="0.2">
      <c r="A65" s="60" t="s">
        <v>206</v>
      </c>
      <c r="B65" s="58" t="s">
        <v>137</v>
      </c>
      <c r="C65" s="59">
        <v>1</v>
      </c>
      <c r="D65" s="58"/>
      <c r="E65" s="58"/>
      <c r="J65" s="56"/>
    </row>
    <row r="66" spans="1:10" x14ac:dyDescent="0.2">
      <c r="A66" s="60" t="s">
        <v>206</v>
      </c>
      <c r="B66" s="58" t="s">
        <v>137</v>
      </c>
      <c r="C66" s="59">
        <v>1</v>
      </c>
      <c r="D66" s="58"/>
      <c r="E66" s="58"/>
      <c r="J66" s="56"/>
    </row>
    <row r="67" spans="1:10" ht="16" x14ac:dyDescent="0.2">
      <c r="A67" s="63" t="s">
        <v>205</v>
      </c>
      <c r="B67" s="61" t="s">
        <v>204</v>
      </c>
      <c r="C67" s="62">
        <v>21</v>
      </c>
      <c r="D67" s="61" t="s">
        <v>169</v>
      </c>
      <c r="E67" s="61">
        <v>3</v>
      </c>
      <c r="J67" s="56"/>
    </row>
    <row r="68" spans="1:10" ht="16" customHeight="1" x14ac:dyDescent="0.2">
      <c r="A68" s="60" t="s">
        <v>28</v>
      </c>
      <c r="B68" s="58" t="s">
        <v>203</v>
      </c>
      <c r="C68" s="59">
        <v>5</v>
      </c>
      <c r="D68" s="58" t="s">
        <v>134</v>
      </c>
      <c r="E68" s="58">
        <v>1</v>
      </c>
      <c r="I68" s="56"/>
      <c r="J68" s="56"/>
    </row>
    <row r="69" spans="1:10" x14ac:dyDescent="0.2">
      <c r="A69" s="60" t="s">
        <v>202</v>
      </c>
      <c r="B69" s="58" t="s">
        <v>142</v>
      </c>
      <c r="C69" s="59">
        <v>4</v>
      </c>
      <c r="D69" s="58"/>
      <c r="E69" s="58"/>
      <c r="J69" s="56"/>
    </row>
    <row r="70" spans="1:10" x14ac:dyDescent="0.2">
      <c r="A70" s="60" t="s">
        <v>26</v>
      </c>
      <c r="B70" s="58" t="s">
        <v>144</v>
      </c>
      <c r="C70" s="59">
        <v>3</v>
      </c>
      <c r="D70" s="58" t="s">
        <v>134</v>
      </c>
      <c r="E70" s="58">
        <v>1</v>
      </c>
      <c r="J70" s="56"/>
    </row>
    <row r="71" spans="1:10" x14ac:dyDescent="0.2">
      <c r="A71" s="60" t="s">
        <v>201</v>
      </c>
      <c r="B71" s="58" t="s">
        <v>142</v>
      </c>
      <c r="C71" s="59">
        <v>2</v>
      </c>
      <c r="D71" s="58"/>
      <c r="E71" s="58"/>
      <c r="J71" s="56"/>
    </row>
    <row r="72" spans="1:10" x14ac:dyDescent="0.2">
      <c r="A72" s="60" t="s">
        <v>200</v>
      </c>
      <c r="B72" s="58" t="s">
        <v>142</v>
      </c>
      <c r="C72" s="59">
        <v>2</v>
      </c>
      <c r="D72" s="58"/>
      <c r="E72" s="58"/>
      <c r="J72" s="56"/>
    </row>
    <row r="73" spans="1:10" x14ac:dyDescent="0.2">
      <c r="A73" s="60" t="s">
        <v>199</v>
      </c>
      <c r="B73" s="58" t="s">
        <v>142</v>
      </c>
      <c r="C73" s="59">
        <v>2</v>
      </c>
      <c r="D73" s="58"/>
      <c r="E73" s="58"/>
      <c r="J73" s="56"/>
    </row>
    <row r="74" spans="1:10" x14ac:dyDescent="0.2">
      <c r="A74" s="60" t="s">
        <v>198</v>
      </c>
      <c r="B74" s="58"/>
      <c r="C74" s="59"/>
      <c r="D74" s="58" t="s">
        <v>134</v>
      </c>
      <c r="E74" s="58">
        <v>1</v>
      </c>
      <c r="J74" s="56"/>
    </row>
    <row r="75" spans="1:10" x14ac:dyDescent="0.2">
      <c r="A75" s="60" t="s">
        <v>197</v>
      </c>
      <c r="B75" s="58" t="s">
        <v>137</v>
      </c>
      <c r="C75" s="59">
        <v>1</v>
      </c>
      <c r="D75" s="58"/>
      <c r="E75" s="58"/>
      <c r="J75" s="56"/>
    </row>
    <row r="76" spans="1:10" x14ac:dyDescent="0.2">
      <c r="A76" s="60" t="s">
        <v>196</v>
      </c>
      <c r="B76" s="58" t="s">
        <v>137</v>
      </c>
      <c r="C76" s="59">
        <v>1</v>
      </c>
      <c r="D76" s="58"/>
      <c r="E76" s="58"/>
      <c r="J76" s="56"/>
    </row>
    <row r="77" spans="1:10" x14ac:dyDescent="0.2">
      <c r="A77" s="60" t="s">
        <v>195</v>
      </c>
      <c r="B77" s="58" t="s">
        <v>137</v>
      </c>
      <c r="C77" s="59">
        <v>1</v>
      </c>
      <c r="D77" s="58"/>
      <c r="E77" s="58"/>
      <c r="J77" s="56"/>
    </row>
    <row r="78" spans="1:10" ht="32" x14ac:dyDescent="0.2">
      <c r="A78" s="63" t="s">
        <v>194</v>
      </c>
      <c r="B78" s="61" t="s">
        <v>188</v>
      </c>
      <c r="C78" s="62">
        <v>8</v>
      </c>
      <c r="D78" s="61" t="s">
        <v>193</v>
      </c>
      <c r="E78" s="61">
        <v>7</v>
      </c>
      <c r="J78" s="56"/>
    </row>
    <row r="79" spans="1:10" ht="16" customHeight="1" x14ac:dyDescent="0.2">
      <c r="A79" s="60" t="s">
        <v>50</v>
      </c>
      <c r="B79" s="58" t="s">
        <v>142</v>
      </c>
      <c r="C79" s="59">
        <v>4</v>
      </c>
      <c r="D79" s="58" t="s">
        <v>167</v>
      </c>
      <c r="E79" s="58">
        <v>2</v>
      </c>
      <c r="I79" s="56"/>
      <c r="J79" s="56"/>
    </row>
    <row r="80" spans="1:10" x14ac:dyDescent="0.2">
      <c r="A80" s="60" t="s">
        <v>192</v>
      </c>
      <c r="B80" s="58" t="s">
        <v>144</v>
      </c>
      <c r="C80" s="59">
        <v>3</v>
      </c>
      <c r="D80" s="58" t="s">
        <v>167</v>
      </c>
      <c r="E80" s="58">
        <v>2</v>
      </c>
      <c r="J80" s="56"/>
    </row>
    <row r="81" spans="1:10" x14ac:dyDescent="0.2">
      <c r="A81" s="60" t="s">
        <v>191</v>
      </c>
      <c r="B81" s="58"/>
      <c r="C81" s="59"/>
      <c r="D81" s="58" t="s">
        <v>167</v>
      </c>
      <c r="E81" s="58">
        <v>2</v>
      </c>
      <c r="J81" s="56"/>
    </row>
    <row r="82" spans="1:10" x14ac:dyDescent="0.2">
      <c r="A82" s="60" t="s">
        <v>85</v>
      </c>
      <c r="B82" s="58" t="s">
        <v>137</v>
      </c>
      <c r="C82" s="59">
        <v>1</v>
      </c>
      <c r="D82" s="58"/>
      <c r="E82" s="58"/>
      <c r="J82" s="56"/>
    </row>
    <row r="83" spans="1:10" x14ac:dyDescent="0.2">
      <c r="A83" s="60" t="s">
        <v>190</v>
      </c>
      <c r="B83" s="58"/>
      <c r="C83" s="59"/>
      <c r="D83" s="58" t="s">
        <v>134</v>
      </c>
      <c r="E83" s="58">
        <v>1</v>
      </c>
      <c r="J83" s="56"/>
    </row>
    <row r="84" spans="1:10" ht="32" x14ac:dyDescent="0.2">
      <c r="A84" s="63" t="s">
        <v>189</v>
      </c>
      <c r="B84" s="61" t="s">
        <v>188</v>
      </c>
      <c r="C84" s="62">
        <v>9</v>
      </c>
      <c r="D84" s="61" t="s">
        <v>187</v>
      </c>
      <c r="E84" s="61">
        <v>5</v>
      </c>
      <c r="J84" s="56"/>
    </row>
    <row r="85" spans="1:10" ht="16" customHeight="1" x14ac:dyDescent="0.2">
      <c r="A85" s="60" t="s">
        <v>80</v>
      </c>
      <c r="B85" s="58" t="s">
        <v>186</v>
      </c>
      <c r="C85" s="59">
        <v>8</v>
      </c>
      <c r="D85" s="58" t="s">
        <v>134</v>
      </c>
      <c r="E85" s="58">
        <v>1</v>
      </c>
      <c r="I85" s="56"/>
      <c r="J85" s="56"/>
    </row>
    <row r="86" spans="1:10" x14ac:dyDescent="0.2">
      <c r="A86" s="60" t="s">
        <v>185</v>
      </c>
      <c r="B86" s="58" t="s">
        <v>137</v>
      </c>
      <c r="C86" s="59">
        <v>1</v>
      </c>
      <c r="D86" s="58" t="s">
        <v>167</v>
      </c>
      <c r="E86" s="58">
        <v>2</v>
      </c>
      <c r="J86" s="56"/>
    </row>
    <row r="87" spans="1:10" x14ac:dyDescent="0.2">
      <c r="A87" s="60" t="s">
        <v>184</v>
      </c>
      <c r="B87" s="58" t="s">
        <v>137</v>
      </c>
      <c r="C87" s="59">
        <v>2</v>
      </c>
      <c r="D87" s="58" t="s">
        <v>134</v>
      </c>
      <c r="E87" s="58">
        <v>1</v>
      </c>
      <c r="J87" s="56"/>
    </row>
    <row r="88" spans="1:10" x14ac:dyDescent="0.2">
      <c r="A88" s="60" t="s">
        <v>183</v>
      </c>
      <c r="B88" s="58" t="s">
        <v>142</v>
      </c>
      <c r="C88" s="59">
        <v>2</v>
      </c>
      <c r="D88" s="58"/>
      <c r="E88" s="58"/>
      <c r="J88" s="56"/>
    </row>
    <row r="89" spans="1:10" x14ac:dyDescent="0.2">
      <c r="A89" s="60" t="s">
        <v>182</v>
      </c>
      <c r="B89" s="58" t="s">
        <v>137</v>
      </c>
      <c r="C89" s="59">
        <v>1</v>
      </c>
      <c r="D89" s="58"/>
      <c r="E89" s="58"/>
      <c r="J89" s="56"/>
    </row>
    <row r="90" spans="1:10" x14ac:dyDescent="0.2">
      <c r="A90" s="60" t="s">
        <v>181</v>
      </c>
      <c r="B90" s="58"/>
      <c r="C90" s="59"/>
      <c r="D90" s="58" t="s">
        <v>134</v>
      </c>
      <c r="E90" s="58">
        <v>1</v>
      </c>
      <c r="J90" s="56"/>
    </row>
    <row r="91" spans="1:10" x14ac:dyDescent="0.2">
      <c r="A91" s="60" t="s">
        <v>180</v>
      </c>
      <c r="B91" s="58" t="s">
        <v>137</v>
      </c>
      <c r="C91" s="59">
        <v>1</v>
      </c>
      <c r="D91" s="58"/>
      <c r="E91" s="58"/>
      <c r="J91" s="56"/>
    </row>
    <row r="92" spans="1:10" x14ac:dyDescent="0.2">
      <c r="A92" s="60" t="s">
        <v>179</v>
      </c>
      <c r="B92" s="58" t="s">
        <v>137</v>
      </c>
      <c r="C92" s="59">
        <v>1</v>
      </c>
      <c r="D92" s="58"/>
      <c r="E92" s="58"/>
      <c r="J92" s="56"/>
    </row>
    <row r="93" spans="1:10" x14ac:dyDescent="0.2">
      <c r="A93" s="60" t="s">
        <v>178</v>
      </c>
      <c r="B93" s="58" t="s">
        <v>137</v>
      </c>
      <c r="C93" s="59">
        <v>1</v>
      </c>
      <c r="D93" s="58"/>
      <c r="E93" s="58"/>
      <c r="J93" s="56"/>
    </row>
    <row r="94" spans="1:10" ht="16" x14ac:dyDescent="0.2">
      <c r="A94" s="63" t="s">
        <v>177</v>
      </c>
      <c r="B94" s="61" t="s">
        <v>176</v>
      </c>
      <c r="C94" s="62">
        <v>10</v>
      </c>
      <c r="D94" s="61" t="s">
        <v>169</v>
      </c>
      <c r="E94" s="61">
        <v>4</v>
      </c>
      <c r="J94" s="56"/>
    </row>
    <row r="95" spans="1:10" ht="16" customHeight="1" x14ac:dyDescent="0.2">
      <c r="A95" s="60" t="s">
        <v>30</v>
      </c>
      <c r="B95" s="58" t="s">
        <v>142</v>
      </c>
      <c r="C95" s="59">
        <v>2</v>
      </c>
      <c r="D95" s="58"/>
      <c r="E95" s="58"/>
      <c r="I95" s="56"/>
      <c r="J95" s="56"/>
    </row>
    <row r="96" spans="1:10" x14ac:dyDescent="0.2">
      <c r="A96" s="60" t="s">
        <v>86</v>
      </c>
      <c r="B96" s="58" t="s">
        <v>137</v>
      </c>
      <c r="C96" s="59">
        <v>2</v>
      </c>
      <c r="D96" s="58"/>
      <c r="E96" s="58"/>
      <c r="J96" s="56"/>
    </row>
    <row r="97" spans="1:10" x14ac:dyDescent="0.2">
      <c r="A97" s="60" t="s">
        <v>175</v>
      </c>
      <c r="B97" s="58" t="s">
        <v>137</v>
      </c>
      <c r="C97" s="59">
        <v>1</v>
      </c>
      <c r="D97" s="58" t="s">
        <v>134</v>
      </c>
      <c r="E97" s="58">
        <v>1</v>
      </c>
      <c r="J97" s="56"/>
    </row>
    <row r="98" spans="1:10" x14ac:dyDescent="0.2">
      <c r="A98" s="60" t="s">
        <v>174</v>
      </c>
      <c r="B98" s="58" t="s">
        <v>137</v>
      </c>
      <c r="C98" s="59">
        <v>1</v>
      </c>
      <c r="D98" s="58" t="s">
        <v>134</v>
      </c>
      <c r="E98" s="58">
        <v>1</v>
      </c>
      <c r="J98" s="56"/>
    </row>
    <row r="99" spans="1:10" x14ac:dyDescent="0.2">
      <c r="A99" s="60" t="s">
        <v>173</v>
      </c>
      <c r="B99" s="58" t="s">
        <v>137</v>
      </c>
      <c r="C99" s="59">
        <v>1</v>
      </c>
      <c r="D99" s="58" t="s">
        <v>134</v>
      </c>
      <c r="E99" s="58">
        <v>1</v>
      </c>
      <c r="J99" s="56"/>
    </row>
    <row r="100" spans="1:10" x14ac:dyDescent="0.2">
      <c r="A100" s="60" t="s">
        <v>77</v>
      </c>
      <c r="B100" s="58"/>
      <c r="C100" s="59"/>
      <c r="D100" s="58" t="s">
        <v>134</v>
      </c>
      <c r="E100" s="58">
        <v>1</v>
      </c>
      <c r="J100" s="56"/>
    </row>
    <row r="101" spans="1:10" x14ac:dyDescent="0.2">
      <c r="A101" s="60" t="s">
        <v>172</v>
      </c>
      <c r="B101" s="58" t="s">
        <v>137</v>
      </c>
      <c r="C101" s="59">
        <v>1</v>
      </c>
      <c r="D101" s="58"/>
      <c r="E101" s="58"/>
      <c r="J101" s="56"/>
    </row>
    <row r="102" spans="1:10" x14ac:dyDescent="0.2">
      <c r="A102" s="60" t="s">
        <v>12</v>
      </c>
      <c r="B102" s="58" t="s">
        <v>137</v>
      </c>
      <c r="C102" s="59">
        <v>1</v>
      </c>
      <c r="D102" s="58"/>
      <c r="E102" s="58"/>
      <c r="J102" s="56"/>
    </row>
    <row r="103" spans="1:10" x14ac:dyDescent="0.2">
      <c r="A103" s="60" t="s">
        <v>171</v>
      </c>
      <c r="B103" s="58" t="s">
        <v>137</v>
      </c>
      <c r="C103" s="59">
        <v>1</v>
      </c>
      <c r="D103" s="58"/>
      <c r="E103" s="58"/>
      <c r="J103" s="56"/>
    </row>
    <row r="104" spans="1:10" ht="16" x14ac:dyDescent="0.2">
      <c r="A104" s="63" t="s">
        <v>170</v>
      </c>
      <c r="B104" s="61" t="s">
        <v>144</v>
      </c>
      <c r="C104" s="62">
        <v>3</v>
      </c>
      <c r="D104" s="61" t="s">
        <v>169</v>
      </c>
      <c r="E104" s="61">
        <v>4</v>
      </c>
      <c r="J104" s="56"/>
    </row>
    <row r="105" spans="1:10" ht="16" customHeight="1" x14ac:dyDescent="0.2">
      <c r="A105" s="60" t="s">
        <v>168</v>
      </c>
      <c r="B105" s="58" t="s">
        <v>137</v>
      </c>
      <c r="C105" s="59">
        <v>1</v>
      </c>
      <c r="D105" s="58" t="s">
        <v>167</v>
      </c>
      <c r="E105" s="58">
        <v>3</v>
      </c>
      <c r="I105" s="56"/>
      <c r="J105" s="56"/>
    </row>
    <row r="106" spans="1:10" x14ac:dyDescent="0.2">
      <c r="A106" s="60" t="s">
        <v>83</v>
      </c>
      <c r="B106" s="58" t="s">
        <v>137</v>
      </c>
      <c r="C106" s="59">
        <v>1</v>
      </c>
      <c r="D106" s="58" t="s">
        <v>134</v>
      </c>
      <c r="E106" s="58">
        <v>1</v>
      </c>
      <c r="J106" s="56"/>
    </row>
    <row r="107" spans="1:10" x14ac:dyDescent="0.2">
      <c r="A107" s="60" t="s">
        <v>45</v>
      </c>
      <c r="B107" s="58" t="s">
        <v>137</v>
      </c>
      <c r="C107" s="59">
        <v>1</v>
      </c>
      <c r="D107" s="58"/>
      <c r="E107" s="58"/>
      <c r="J107" s="56"/>
    </row>
    <row r="108" spans="1:10" ht="32" x14ac:dyDescent="0.2">
      <c r="A108" s="63" t="s">
        <v>166</v>
      </c>
      <c r="B108" s="61" t="s">
        <v>137</v>
      </c>
      <c r="C108" s="62">
        <v>1</v>
      </c>
      <c r="D108" s="61" t="s">
        <v>165</v>
      </c>
      <c r="E108" s="61">
        <v>5</v>
      </c>
      <c r="J108" s="56"/>
    </row>
    <row r="109" spans="1:10" ht="16" customHeight="1" x14ac:dyDescent="0.2">
      <c r="A109" s="60" t="s">
        <v>164</v>
      </c>
      <c r="B109" s="58" t="s">
        <v>137</v>
      </c>
      <c r="C109" s="59">
        <v>1</v>
      </c>
      <c r="D109" s="58"/>
      <c r="E109" s="58"/>
      <c r="I109" s="56"/>
      <c r="J109" s="56"/>
    </row>
    <row r="110" spans="1:10" x14ac:dyDescent="0.2">
      <c r="A110" s="60" t="s">
        <v>163</v>
      </c>
      <c r="B110" s="58"/>
      <c r="C110" s="59"/>
      <c r="D110" s="58" t="s">
        <v>134</v>
      </c>
      <c r="E110" s="58">
        <v>1</v>
      </c>
      <c r="J110" s="56"/>
    </row>
    <row r="111" spans="1:10" x14ac:dyDescent="0.2">
      <c r="A111" s="60" t="s">
        <v>162</v>
      </c>
      <c r="B111" s="58"/>
      <c r="C111" s="59"/>
      <c r="D111" s="58" t="s">
        <v>134</v>
      </c>
      <c r="E111" s="58">
        <v>1</v>
      </c>
      <c r="J111" s="56"/>
    </row>
    <row r="112" spans="1:10" x14ac:dyDescent="0.2">
      <c r="A112" s="60" t="s">
        <v>161</v>
      </c>
      <c r="B112" s="58"/>
      <c r="C112" s="59"/>
      <c r="D112" s="58" t="s">
        <v>134</v>
      </c>
      <c r="E112" s="58">
        <v>1</v>
      </c>
      <c r="J112" s="56"/>
    </row>
    <row r="113" spans="1:10" x14ac:dyDescent="0.2">
      <c r="A113" s="60" t="s">
        <v>160</v>
      </c>
      <c r="B113" s="58"/>
      <c r="C113" s="59"/>
      <c r="D113" s="58" t="s">
        <v>134</v>
      </c>
      <c r="E113" s="58">
        <v>1</v>
      </c>
      <c r="J113" s="56"/>
    </row>
    <row r="114" spans="1:10" x14ac:dyDescent="0.2">
      <c r="A114" s="60" t="s">
        <v>159</v>
      </c>
      <c r="B114" s="58"/>
      <c r="C114" s="59"/>
      <c r="D114" s="58" t="s">
        <v>134</v>
      </c>
      <c r="E114" s="58">
        <v>1</v>
      </c>
      <c r="J114" s="56"/>
    </row>
    <row r="115" spans="1:10" ht="16" x14ac:dyDescent="0.2">
      <c r="A115" s="63" t="s">
        <v>158</v>
      </c>
      <c r="B115" s="61" t="s">
        <v>142</v>
      </c>
      <c r="C115" s="62">
        <v>4</v>
      </c>
      <c r="D115" s="61" t="s">
        <v>134</v>
      </c>
      <c r="E115" s="61">
        <v>1</v>
      </c>
      <c r="J115" s="56"/>
    </row>
    <row r="116" spans="1:10" ht="16" customHeight="1" x14ac:dyDescent="0.2">
      <c r="A116" s="60" t="s">
        <v>157</v>
      </c>
      <c r="B116" s="58" t="s">
        <v>137</v>
      </c>
      <c r="C116" s="59">
        <v>1</v>
      </c>
      <c r="D116" s="58" t="s">
        <v>134</v>
      </c>
      <c r="E116" s="58">
        <v>1</v>
      </c>
      <c r="I116" s="56"/>
      <c r="J116" s="56"/>
    </row>
    <row r="117" spans="1:10" x14ac:dyDescent="0.2">
      <c r="A117" s="60" t="s">
        <v>75</v>
      </c>
      <c r="B117" s="58" t="s">
        <v>137</v>
      </c>
      <c r="C117" s="59">
        <v>1</v>
      </c>
      <c r="D117" s="58"/>
      <c r="E117" s="58"/>
      <c r="H117" s="54"/>
      <c r="J117" s="56"/>
    </row>
    <row r="118" spans="1:10" x14ac:dyDescent="0.2">
      <c r="A118" s="60" t="s">
        <v>156</v>
      </c>
      <c r="B118" s="58" t="s">
        <v>137</v>
      </c>
      <c r="C118" s="59">
        <v>1</v>
      </c>
      <c r="D118" s="58"/>
      <c r="E118" s="58"/>
      <c r="H118" s="54"/>
      <c r="J118" s="56"/>
    </row>
    <row r="119" spans="1:10" x14ac:dyDescent="0.2">
      <c r="A119" s="60" t="s">
        <v>155</v>
      </c>
      <c r="B119" s="58" t="s">
        <v>137</v>
      </c>
      <c r="C119" s="59">
        <v>1</v>
      </c>
      <c r="D119" s="58"/>
      <c r="E119" s="58"/>
      <c r="J119" s="56"/>
    </row>
    <row r="120" spans="1:10" ht="32" x14ac:dyDescent="0.2">
      <c r="A120" s="63" t="s">
        <v>154</v>
      </c>
      <c r="B120" s="61" t="s">
        <v>142</v>
      </c>
      <c r="C120" s="62">
        <v>4</v>
      </c>
      <c r="D120" s="61" t="s">
        <v>134</v>
      </c>
      <c r="E120" s="61">
        <v>1</v>
      </c>
      <c r="H120" s="54"/>
      <c r="J120" s="56"/>
    </row>
    <row r="121" spans="1:10" ht="16" customHeight="1" x14ac:dyDescent="0.2">
      <c r="A121" s="60" t="s">
        <v>153</v>
      </c>
      <c r="B121" s="58" t="s">
        <v>137</v>
      </c>
      <c r="C121" s="59">
        <v>1</v>
      </c>
      <c r="D121" s="58"/>
      <c r="E121" s="58"/>
      <c r="I121" s="56"/>
      <c r="J121" s="56"/>
    </row>
    <row r="122" spans="1:10" x14ac:dyDescent="0.2">
      <c r="A122" s="60" t="s">
        <v>152</v>
      </c>
      <c r="B122" s="58" t="s">
        <v>137</v>
      </c>
      <c r="C122" s="59">
        <v>1</v>
      </c>
      <c r="D122" s="58"/>
      <c r="E122" s="58"/>
      <c r="H122" s="54"/>
      <c r="J122" s="56"/>
    </row>
    <row r="123" spans="1:10" x14ac:dyDescent="0.2">
      <c r="A123" s="60" t="s">
        <v>151</v>
      </c>
      <c r="B123" s="58" t="s">
        <v>137</v>
      </c>
      <c r="C123" s="59">
        <v>1</v>
      </c>
      <c r="D123" s="58"/>
      <c r="E123" s="58"/>
      <c r="H123" s="54"/>
      <c r="J123" s="56"/>
    </row>
    <row r="124" spans="1:10" x14ac:dyDescent="0.2">
      <c r="A124" s="60" t="s">
        <v>150</v>
      </c>
      <c r="B124" s="58" t="s">
        <v>137</v>
      </c>
      <c r="C124" s="59">
        <v>1</v>
      </c>
      <c r="D124" s="58"/>
      <c r="E124" s="58"/>
      <c r="H124" s="54"/>
      <c r="J124" s="56"/>
    </row>
    <row r="125" spans="1:10" x14ac:dyDescent="0.2">
      <c r="A125" s="60" t="s">
        <v>149</v>
      </c>
      <c r="B125" s="58"/>
      <c r="C125" s="59"/>
      <c r="D125" s="58" t="s">
        <v>134</v>
      </c>
      <c r="E125" s="58">
        <v>1</v>
      </c>
      <c r="H125" s="54"/>
      <c r="J125" s="56"/>
    </row>
    <row r="126" spans="1:10" ht="16" x14ac:dyDescent="0.2">
      <c r="A126" s="63" t="s">
        <v>148</v>
      </c>
      <c r="B126" s="61" t="s">
        <v>144</v>
      </c>
      <c r="C126" s="62">
        <v>3</v>
      </c>
      <c r="D126" s="61" t="s">
        <v>134</v>
      </c>
      <c r="E126" s="61">
        <v>1</v>
      </c>
      <c r="H126" s="54"/>
      <c r="J126" s="56"/>
    </row>
    <row r="127" spans="1:10" ht="16" customHeight="1" x14ac:dyDescent="0.2">
      <c r="A127" s="60" t="s">
        <v>147</v>
      </c>
      <c r="B127" s="58" t="s">
        <v>144</v>
      </c>
      <c r="C127" s="59">
        <v>3</v>
      </c>
      <c r="D127" s="58"/>
      <c r="E127" s="57"/>
      <c r="H127" s="54"/>
      <c r="I127" s="56"/>
      <c r="J127" s="56"/>
    </row>
    <row r="128" spans="1:10" x14ac:dyDescent="0.2">
      <c r="A128" s="60" t="s">
        <v>146</v>
      </c>
      <c r="B128" s="58"/>
      <c r="C128" s="59"/>
      <c r="D128" s="58" t="s">
        <v>134</v>
      </c>
      <c r="E128" s="58">
        <v>1</v>
      </c>
      <c r="H128" s="54"/>
      <c r="J128" s="56"/>
    </row>
    <row r="129" spans="1:10" ht="16" x14ac:dyDescent="0.2">
      <c r="A129" s="63" t="s">
        <v>145</v>
      </c>
      <c r="B129" s="61" t="s">
        <v>144</v>
      </c>
      <c r="C129" s="62">
        <v>3</v>
      </c>
      <c r="D129" s="61"/>
      <c r="E129" s="61"/>
      <c r="H129" s="54"/>
      <c r="J129" s="56"/>
    </row>
    <row r="130" spans="1:10" ht="16" customHeight="1" x14ac:dyDescent="0.2">
      <c r="A130" s="60" t="s">
        <v>143</v>
      </c>
      <c r="B130" s="58" t="s">
        <v>142</v>
      </c>
      <c r="C130" s="59">
        <v>2</v>
      </c>
      <c r="D130" s="58"/>
      <c r="E130" s="57"/>
      <c r="I130" s="56"/>
      <c r="J130" s="56"/>
    </row>
    <row r="131" spans="1:10" x14ac:dyDescent="0.2">
      <c r="A131" s="60" t="s">
        <v>141</v>
      </c>
      <c r="B131" s="58" t="s">
        <v>137</v>
      </c>
      <c r="C131" s="59">
        <v>1</v>
      </c>
      <c r="D131" s="58"/>
      <c r="E131" s="57"/>
      <c r="J131" s="56"/>
    </row>
    <row r="132" spans="1:10" ht="16" x14ac:dyDescent="0.2">
      <c r="A132" s="63" t="s">
        <v>140</v>
      </c>
      <c r="B132" s="61" t="s">
        <v>137</v>
      </c>
      <c r="C132" s="62">
        <v>1</v>
      </c>
      <c r="D132" s="61" t="s">
        <v>134</v>
      </c>
      <c r="E132" s="61">
        <v>1</v>
      </c>
      <c r="J132" s="56"/>
    </row>
    <row r="133" spans="1:10" ht="16" customHeight="1" x14ac:dyDescent="0.2">
      <c r="A133" s="60" t="s">
        <v>139</v>
      </c>
      <c r="B133" s="58"/>
      <c r="C133" s="59"/>
      <c r="D133" s="58" t="s">
        <v>134</v>
      </c>
      <c r="E133" s="58">
        <v>1</v>
      </c>
      <c r="I133" s="56"/>
      <c r="J133" s="56"/>
    </row>
    <row r="134" spans="1:10" x14ac:dyDescent="0.2">
      <c r="A134" s="60" t="s">
        <v>138</v>
      </c>
      <c r="B134" s="58" t="s">
        <v>137</v>
      </c>
      <c r="C134" s="59">
        <v>1</v>
      </c>
      <c r="D134" s="58"/>
      <c r="E134" s="58"/>
      <c r="H134" s="54"/>
      <c r="J134" s="56"/>
    </row>
    <row r="135" spans="1:10" ht="16" x14ac:dyDescent="0.2">
      <c r="A135" s="63" t="s">
        <v>136</v>
      </c>
      <c r="B135" s="61"/>
      <c r="C135" s="62"/>
      <c r="D135" s="61" t="s">
        <v>134</v>
      </c>
      <c r="E135" s="61">
        <v>1</v>
      </c>
      <c r="H135" s="54"/>
      <c r="J135" s="56"/>
    </row>
    <row r="136" spans="1:10" ht="16" customHeight="1" x14ac:dyDescent="0.2">
      <c r="A136" s="60" t="s">
        <v>135</v>
      </c>
      <c r="B136" s="58"/>
      <c r="C136" s="59"/>
      <c r="D136" s="58" t="s">
        <v>134</v>
      </c>
      <c r="E136" s="58">
        <v>1</v>
      </c>
      <c r="H136" s="54"/>
      <c r="I136" s="56"/>
      <c r="J136" s="56"/>
    </row>
    <row r="137" spans="1:10" x14ac:dyDescent="0.2">
      <c r="A137" s="60"/>
      <c r="B137" s="58"/>
      <c r="C137" s="59"/>
      <c r="D137" s="58"/>
      <c r="E137" s="57"/>
      <c r="H137" s="54"/>
      <c r="J137" s="56"/>
    </row>
    <row r="138" spans="1:10" ht="16" x14ac:dyDescent="0.2">
      <c r="A138" s="55" t="s">
        <v>264</v>
      </c>
      <c r="B138" s="50"/>
      <c r="C138" s="50"/>
      <c r="D138" s="50"/>
      <c r="E138" s="50"/>
      <c r="H138" s="54"/>
    </row>
    <row r="139" spans="1:10" ht="16" customHeight="1" x14ac:dyDescent="0.2">
      <c r="A139" s="53" t="s">
        <v>133</v>
      </c>
      <c r="B139" s="50"/>
      <c r="C139" s="49"/>
      <c r="D139" s="50"/>
      <c r="E139" s="49"/>
    </row>
    <row r="140" spans="1:10" x14ac:dyDescent="0.2">
      <c r="A140" s="22" t="s">
        <v>132</v>
      </c>
      <c r="B140" s="50"/>
      <c r="C140" s="49"/>
      <c r="D140" s="50"/>
      <c r="E140" s="49"/>
    </row>
    <row r="141" spans="1:10" x14ac:dyDescent="0.2">
      <c r="A141" s="22" t="s">
        <v>131</v>
      </c>
      <c r="B141" s="50"/>
      <c r="C141" s="49"/>
      <c r="D141" s="50"/>
      <c r="E141" s="49"/>
    </row>
    <row r="142" spans="1:10" x14ac:dyDescent="0.2">
      <c r="A142" s="22" t="s">
        <v>130</v>
      </c>
      <c r="B142" s="50"/>
      <c r="C142" s="49"/>
      <c r="D142" s="50"/>
      <c r="E142" s="49"/>
    </row>
    <row r="143" spans="1:10" x14ac:dyDescent="0.2">
      <c r="A143" s="22" t="s">
        <v>129</v>
      </c>
      <c r="B143" s="50"/>
      <c r="C143" s="49"/>
      <c r="D143" s="50"/>
      <c r="E143" s="49"/>
    </row>
    <row r="145" spans="3:7" x14ac:dyDescent="0.2">
      <c r="C145" s="52"/>
      <c r="D145" s="50"/>
      <c r="E145" s="49"/>
      <c r="F145" s="50"/>
      <c r="G145" s="49"/>
    </row>
    <row r="146" spans="3:7" x14ac:dyDescent="0.2">
      <c r="C146" s="52"/>
      <c r="D146" s="50"/>
      <c r="E146" s="49"/>
      <c r="F146" s="50"/>
      <c r="G146" s="49"/>
    </row>
    <row r="147" spans="3:7" x14ac:dyDescent="0.2">
      <c r="C147" s="49"/>
      <c r="D147" s="50"/>
      <c r="E147" s="49"/>
      <c r="F147" s="50"/>
      <c r="G147" s="49"/>
    </row>
    <row r="148" spans="3:7" x14ac:dyDescent="0.2">
      <c r="C148" s="49"/>
      <c r="D148" s="50"/>
      <c r="E148" s="49"/>
      <c r="F148" s="50"/>
      <c r="G148" s="49"/>
    </row>
    <row r="149" spans="3:7" x14ac:dyDescent="0.2">
      <c r="C149" s="49"/>
      <c r="D149" s="50"/>
      <c r="E149" s="49"/>
      <c r="F149" s="50"/>
      <c r="G149" s="49"/>
    </row>
    <row r="150" spans="3:7" x14ac:dyDescent="0.2">
      <c r="C150" s="49"/>
      <c r="D150" s="50"/>
      <c r="E150" s="49"/>
      <c r="F150" s="50"/>
      <c r="G150" s="49"/>
    </row>
    <row r="151" spans="3:7" x14ac:dyDescent="0.2">
      <c r="C151" s="49"/>
      <c r="D151" s="50"/>
      <c r="E151" s="49"/>
      <c r="F151" s="50"/>
      <c r="G151" s="49"/>
    </row>
    <row r="152" spans="3:7" x14ac:dyDescent="0.2">
      <c r="C152" s="49"/>
      <c r="D152" s="50"/>
      <c r="E152" s="49"/>
      <c r="F152" s="50"/>
      <c r="G152" s="49"/>
    </row>
    <row r="153" spans="3:7" x14ac:dyDescent="0.2">
      <c r="C153" s="49"/>
      <c r="D153" s="50"/>
      <c r="E153" s="49"/>
      <c r="F153" s="50"/>
      <c r="G153" s="49"/>
    </row>
    <row r="154" spans="3:7" x14ac:dyDescent="0.2">
      <c r="C154" s="51"/>
      <c r="D154" s="50"/>
      <c r="E154" s="49"/>
      <c r="F154" s="50"/>
      <c r="G154" s="49"/>
    </row>
    <row r="155" spans="3:7" x14ac:dyDescent="0.2">
      <c r="C155" s="49"/>
      <c r="D155" s="50"/>
      <c r="E155" s="49"/>
      <c r="F155" s="50"/>
      <c r="G155" s="49"/>
    </row>
    <row r="156" spans="3:7" x14ac:dyDescent="0.2">
      <c r="C156" s="49"/>
      <c r="D156" s="50"/>
      <c r="E156" s="49"/>
      <c r="F156" s="50"/>
      <c r="G156" s="49"/>
    </row>
    <row r="157" spans="3:7" x14ac:dyDescent="0.2">
      <c r="C157" s="49"/>
      <c r="D157" s="50"/>
      <c r="E157" s="49"/>
      <c r="F157" s="50"/>
      <c r="G157" s="49"/>
    </row>
    <row r="158" spans="3:7" x14ac:dyDescent="0.2">
      <c r="C158" s="49"/>
      <c r="D158" s="50"/>
      <c r="E158" s="49"/>
      <c r="F158" s="50"/>
      <c r="G158" s="49"/>
    </row>
    <row r="159" spans="3:7" x14ac:dyDescent="0.2">
      <c r="C159" s="49"/>
      <c r="D159" s="50"/>
      <c r="E159" s="49"/>
      <c r="F159" s="50"/>
      <c r="G159" s="49"/>
    </row>
    <row r="160" spans="3:7" x14ac:dyDescent="0.2">
      <c r="C160" s="49"/>
      <c r="D160" s="50"/>
      <c r="E160" s="49"/>
      <c r="F160" s="50"/>
      <c r="G160" s="49"/>
    </row>
    <row r="161" spans="3:7" x14ac:dyDescent="0.2">
      <c r="C161" s="49"/>
      <c r="D161" s="50"/>
      <c r="E161" s="49"/>
      <c r="F161" s="50"/>
      <c r="G161" s="49"/>
    </row>
    <row r="162" spans="3:7" x14ac:dyDescent="0.2">
      <c r="C162" s="49"/>
      <c r="D162" s="50"/>
      <c r="E162" s="49"/>
      <c r="F162" s="50"/>
      <c r="G162" s="49"/>
    </row>
    <row r="163" spans="3:7" x14ac:dyDescent="0.2">
      <c r="C163" s="49"/>
      <c r="D163" s="50"/>
      <c r="E163" s="49"/>
      <c r="F163" s="50"/>
      <c r="G163" s="49"/>
    </row>
    <row r="164" spans="3:7" x14ac:dyDescent="0.2">
      <c r="C164" s="49"/>
      <c r="D164" s="50"/>
      <c r="E164" s="49"/>
      <c r="F164" s="50"/>
      <c r="G164" s="49"/>
    </row>
    <row r="165" spans="3:7" x14ac:dyDescent="0.2">
      <c r="C165" s="49"/>
      <c r="D165" s="50"/>
      <c r="E165" s="49"/>
      <c r="F165" s="50"/>
      <c r="G165" s="49"/>
    </row>
    <row r="166" spans="3:7" x14ac:dyDescent="0.2">
      <c r="C166" s="49"/>
      <c r="D166" s="50"/>
      <c r="E166" s="49"/>
      <c r="F166" s="50"/>
      <c r="G166" s="49"/>
    </row>
    <row r="167" spans="3:7" x14ac:dyDescent="0.2">
      <c r="C167" s="49"/>
      <c r="D167" s="50"/>
      <c r="E167" s="49"/>
      <c r="F167" s="50"/>
      <c r="G167" s="49"/>
    </row>
    <row r="168" spans="3:7" x14ac:dyDescent="0.2">
      <c r="C168" s="49"/>
      <c r="D168" s="50"/>
      <c r="E168" s="49"/>
      <c r="F168" s="50"/>
      <c r="G168" s="49"/>
    </row>
    <row r="169" spans="3:7" x14ac:dyDescent="0.2">
      <c r="C169" s="49"/>
      <c r="D169" s="50"/>
      <c r="E169" s="49"/>
      <c r="F169" s="50"/>
      <c r="G169" s="49"/>
    </row>
    <row r="170" spans="3:7" x14ac:dyDescent="0.2">
      <c r="C170" s="49"/>
      <c r="D170" s="50"/>
      <c r="E170" s="49"/>
      <c r="F170" s="50"/>
      <c r="G170" s="49"/>
    </row>
    <row r="171" spans="3:7" x14ac:dyDescent="0.2">
      <c r="C171" s="49"/>
      <c r="D171" s="50"/>
      <c r="E171" s="49"/>
      <c r="F171" s="50"/>
      <c r="G171" s="49"/>
    </row>
    <row r="172" spans="3:7" x14ac:dyDescent="0.2">
      <c r="C172" s="49"/>
      <c r="D172" s="50"/>
      <c r="E172" s="49"/>
      <c r="F172" s="50"/>
      <c r="G172" s="49"/>
    </row>
    <row r="173" spans="3:7" x14ac:dyDescent="0.2">
      <c r="C173" s="49"/>
      <c r="D173" s="50"/>
      <c r="E173" s="49"/>
      <c r="F173" s="50"/>
      <c r="G173" s="49"/>
    </row>
    <row r="174" spans="3:7" x14ac:dyDescent="0.2">
      <c r="C174" s="49"/>
      <c r="D174" s="50"/>
      <c r="E174" s="49"/>
      <c r="F174" s="50"/>
      <c r="G174" s="49"/>
    </row>
    <row r="175" spans="3:7" x14ac:dyDescent="0.2">
      <c r="C175" s="49"/>
      <c r="D175" s="50"/>
      <c r="E175" s="49"/>
      <c r="F175" s="50"/>
      <c r="G175" s="49"/>
    </row>
    <row r="176" spans="3:7" x14ac:dyDescent="0.2">
      <c r="C176" s="49"/>
      <c r="D176" s="50"/>
      <c r="E176" s="49"/>
      <c r="F176" s="50"/>
      <c r="G176" s="49"/>
    </row>
    <row r="177" spans="3:7" x14ac:dyDescent="0.2">
      <c r="C177" s="49"/>
      <c r="D177" s="50"/>
      <c r="E177" s="49"/>
      <c r="F177" s="50"/>
      <c r="G177" s="49"/>
    </row>
    <row r="178" spans="3:7" x14ac:dyDescent="0.2">
      <c r="C178" s="49"/>
      <c r="D178" s="50"/>
      <c r="E178" s="49"/>
      <c r="F178" s="50"/>
      <c r="G178" s="49"/>
    </row>
    <row r="179" spans="3:7" x14ac:dyDescent="0.2">
      <c r="C179" s="49"/>
      <c r="D179" s="50"/>
      <c r="E179" s="49"/>
      <c r="F179" s="50"/>
      <c r="G179" s="49"/>
    </row>
    <row r="180" spans="3:7" x14ac:dyDescent="0.2">
      <c r="C180" s="49"/>
      <c r="D180" s="50"/>
      <c r="E180" s="49"/>
      <c r="F180" s="50"/>
      <c r="G180" s="49"/>
    </row>
    <row r="181" spans="3:7" x14ac:dyDescent="0.2">
      <c r="C181" s="49"/>
      <c r="D181" s="50"/>
      <c r="E181" s="49"/>
      <c r="F181" s="50"/>
      <c r="G181" s="49"/>
    </row>
    <row r="182" spans="3:7" x14ac:dyDescent="0.2">
      <c r="C182" s="49"/>
      <c r="D182" s="50"/>
      <c r="E182" s="49"/>
      <c r="F182" s="50"/>
      <c r="G182" s="49"/>
    </row>
    <row r="183" spans="3:7" x14ac:dyDescent="0.2">
      <c r="C183" s="49"/>
      <c r="D183" s="50"/>
      <c r="E183" s="49"/>
      <c r="F183" s="50"/>
      <c r="G183" s="49"/>
    </row>
    <row r="184" spans="3:7" x14ac:dyDescent="0.2">
      <c r="C184" s="49"/>
      <c r="D184" s="50"/>
      <c r="E184" s="49"/>
      <c r="F184" s="50"/>
      <c r="G184" s="49"/>
    </row>
    <row r="185" spans="3:7" x14ac:dyDescent="0.2">
      <c r="C185" s="49"/>
      <c r="D185" s="50"/>
      <c r="E185" s="49"/>
      <c r="F185" s="50"/>
      <c r="G185" s="49"/>
    </row>
    <row r="186" spans="3:7" x14ac:dyDescent="0.2">
      <c r="C186" s="49"/>
      <c r="D186" s="50"/>
      <c r="E186" s="49"/>
      <c r="F186" s="50"/>
      <c r="G186" s="49"/>
    </row>
    <row r="187" spans="3:7" x14ac:dyDescent="0.2">
      <c r="C187" s="49"/>
      <c r="D187" s="50"/>
      <c r="E187" s="49"/>
      <c r="F187" s="50"/>
      <c r="G187" s="49"/>
    </row>
    <row r="188" spans="3:7" x14ac:dyDescent="0.2">
      <c r="C188" s="49"/>
      <c r="D188" s="50"/>
      <c r="E188" s="49"/>
      <c r="F188" s="50"/>
      <c r="G188" s="49"/>
    </row>
    <row r="189" spans="3:7" x14ac:dyDescent="0.2">
      <c r="C189" s="49"/>
      <c r="D189" s="50"/>
      <c r="E189" s="49"/>
      <c r="F189" s="50"/>
      <c r="G189" s="49"/>
    </row>
    <row r="190" spans="3:7" x14ac:dyDescent="0.2">
      <c r="C190" s="49"/>
      <c r="D190" s="50"/>
      <c r="E190" s="49"/>
      <c r="F190" s="50"/>
      <c r="G190" s="49"/>
    </row>
    <row r="191" spans="3:7" x14ac:dyDescent="0.2">
      <c r="C191" s="49"/>
      <c r="D191" s="50"/>
      <c r="E191" s="49"/>
      <c r="F191" s="50"/>
      <c r="G191" s="49"/>
    </row>
    <row r="192" spans="3:7" x14ac:dyDescent="0.2">
      <c r="C192" s="49"/>
      <c r="D192" s="50"/>
      <c r="E192" s="49"/>
      <c r="F192" s="50"/>
      <c r="G192" s="49"/>
    </row>
    <row r="193" spans="3:7" x14ac:dyDescent="0.2">
      <c r="C193" s="49"/>
      <c r="D193" s="50"/>
      <c r="E193" s="49"/>
      <c r="F193" s="50"/>
      <c r="G193" s="49"/>
    </row>
    <row r="194" spans="3:7" x14ac:dyDescent="0.2">
      <c r="C194" s="49"/>
      <c r="D194" s="50"/>
      <c r="E194" s="49"/>
      <c r="F194" s="50"/>
      <c r="G194" s="49"/>
    </row>
    <row r="195" spans="3:7" x14ac:dyDescent="0.2">
      <c r="C195" s="49"/>
      <c r="D195" s="50"/>
      <c r="E195" s="49"/>
      <c r="F195" s="50"/>
      <c r="G195" s="49"/>
    </row>
    <row r="196" spans="3:7" x14ac:dyDescent="0.2">
      <c r="C196" s="49"/>
      <c r="D196" s="50"/>
      <c r="E196" s="49"/>
      <c r="F196" s="50"/>
      <c r="G196" s="49"/>
    </row>
    <row r="197" spans="3:7" x14ac:dyDescent="0.2">
      <c r="C197" s="49"/>
      <c r="D197" s="50"/>
      <c r="E197" s="49"/>
      <c r="F197" s="50"/>
      <c r="G197" s="49"/>
    </row>
    <row r="198" spans="3:7" x14ac:dyDescent="0.2">
      <c r="C198" s="49"/>
      <c r="D198" s="50"/>
      <c r="E198" s="49"/>
      <c r="F198" s="50"/>
      <c r="G198" s="49"/>
    </row>
    <row r="199" spans="3:7" x14ac:dyDescent="0.2">
      <c r="C199" s="49"/>
      <c r="D199" s="50"/>
      <c r="E199" s="49"/>
      <c r="F199" s="50"/>
      <c r="G199" s="49"/>
    </row>
    <row r="200" spans="3:7" x14ac:dyDescent="0.2">
      <c r="C200" s="49"/>
      <c r="D200" s="50"/>
      <c r="E200" s="49"/>
      <c r="F200" s="50"/>
      <c r="G200" s="49"/>
    </row>
    <row r="201" spans="3:7" x14ac:dyDescent="0.2">
      <c r="C201" s="49"/>
      <c r="D201" s="50"/>
      <c r="E201" s="49"/>
      <c r="F201" s="50"/>
      <c r="G201" s="49"/>
    </row>
    <row r="202" spans="3:7" x14ac:dyDescent="0.2">
      <c r="C202" s="49"/>
      <c r="D202" s="50"/>
      <c r="E202" s="49"/>
      <c r="F202" s="50"/>
      <c r="G202" s="49"/>
    </row>
    <row r="203" spans="3:7" x14ac:dyDescent="0.2">
      <c r="C203" s="49"/>
      <c r="D203" s="50"/>
      <c r="E203" s="49"/>
      <c r="F203" s="50"/>
      <c r="G203" s="49"/>
    </row>
    <row r="204" spans="3:7" x14ac:dyDescent="0.2">
      <c r="C204" s="49"/>
      <c r="D204" s="50"/>
      <c r="E204" s="49"/>
      <c r="F204" s="50"/>
      <c r="G204" s="49"/>
    </row>
    <row r="205" spans="3:7" x14ac:dyDescent="0.2">
      <c r="C205" s="49"/>
      <c r="D205" s="50"/>
      <c r="E205" s="49"/>
      <c r="F205" s="50"/>
      <c r="G205" s="49"/>
    </row>
    <row r="206" spans="3:7" x14ac:dyDescent="0.2">
      <c r="C206" s="49"/>
      <c r="D206" s="50"/>
      <c r="E206" s="49"/>
      <c r="F206" s="50"/>
      <c r="G206" s="49"/>
    </row>
    <row r="207" spans="3:7" x14ac:dyDescent="0.2">
      <c r="C207" s="49"/>
      <c r="D207" s="50"/>
      <c r="E207" s="49"/>
      <c r="F207" s="50"/>
      <c r="G207" s="49"/>
    </row>
    <row r="208" spans="3:7" x14ac:dyDescent="0.2">
      <c r="C208" s="49"/>
      <c r="D208" s="50"/>
      <c r="E208" s="49"/>
      <c r="F208" s="50"/>
      <c r="G208" s="49"/>
    </row>
    <row r="209" spans="3:7" x14ac:dyDescent="0.2">
      <c r="C209" s="49"/>
      <c r="D209" s="50"/>
      <c r="E209" s="49"/>
      <c r="F209" s="50"/>
      <c r="G209" s="49"/>
    </row>
    <row r="210" spans="3:7" x14ac:dyDescent="0.2">
      <c r="C210" s="49"/>
      <c r="D210" s="50"/>
      <c r="E210" s="49"/>
      <c r="F210" s="50"/>
      <c r="G210" s="49"/>
    </row>
    <row r="211" spans="3:7" x14ac:dyDescent="0.2">
      <c r="C211" s="49"/>
      <c r="D211" s="50"/>
      <c r="E211" s="49"/>
      <c r="F211" s="50"/>
      <c r="G211" s="49"/>
    </row>
    <row r="212" spans="3:7" x14ac:dyDescent="0.2">
      <c r="C212" s="49"/>
      <c r="D212" s="50"/>
      <c r="E212" s="49"/>
      <c r="F212" s="50"/>
      <c r="G212" s="49"/>
    </row>
    <row r="213" spans="3:7" x14ac:dyDescent="0.2">
      <c r="C213" s="49"/>
      <c r="D213" s="50"/>
      <c r="E213" s="49"/>
      <c r="F213" s="50"/>
      <c r="G213" s="49"/>
    </row>
    <row r="214" spans="3:7" x14ac:dyDescent="0.2">
      <c r="C214" s="49"/>
      <c r="D214" s="50"/>
      <c r="E214" s="49"/>
      <c r="F214" s="50"/>
      <c r="G214" s="49"/>
    </row>
    <row r="215" spans="3:7" x14ac:dyDescent="0.2">
      <c r="C215" s="49"/>
      <c r="D215" s="50"/>
      <c r="E215" s="49"/>
      <c r="F215" s="50"/>
      <c r="G215" s="49"/>
    </row>
    <row r="216" spans="3:7" x14ac:dyDescent="0.2">
      <c r="C216" s="49"/>
      <c r="D216" s="50"/>
      <c r="E216" s="49"/>
      <c r="F216" s="50"/>
      <c r="G216" s="49"/>
    </row>
    <row r="217" spans="3:7" x14ac:dyDescent="0.2">
      <c r="C217" s="49"/>
      <c r="D217" s="50"/>
      <c r="E217" s="49"/>
      <c r="F217" s="50"/>
      <c r="G217" s="49"/>
    </row>
    <row r="218" spans="3:7" x14ac:dyDescent="0.2">
      <c r="C218" s="49"/>
      <c r="D218" s="50"/>
      <c r="E218" s="49"/>
      <c r="F218" s="50"/>
      <c r="G218" s="49"/>
    </row>
    <row r="219" spans="3:7" x14ac:dyDescent="0.2">
      <c r="C219" s="49"/>
      <c r="D219" s="50"/>
      <c r="E219" s="49"/>
      <c r="F219" s="50"/>
      <c r="G219" s="49"/>
    </row>
    <row r="220" spans="3:7" x14ac:dyDescent="0.2">
      <c r="C220" s="49"/>
      <c r="D220" s="50"/>
      <c r="E220" s="49"/>
      <c r="F220" s="50"/>
      <c r="G220" s="49"/>
    </row>
    <row r="221" spans="3:7" x14ac:dyDescent="0.2">
      <c r="C221" s="49"/>
      <c r="D221" s="50"/>
      <c r="E221" s="49"/>
      <c r="F221" s="50"/>
      <c r="G221" s="49"/>
    </row>
    <row r="222" spans="3:7" x14ac:dyDescent="0.2">
      <c r="C222" s="49"/>
      <c r="D222" s="50"/>
      <c r="E222" s="49"/>
      <c r="F222" s="50"/>
      <c r="G222" s="49"/>
    </row>
    <row r="223" spans="3:7" x14ac:dyDescent="0.2">
      <c r="C223" s="49"/>
      <c r="D223" s="50"/>
      <c r="E223" s="49"/>
      <c r="F223" s="50"/>
      <c r="G223" s="49"/>
    </row>
    <row r="224" spans="3:7" x14ac:dyDescent="0.2">
      <c r="C224" s="49"/>
      <c r="D224" s="50"/>
      <c r="E224" s="49"/>
      <c r="F224" s="50"/>
      <c r="G224" s="49"/>
    </row>
    <row r="225" spans="3:7" x14ac:dyDescent="0.2">
      <c r="C225" s="49"/>
      <c r="D225" s="50"/>
      <c r="E225" s="49"/>
      <c r="F225" s="50"/>
      <c r="G225" s="49"/>
    </row>
    <row r="226" spans="3:7" x14ac:dyDescent="0.2">
      <c r="C226" s="49"/>
      <c r="D226" s="50"/>
      <c r="E226" s="49"/>
      <c r="F226" s="50"/>
      <c r="G226" s="49"/>
    </row>
    <row r="227" spans="3:7" x14ac:dyDescent="0.2">
      <c r="C227" s="49"/>
      <c r="D227" s="50"/>
      <c r="E227" s="49"/>
      <c r="F227" s="50"/>
      <c r="G227" s="49"/>
    </row>
    <row r="228" spans="3:7" x14ac:dyDescent="0.2">
      <c r="C228" s="49"/>
      <c r="D228" s="50"/>
      <c r="E228" s="49"/>
      <c r="F228" s="50"/>
      <c r="G228" s="49"/>
    </row>
    <row r="229" spans="3:7" x14ac:dyDescent="0.2">
      <c r="C229" s="49"/>
      <c r="D229" s="50"/>
      <c r="E229" s="49"/>
      <c r="F229" s="50"/>
      <c r="G229" s="49"/>
    </row>
    <row r="230" spans="3:7" x14ac:dyDescent="0.2">
      <c r="C230" s="49"/>
      <c r="D230" s="50"/>
      <c r="E230" s="49"/>
      <c r="F230" s="50"/>
      <c r="G230" s="49"/>
    </row>
    <row r="231" spans="3:7" x14ac:dyDescent="0.2">
      <c r="C231" s="49"/>
      <c r="D231" s="50"/>
      <c r="E231" s="49"/>
      <c r="F231" s="50"/>
      <c r="G231" s="49"/>
    </row>
    <row r="232" spans="3:7" x14ac:dyDescent="0.2">
      <c r="C232" s="49"/>
      <c r="D232" s="50"/>
      <c r="E232" s="49"/>
      <c r="F232" s="50"/>
      <c r="G232" s="49"/>
    </row>
    <row r="233" spans="3:7" x14ac:dyDescent="0.2">
      <c r="C233" s="49"/>
      <c r="D233" s="50"/>
      <c r="E233" s="49"/>
      <c r="F233" s="50"/>
      <c r="G233" s="49"/>
    </row>
    <row r="234" spans="3:7" x14ac:dyDescent="0.2">
      <c r="C234" s="49"/>
      <c r="D234" s="50"/>
      <c r="E234" s="49"/>
      <c r="F234" s="50"/>
      <c r="G234" s="49"/>
    </row>
    <row r="235" spans="3:7" x14ac:dyDescent="0.2">
      <c r="C235" s="49"/>
      <c r="D235" s="50"/>
      <c r="E235" s="49"/>
      <c r="F235" s="50"/>
      <c r="G235" s="49"/>
    </row>
    <row r="236" spans="3:7" x14ac:dyDescent="0.2">
      <c r="C236" s="49"/>
      <c r="D236" s="50"/>
      <c r="E236" s="49"/>
      <c r="F236" s="50"/>
      <c r="G236" s="49"/>
    </row>
    <row r="237" spans="3:7" x14ac:dyDescent="0.2">
      <c r="C237" s="49"/>
      <c r="D237" s="50"/>
      <c r="E237" s="49"/>
      <c r="F237" s="50"/>
      <c r="G237" s="49"/>
    </row>
    <row r="238" spans="3:7" x14ac:dyDescent="0.2">
      <c r="C238" s="49"/>
      <c r="D238" s="50"/>
      <c r="E238" s="49"/>
      <c r="F238" s="50"/>
      <c r="G238" s="49"/>
    </row>
    <row r="239" spans="3:7" x14ac:dyDescent="0.2">
      <c r="C239" s="49"/>
      <c r="D239" s="50"/>
      <c r="E239" s="49"/>
      <c r="F239" s="50"/>
      <c r="G239" s="49"/>
    </row>
    <row r="240" spans="3:7" x14ac:dyDescent="0.2">
      <c r="C240" s="49"/>
      <c r="D240" s="50"/>
      <c r="E240" s="49"/>
      <c r="F240" s="50"/>
      <c r="G240" s="49"/>
    </row>
    <row r="241" spans="3:7" x14ac:dyDescent="0.2">
      <c r="C241" s="49"/>
      <c r="D241" s="50"/>
      <c r="E241" s="49"/>
      <c r="F241" s="50"/>
      <c r="G241" s="49"/>
    </row>
    <row r="242" spans="3:7" x14ac:dyDescent="0.2">
      <c r="C242" s="49"/>
      <c r="D242" s="50"/>
      <c r="E242" s="49"/>
      <c r="F242" s="50"/>
      <c r="G242" s="49"/>
    </row>
    <row r="243" spans="3:7" x14ac:dyDescent="0.2">
      <c r="C243" s="49"/>
      <c r="D243" s="50"/>
      <c r="E243" s="49"/>
      <c r="F243" s="50"/>
      <c r="G243" s="49"/>
    </row>
    <row r="244" spans="3:7" x14ac:dyDescent="0.2">
      <c r="C244" s="49"/>
      <c r="D244" s="50"/>
      <c r="E244" s="49"/>
      <c r="F244" s="50"/>
      <c r="G244" s="49"/>
    </row>
    <row r="245" spans="3:7" x14ac:dyDescent="0.2">
      <c r="C245" s="49"/>
      <c r="D245" s="50"/>
      <c r="E245" s="49"/>
      <c r="F245" s="50"/>
      <c r="G245" s="49"/>
    </row>
    <row r="246" spans="3:7" x14ac:dyDescent="0.2">
      <c r="C246" s="49"/>
      <c r="D246" s="50"/>
      <c r="E246" s="49"/>
      <c r="F246" s="50"/>
      <c r="G246" s="49"/>
    </row>
    <row r="247" spans="3:7" x14ac:dyDescent="0.2">
      <c r="C247" s="49"/>
      <c r="D247" s="50"/>
      <c r="E247" s="49"/>
      <c r="F247" s="50"/>
      <c r="G247" s="49"/>
    </row>
    <row r="248" spans="3:7" x14ac:dyDescent="0.2">
      <c r="C248" s="49"/>
      <c r="D248" s="50"/>
      <c r="E248" s="49"/>
      <c r="F248" s="50"/>
      <c r="G248" s="49"/>
    </row>
    <row r="249" spans="3:7" x14ac:dyDescent="0.2">
      <c r="C249" s="49"/>
      <c r="D249" s="50"/>
      <c r="E249" s="49"/>
      <c r="F249" s="50"/>
      <c r="G249" s="49"/>
    </row>
    <row r="250" spans="3:7" x14ac:dyDescent="0.2">
      <c r="C250" s="49"/>
      <c r="D250" s="50"/>
      <c r="E250" s="49"/>
      <c r="F250" s="50"/>
      <c r="G250" s="49"/>
    </row>
    <row r="251" spans="3:7" x14ac:dyDescent="0.2">
      <c r="C251" s="49"/>
      <c r="D251" s="50"/>
      <c r="E251" s="49"/>
      <c r="F251" s="50"/>
      <c r="G251" s="49"/>
    </row>
    <row r="252" spans="3:7" x14ac:dyDescent="0.2">
      <c r="C252" s="49"/>
      <c r="D252" s="50"/>
      <c r="E252" s="49"/>
      <c r="F252" s="50"/>
      <c r="G252" s="49"/>
    </row>
    <row r="253" spans="3:7" x14ac:dyDescent="0.2">
      <c r="C253" s="49"/>
      <c r="D253" s="50"/>
      <c r="E253" s="49"/>
      <c r="F253" s="50"/>
      <c r="G253" s="49"/>
    </row>
    <row r="254" spans="3:7" x14ac:dyDescent="0.2">
      <c r="C254" s="49"/>
      <c r="D254" s="50"/>
      <c r="E254" s="49"/>
      <c r="F254" s="50"/>
      <c r="G254" s="49"/>
    </row>
    <row r="255" spans="3:7" x14ac:dyDescent="0.2">
      <c r="C255" s="49"/>
      <c r="D255" s="50"/>
      <c r="E255" s="49"/>
      <c r="F255" s="50"/>
      <c r="G255" s="49"/>
    </row>
    <row r="256" spans="3:7" x14ac:dyDescent="0.2">
      <c r="C256" s="49"/>
      <c r="D256" s="50"/>
      <c r="E256" s="49"/>
      <c r="F256" s="50"/>
      <c r="G256" s="49"/>
    </row>
    <row r="257" spans="3:7" x14ac:dyDescent="0.2">
      <c r="C257" s="49"/>
      <c r="D257" s="50"/>
      <c r="E257" s="49"/>
      <c r="F257" s="50"/>
      <c r="G257" s="49"/>
    </row>
    <row r="258" spans="3:7" x14ac:dyDescent="0.2">
      <c r="C258" s="49"/>
      <c r="D258" s="50"/>
      <c r="E258" s="49"/>
      <c r="F258" s="50"/>
      <c r="G258" s="49"/>
    </row>
    <row r="259" spans="3:7" x14ac:dyDescent="0.2">
      <c r="C259" s="49"/>
      <c r="D259" s="50"/>
      <c r="E259" s="49"/>
      <c r="F259" s="50"/>
      <c r="G259" s="49"/>
    </row>
    <row r="260" spans="3:7" x14ac:dyDescent="0.2">
      <c r="C260" s="49"/>
      <c r="D260" s="50"/>
      <c r="E260" s="49"/>
      <c r="F260" s="50"/>
      <c r="G260" s="49"/>
    </row>
    <row r="261" spans="3:7" x14ac:dyDescent="0.2">
      <c r="C261" s="49"/>
      <c r="D261" s="50"/>
      <c r="E261" s="49"/>
      <c r="F261" s="50"/>
      <c r="G261" s="49"/>
    </row>
    <row r="262" spans="3:7" x14ac:dyDescent="0.2">
      <c r="C262" s="49"/>
      <c r="D262" s="50"/>
      <c r="E262" s="49"/>
      <c r="F262" s="50"/>
      <c r="G262" s="49"/>
    </row>
    <row r="263" spans="3:7" x14ac:dyDescent="0.2">
      <c r="C263" s="49"/>
      <c r="D263" s="50"/>
      <c r="E263" s="49"/>
      <c r="F263" s="50"/>
      <c r="G263" s="49"/>
    </row>
    <row r="264" spans="3:7" x14ac:dyDescent="0.2">
      <c r="C264" s="49"/>
      <c r="D264" s="50"/>
      <c r="E264" s="49"/>
      <c r="F264" s="50"/>
      <c r="G264" s="49"/>
    </row>
    <row r="265" spans="3:7" x14ac:dyDescent="0.2">
      <c r="C265" s="49"/>
      <c r="D265" s="50"/>
      <c r="E265" s="49"/>
      <c r="F265" s="50"/>
      <c r="G265" s="49"/>
    </row>
    <row r="266" spans="3:7" x14ac:dyDescent="0.2">
      <c r="C266" s="49"/>
      <c r="D266" s="50"/>
      <c r="E266" s="49"/>
      <c r="F266" s="50"/>
      <c r="G266" s="49"/>
    </row>
    <row r="267" spans="3:7" x14ac:dyDescent="0.2">
      <c r="C267" s="49"/>
      <c r="D267" s="50"/>
      <c r="E267" s="49"/>
      <c r="F267" s="50"/>
      <c r="G267" s="49"/>
    </row>
    <row r="268" spans="3:7" x14ac:dyDescent="0.2">
      <c r="C268" s="49"/>
      <c r="D268" s="50"/>
      <c r="E268" s="49"/>
      <c r="F268" s="50"/>
      <c r="G268" s="49"/>
    </row>
    <row r="269" spans="3:7" x14ac:dyDescent="0.2">
      <c r="C269" s="49"/>
      <c r="D269" s="50"/>
      <c r="E269" s="49"/>
      <c r="F269" s="50"/>
      <c r="G269" s="49"/>
    </row>
    <row r="270" spans="3:7" x14ac:dyDescent="0.2">
      <c r="C270" s="49"/>
      <c r="D270" s="50"/>
      <c r="E270" s="49"/>
      <c r="F270" s="50"/>
      <c r="G270" s="49"/>
    </row>
    <row r="271" spans="3:7" x14ac:dyDescent="0.2">
      <c r="C271" s="49"/>
      <c r="D271" s="50"/>
      <c r="E271" s="49"/>
      <c r="F271" s="50"/>
      <c r="G271" s="49"/>
    </row>
    <row r="272" spans="3:7" x14ac:dyDescent="0.2">
      <c r="C272" s="49"/>
      <c r="D272" s="50"/>
      <c r="E272" s="49"/>
      <c r="F272" s="50"/>
      <c r="G272" s="49"/>
    </row>
    <row r="273" spans="3:7" x14ac:dyDescent="0.2">
      <c r="C273" s="49"/>
      <c r="D273" s="50"/>
      <c r="E273" s="49"/>
      <c r="F273" s="50"/>
      <c r="G273" s="49"/>
    </row>
    <row r="274" spans="3:7" x14ac:dyDescent="0.2">
      <c r="C274" s="49"/>
      <c r="D274" s="50"/>
      <c r="E274" s="49"/>
      <c r="F274" s="50"/>
      <c r="G274" s="49"/>
    </row>
    <row r="275" spans="3:7" x14ac:dyDescent="0.2">
      <c r="C275" s="49"/>
      <c r="D275" s="50"/>
      <c r="E275" s="49"/>
      <c r="F275" s="50"/>
      <c r="G275" s="49"/>
    </row>
    <row r="276" spans="3:7" x14ac:dyDescent="0.2">
      <c r="C276" s="49"/>
      <c r="D276" s="50"/>
      <c r="E276" s="49"/>
      <c r="F276" s="50"/>
      <c r="G276" s="49"/>
    </row>
    <row r="277" spans="3:7" x14ac:dyDescent="0.2">
      <c r="C277" s="49"/>
      <c r="D277" s="50"/>
      <c r="E277" s="49"/>
      <c r="F277" s="50"/>
      <c r="G277" s="49"/>
    </row>
    <row r="278" spans="3:7" x14ac:dyDescent="0.2">
      <c r="C278" s="49"/>
      <c r="D278" s="50"/>
      <c r="E278" s="49"/>
      <c r="F278" s="50"/>
      <c r="G278" s="49"/>
    </row>
    <row r="279" spans="3:7" x14ac:dyDescent="0.2">
      <c r="C279" s="49"/>
      <c r="D279" s="50"/>
      <c r="E279" s="49"/>
      <c r="F279" s="50"/>
      <c r="G279" s="49"/>
    </row>
    <row r="280" spans="3:7" x14ac:dyDescent="0.2">
      <c r="C280" s="49"/>
      <c r="D280" s="50"/>
      <c r="E280" s="49"/>
      <c r="F280" s="50"/>
      <c r="G280" s="49"/>
    </row>
    <row r="281" spans="3:7" x14ac:dyDescent="0.2">
      <c r="C281" s="49"/>
      <c r="D281" s="50"/>
      <c r="E281" s="49"/>
      <c r="F281" s="50"/>
      <c r="G281" s="49"/>
    </row>
    <row r="282" spans="3:7" x14ac:dyDescent="0.2">
      <c r="C282" s="49"/>
      <c r="D282" s="50"/>
      <c r="E282" s="49"/>
      <c r="F282" s="50"/>
      <c r="G282" s="49"/>
    </row>
    <row r="283" spans="3:7" x14ac:dyDescent="0.2">
      <c r="C283" s="49"/>
      <c r="D283" s="50"/>
      <c r="E283" s="49"/>
      <c r="F283" s="50"/>
      <c r="G283" s="49"/>
    </row>
    <row r="284" spans="3:7" x14ac:dyDescent="0.2">
      <c r="C284" s="49"/>
      <c r="D284" s="50"/>
      <c r="E284" s="49"/>
      <c r="F284" s="50"/>
      <c r="G284" s="49"/>
    </row>
    <row r="285" spans="3:7" x14ac:dyDescent="0.2">
      <c r="C285" s="49"/>
      <c r="D285" s="50"/>
      <c r="E285" s="49"/>
      <c r="F285" s="50"/>
      <c r="G285" s="49"/>
    </row>
    <row r="286" spans="3:7" x14ac:dyDescent="0.2">
      <c r="C286" s="49"/>
      <c r="D286" s="50"/>
      <c r="E286" s="49"/>
      <c r="F286" s="50"/>
      <c r="G286" s="49"/>
    </row>
    <row r="287" spans="3:7" x14ac:dyDescent="0.2">
      <c r="C287" s="49"/>
      <c r="D287" s="50"/>
      <c r="E287" s="49"/>
      <c r="F287" s="50"/>
      <c r="G287" s="49"/>
    </row>
    <row r="288" spans="3:7" x14ac:dyDescent="0.2">
      <c r="C288" s="49"/>
      <c r="D288" s="50"/>
      <c r="E288" s="49"/>
      <c r="F288" s="50"/>
      <c r="G288" s="49"/>
    </row>
    <row r="289" spans="3:7" x14ac:dyDescent="0.2">
      <c r="C289" s="49"/>
      <c r="D289" s="50"/>
      <c r="E289" s="49"/>
      <c r="F289" s="50"/>
      <c r="G289" s="49"/>
    </row>
    <row r="290" spans="3:7" x14ac:dyDescent="0.2">
      <c r="C290" s="49"/>
      <c r="D290" s="50"/>
      <c r="E290" s="49"/>
      <c r="F290" s="50"/>
      <c r="G290" s="49"/>
    </row>
    <row r="291" spans="3:7" x14ac:dyDescent="0.2">
      <c r="C291" s="49"/>
      <c r="D291" s="50"/>
      <c r="E291" s="49"/>
      <c r="F291" s="50"/>
      <c r="G291" s="49"/>
    </row>
    <row r="292" spans="3:7" x14ac:dyDescent="0.2">
      <c r="C292" s="49"/>
      <c r="D292" s="50"/>
      <c r="E292" s="49"/>
      <c r="F292" s="50"/>
      <c r="G292" s="49"/>
    </row>
    <row r="293" spans="3:7" x14ac:dyDescent="0.2">
      <c r="C293" s="49"/>
      <c r="D293" s="50"/>
      <c r="E293" s="49"/>
      <c r="F293" s="50"/>
      <c r="G293" s="49"/>
    </row>
    <row r="294" spans="3:7" x14ac:dyDescent="0.2">
      <c r="C294" s="49"/>
      <c r="D294" s="50"/>
      <c r="E294" s="49"/>
      <c r="F294" s="50"/>
      <c r="G294" s="49"/>
    </row>
    <row r="295" spans="3:7" x14ac:dyDescent="0.2">
      <c r="C295" s="49"/>
      <c r="D295" s="50"/>
      <c r="E295" s="49"/>
      <c r="F295" s="50"/>
      <c r="G295" s="49"/>
    </row>
    <row r="296" spans="3:7" x14ac:dyDescent="0.2">
      <c r="C296" s="49"/>
      <c r="D296" s="50"/>
      <c r="E296" s="49"/>
      <c r="F296" s="50"/>
      <c r="G296" s="49"/>
    </row>
    <row r="297" spans="3:7" x14ac:dyDescent="0.2">
      <c r="C297" s="49"/>
      <c r="D297" s="50"/>
      <c r="E297" s="49"/>
      <c r="F297" s="50"/>
      <c r="G297" s="49"/>
    </row>
    <row r="298" spans="3:7" x14ac:dyDescent="0.2">
      <c r="C298" s="49"/>
      <c r="D298" s="50"/>
      <c r="E298" s="49"/>
      <c r="F298" s="50"/>
      <c r="G298" s="49"/>
    </row>
    <row r="299" spans="3:7" x14ac:dyDescent="0.2">
      <c r="C299" s="49"/>
      <c r="D299" s="50"/>
      <c r="E299" s="49"/>
      <c r="F299" s="50"/>
      <c r="G299" s="49"/>
    </row>
    <row r="300" spans="3:7" x14ac:dyDescent="0.2">
      <c r="C300" s="49"/>
      <c r="D300" s="50"/>
      <c r="E300" s="49"/>
      <c r="F300" s="50"/>
      <c r="G300" s="49"/>
    </row>
    <row r="301" spans="3:7" x14ac:dyDescent="0.2">
      <c r="C301" s="49"/>
      <c r="D301" s="50"/>
      <c r="E301" s="49"/>
      <c r="F301" s="50"/>
      <c r="G301" s="49"/>
    </row>
    <row r="302" spans="3:7" x14ac:dyDescent="0.2">
      <c r="C302" s="49"/>
      <c r="D302" s="50"/>
      <c r="E302" s="49"/>
      <c r="F302" s="50"/>
      <c r="G302" s="49"/>
    </row>
    <row r="303" spans="3:7" x14ac:dyDescent="0.2">
      <c r="C303" s="49"/>
      <c r="D303" s="50"/>
      <c r="E303" s="49"/>
      <c r="F303" s="50"/>
      <c r="G303" s="49"/>
    </row>
    <row r="304" spans="3:7" x14ac:dyDescent="0.2">
      <c r="C304" s="49"/>
      <c r="D304" s="50"/>
      <c r="E304" s="49"/>
      <c r="F304" s="50"/>
      <c r="G304" s="49"/>
    </row>
    <row r="305" spans="3:7" x14ac:dyDescent="0.2">
      <c r="C305" s="49"/>
      <c r="D305" s="50"/>
      <c r="E305" s="49"/>
      <c r="F305" s="50"/>
      <c r="G305" s="49"/>
    </row>
    <row r="306" spans="3:7" x14ac:dyDescent="0.2">
      <c r="C306" s="49"/>
      <c r="D306" s="50"/>
      <c r="E306" s="49"/>
      <c r="F306" s="50"/>
      <c r="G306" s="49"/>
    </row>
    <row r="307" spans="3:7" x14ac:dyDescent="0.2">
      <c r="C307" s="49"/>
      <c r="D307" s="50"/>
      <c r="E307" s="49"/>
      <c r="F307" s="50"/>
      <c r="G307" s="49"/>
    </row>
    <row r="308" spans="3:7" x14ac:dyDescent="0.2">
      <c r="C308" s="49"/>
      <c r="D308" s="50"/>
      <c r="E308" s="49"/>
      <c r="F308" s="50"/>
      <c r="G308" s="49"/>
    </row>
    <row r="309" spans="3:7" x14ac:dyDescent="0.2">
      <c r="C309" s="49"/>
      <c r="D309" s="50"/>
      <c r="E309" s="49"/>
      <c r="F309" s="50"/>
      <c r="G309" s="49"/>
    </row>
    <row r="310" spans="3:7" x14ac:dyDescent="0.2">
      <c r="C310" s="49"/>
      <c r="D310" s="50"/>
      <c r="E310" s="49"/>
      <c r="F310" s="50"/>
      <c r="G310" s="49"/>
    </row>
    <row r="311" spans="3:7" x14ac:dyDescent="0.2">
      <c r="C311" s="49"/>
      <c r="D311" s="50"/>
      <c r="E311" s="49"/>
      <c r="F311" s="50"/>
      <c r="G311" s="49"/>
    </row>
    <row r="312" spans="3:7" x14ac:dyDescent="0.2">
      <c r="C312" s="49"/>
      <c r="D312" s="50"/>
      <c r="E312" s="49"/>
      <c r="F312" s="50"/>
      <c r="G312" s="49"/>
    </row>
    <row r="313" spans="3:7" x14ac:dyDescent="0.2">
      <c r="C313" s="49"/>
      <c r="D313" s="50"/>
      <c r="E313" s="49"/>
      <c r="F313" s="50"/>
      <c r="G313" s="49"/>
    </row>
    <row r="314" spans="3:7" x14ac:dyDescent="0.2">
      <c r="C314" s="49"/>
      <c r="D314" s="50"/>
      <c r="E314" s="49"/>
      <c r="F314" s="50"/>
      <c r="G314" s="49"/>
    </row>
    <row r="315" spans="3:7" x14ac:dyDescent="0.2">
      <c r="C315" s="49"/>
      <c r="D315" s="50"/>
      <c r="E315" s="49"/>
      <c r="F315" s="50"/>
      <c r="G315" s="49"/>
    </row>
    <row r="316" spans="3:7" x14ac:dyDescent="0.2">
      <c r="C316" s="49"/>
      <c r="D316" s="50"/>
      <c r="E316" s="49"/>
      <c r="F316" s="50"/>
      <c r="G316" s="49"/>
    </row>
    <row r="317" spans="3:7" x14ac:dyDescent="0.2">
      <c r="C317" s="49"/>
      <c r="D317" s="50"/>
      <c r="E317" s="49"/>
      <c r="F317" s="50"/>
      <c r="G317" s="49"/>
    </row>
    <row r="318" spans="3:7" x14ac:dyDescent="0.2">
      <c r="C318" s="49"/>
      <c r="D318" s="50"/>
      <c r="E318" s="49"/>
      <c r="F318" s="50"/>
      <c r="G318" s="49"/>
    </row>
    <row r="319" spans="3:7" x14ac:dyDescent="0.2">
      <c r="C319" s="49"/>
      <c r="D319" s="50"/>
      <c r="E319" s="49"/>
      <c r="F319" s="50"/>
      <c r="G319" s="49"/>
    </row>
    <row r="320" spans="3:7" x14ac:dyDescent="0.2">
      <c r="C320" s="49"/>
      <c r="D320" s="50"/>
      <c r="E320" s="49"/>
      <c r="F320" s="50"/>
      <c r="G320" s="49"/>
    </row>
    <row r="321" spans="3:7" x14ac:dyDescent="0.2">
      <c r="C321" s="49"/>
      <c r="D321" s="50"/>
      <c r="E321" s="49"/>
      <c r="F321" s="50"/>
      <c r="G321" s="49"/>
    </row>
    <row r="322" spans="3:7" x14ac:dyDescent="0.2">
      <c r="C322" s="49"/>
      <c r="D322" s="50"/>
      <c r="E322" s="49"/>
      <c r="F322" s="50"/>
      <c r="G322" s="49"/>
    </row>
    <row r="323" spans="3:7" x14ac:dyDescent="0.2">
      <c r="C323" s="49"/>
      <c r="D323" s="50"/>
      <c r="E323" s="49"/>
      <c r="F323" s="50"/>
      <c r="G323" s="49"/>
    </row>
    <row r="324" spans="3:7" x14ac:dyDescent="0.2">
      <c r="C324" s="49"/>
      <c r="D324" s="50"/>
      <c r="E324" s="49"/>
      <c r="F324" s="50"/>
      <c r="G324" s="49"/>
    </row>
    <row r="325" spans="3:7" x14ac:dyDescent="0.2">
      <c r="C325" s="49"/>
      <c r="D325" s="50"/>
      <c r="E325" s="49"/>
      <c r="F325" s="50"/>
      <c r="G325" s="49"/>
    </row>
    <row r="326" spans="3:7" x14ac:dyDescent="0.2">
      <c r="C326" s="49"/>
      <c r="D326" s="50"/>
      <c r="E326" s="49"/>
      <c r="F326" s="50"/>
      <c r="G326" s="49"/>
    </row>
    <row r="327" spans="3:7" x14ac:dyDescent="0.2">
      <c r="C327" s="49"/>
      <c r="D327" s="50"/>
      <c r="E327" s="49"/>
      <c r="F327" s="50"/>
      <c r="G327" s="49"/>
    </row>
    <row r="328" spans="3:7" x14ac:dyDescent="0.2">
      <c r="C328" s="49"/>
      <c r="D328" s="50"/>
      <c r="E328" s="49"/>
      <c r="F328" s="50"/>
      <c r="G328" s="49"/>
    </row>
    <row r="329" spans="3:7" x14ac:dyDescent="0.2">
      <c r="C329" s="49"/>
      <c r="D329" s="50"/>
      <c r="E329" s="49"/>
      <c r="F329" s="50"/>
      <c r="G329" s="49"/>
    </row>
    <row r="330" spans="3:7" x14ac:dyDescent="0.2">
      <c r="C330" s="49"/>
      <c r="D330" s="50"/>
      <c r="E330" s="49"/>
      <c r="F330" s="50"/>
      <c r="G330" s="49"/>
    </row>
    <row r="331" spans="3:7" x14ac:dyDescent="0.2">
      <c r="C331" s="49"/>
      <c r="D331" s="50"/>
      <c r="E331" s="49"/>
      <c r="F331" s="50"/>
      <c r="G331" s="49"/>
    </row>
    <row r="332" spans="3:7" x14ac:dyDescent="0.2">
      <c r="C332" s="49"/>
      <c r="D332" s="50"/>
      <c r="E332" s="49"/>
      <c r="F332" s="50"/>
      <c r="G332" s="49"/>
    </row>
    <row r="333" spans="3:7" x14ac:dyDescent="0.2">
      <c r="C333" s="49"/>
      <c r="D333" s="50"/>
      <c r="E333" s="49"/>
      <c r="F333" s="50"/>
      <c r="G333" s="49"/>
    </row>
    <row r="334" spans="3:7" x14ac:dyDescent="0.2">
      <c r="C334" s="49"/>
      <c r="D334" s="50"/>
      <c r="E334" s="49"/>
      <c r="F334" s="50"/>
      <c r="G334" s="49"/>
    </row>
    <row r="335" spans="3:7" x14ac:dyDescent="0.2">
      <c r="C335" s="49"/>
      <c r="D335" s="50"/>
      <c r="E335" s="49"/>
      <c r="F335" s="50"/>
      <c r="G335" s="49"/>
    </row>
    <row r="336" spans="3:7" x14ac:dyDescent="0.2">
      <c r="C336" s="49"/>
      <c r="D336" s="50"/>
      <c r="E336" s="49"/>
      <c r="F336" s="50"/>
      <c r="G336" s="49"/>
    </row>
    <row r="337" spans="3:7" x14ac:dyDescent="0.2">
      <c r="C337" s="49"/>
      <c r="D337" s="50"/>
      <c r="E337" s="49"/>
      <c r="F337" s="50"/>
      <c r="G337" s="49"/>
    </row>
    <row r="338" spans="3:7" x14ac:dyDescent="0.2">
      <c r="C338" s="49"/>
      <c r="D338" s="50"/>
      <c r="E338" s="49"/>
      <c r="F338" s="50"/>
      <c r="G338" s="49"/>
    </row>
    <row r="339" spans="3:7" x14ac:dyDescent="0.2">
      <c r="C339" s="49"/>
      <c r="D339" s="50"/>
      <c r="E339" s="49"/>
      <c r="F339" s="50"/>
      <c r="G339" s="49"/>
    </row>
    <row r="340" spans="3:7" x14ac:dyDescent="0.2">
      <c r="C340" s="49"/>
      <c r="D340" s="50"/>
      <c r="E340" s="49"/>
      <c r="F340" s="50"/>
      <c r="G340" s="49"/>
    </row>
    <row r="341" spans="3:7" x14ac:dyDescent="0.2">
      <c r="C341" s="49"/>
      <c r="D341" s="50"/>
      <c r="E341" s="49"/>
      <c r="F341" s="50"/>
      <c r="G341" s="49"/>
    </row>
    <row r="342" spans="3:7" x14ac:dyDescent="0.2">
      <c r="C342" s="49"/>
      <c r="D342" s="50"/>
      <c r="E342" s="49"/>
      <c r="F342" s="50"/>
      <c r="G342" s="49"/>
    </row>
    <row r="343" spans="3:7" x14ac:dyDescent="0.2">
      <c r="C343" s="49"/>
      <c r="D343" s="50"/>
      <c r="E343" s="49"/>
      <c r="F343" s="50"/>
      <c r="G343" s="49"/>
    </row>
    <row r="344" spans="3:7" x14ac:dyDescent="0.2">
      <c r="C344" s="49"/>
      <c r="D344" s="50"/>
      <c r="E344" s="49"/>
      <c r="F344" s="50"/>
      <c r="G344" s="49"/>
    </row>
    <row r="345" spans="3:7" x14ac:dyDescent="0.2">
      <c r="C345" s="49"/>
      <c r="D345" s="50"/>
      <c r="E345" s="49"/>
      <c r="F345" s="50"/>
      <c r="G345" s="49"/>
    </row>
    <row r="346" spans="3:7" x14ac:dyDescent="0.2">
      <c r="C346" s="49"/>
      <c r="D346" s="50"/>
      <c r="E346" s="49"/>
      <c r="F346" s="50"/>
      <c r="G346" s="49"/>
    </row>
    <row r="347" spans="3:7" x14ac:dyDescent="0.2">
      <c r="C347" s="49"/>
      <c r="D347" s="50"/>
      <c r="E347" s="49"/>
      <c r="F347" s="50"/>
      <c r="G347" s="49"/>
    </row>
    <row r="348" spans="3:7" x14ac:dyDescent="0.2">
      <c r="C348" s="49"/>
      <c r="D348" s="50"/>
      <c r="E348" s="49"/>
      <c r="F348" s="50"/>
      <c r="G348" s="49"/>
    </row>
    <row r="349" spans="3:7" x14ac:dyDescent="0.2">
      <c r="C349" s="49"/>
      <c r="D349" s="50"/>
      <c r="E349" s="49"/>
      <c r="F349" s="50"/>
      <c r="G349" s="49"/>
    </row>
    <row r="350" spans="3:7" x14ac:dyDescent="0.2">
      <c r="C350" s="49"/>
      <c r="D350" s="50"/>
      <c r="E350" s="49"/>
      <c r="F350" s="50"/>
      <c r="G350" s="49"/>
    </row>
    <row r="351" spans="3:7" x14ac:dyDescent="0.2">
      <c r="C351" s="49"/>
      <c r="D351" s="50"/>
      <c r="E351" s="49"/>
      <c r="F351" s="50"/>
      <c r="G351" s="49"/>
    </row>
    <row r="352" spans="3:7" x14ac:dyDescent="0.2">
      <c r="C352" s="49"/>
      <c r="D352" s="50"/>
      <c r="E352" s="49"/>
      <c r="F352" s="50"/>
      <c r="G352" s="49"/>
    </row>
    <row r="353" spans="3:7" x14ac:dyDescent="0.2">
      <c r="C353" s="49"/>
      <c r="D353" s="50"/>
      <c r="E353" s="49"/>
      <c r="F353" s="50"/>
      <c r="G353" s="49"/>
    </row>
    <row r="354" spans="3:7" x14ac:dyDescent="0.2">
      <c r="C354" s="49"/>
      <c r="D354" s="50"/>
      <c r="E354" s="49"/>
      <c r="F354" s="50"/>
      <c r="G354" s="49"/>
    </row>
    <row r="355" spans="3:7" x14ac:dyDescent="0.2">
      <c r="C355" s="49"/>
      <c r="D355" s="50"/>
      <c r="E355" s="49"/>
      <c r="F355" s="50"/>
      <c r="G355" s="49"/>
    </row>
    <row r="356" spans="3:7" x14ac:dyDescent="0.2">
      <c r="C356" s="49"/>
      <c r="D356" s="50"/>
      <c r="E356" s="49"/>
      <c r="F356" s="50"/>
      <c r="G356" s="49"/>
    </row>
    <row r="357" spans="3:7" x14ac:dyDescent="0.2">
      <c r="C357" s="49"/>
      <c r="D357" s="50"/>
      <c r="E357" s="49"/>
      <c r="F357" s="50"/>
      <c r="G357" s="49"/>
    </row>
    <row r="358" spans="3:7" x14ac:dyDescent="0.2">
      <c r="C358" s="49"/>
      <c r="D358" s="50"/>
      <c r="E358" s="49"/>
      <c r="F358" s="50"/>
      <c r="G358" s="49"/>
    </row>
    <row r="359" spans="3:7" x14ac:dyDescent="0.2">
      <c r="C359" s="49"/>
      <c r="D359" s="50"/>
      <c r="E359" s="49"/>
      <c r="F359" s="50"/>
      <c r="G359" s="49"/>
    </row>
    <row r="360" spans="3:7" x14ac:dyDescent="0.2">
      <c r="C360" s="49"/>
      <c r="D360" s="50"/>
      <c r="E360" s="49"/>
      <c r="F360" s="50"/>
      <c r="G360" s="49"/>
    </row>
    <row r="361" spans="3:7" x14ac:dyDescent="0.2">
      <c r="C361" s="49"/>
      <c r="D361" s="50"/>
      <c r="E361" s="49"/>
      <c r="F361" s="50"/>
      <c r="G361" s="49"/>
    </row>
    <row r="362" spans="3:7" x14ac:dyDescent="0.2">
      <c r="C362" s="49"/>
      <c r="D362" s="50"/>
      <c r="E362" s="49"/>
      <c r="F362" s="50"/>
      <c r="G362" s="49"/>
    </row>
    <row r="363" spans="3:7" x14ac:dyDescent="0.2">
      <c r="C363" s="49"/>
      <c r="D363" s="50"/>
      <c r="E363" s="49"/>
      <c r="F363" s="50"/>
      <c r="G363" s="49"/>
    </row>
    <row r="364" spans="3:7" x14ac:dyDescent="0.2">
      <c r="C364" s="49"/>
      <c r="D364" s="50"/>
      <c r="E364" s="49"/>
      <c r="F364" s="50"/>
      <c r="G364" s="49"/>
    </row>
    <row r="365" spans="3:7" x14ac:dyDescent="0.2">
      <c r="C365" s="49"/>
      <c r="D365" s="50"/>
      <c r="E365" s="49"/>
      <c r="F365" s="50"/>
      <c r="G365" s="49"/>
    </row>
    <row r="366" spans="3:7" x14ac:dyDescent="0.2">
      <c r="C366" s="49"/>
      <c r="D366" s="50"/>
      <c r="E366" s="49"/>
      <c r="F366" s="50"/>
      <c r="G366" s="49"/>
    </row>
    <row r="367" spans="3:7" x14ac:dyDescent="0.2">
      <c r="C367" s="49"/>
      <c r="D367" s="50"/>
      <c r="E367" s="49"/>
      <c r="F367" s="50"/>
      <c r="G367" s="49"/>
    </row>
    <row r="368" spans="3:7" x14ac:dyDescent="0.2">
      <c r="C368" s="49"/>
      <c r="D368" s="50"/>
      <c r="E368" s="49"/>
      <c r="F368" s="50"/>
      <c r="G368" s="49"/>
    </row>
    <row r="369" spans="3:7" x14ac:dyDescent="0.2">
      <c r="C369" s="49"/>
      <c r="D369" s="50"/>
      <c r="E369" s="49"/>
      <c r="F369" s="50"/>
      <c r="G369" s="49"/>
    </row>
    <row r="370" spans="3:7" x14ac:dyDescent="0.2">
      <c r="C370" s="49"/>
      <c r="D370" s="50"/>
      <c r="E370" s="49"/>
      <c r="F370" s="50"/>
      <c r="G370" s="49"/>
    </row>
    <row r="371" spans="3:7" x14ac:dyDescent="0.2">
      <c r="C371" s="49"/>
      <c r="D371" s="50"/>
      <c r="E371" s="49"/>
      <c r="F371" s="50"/>
      <c r="G371" s="49"/>
    </row>
    <row r="372" spans="3:7" x14ac:dyDescent="0.2">
      <c r="C372" s="49"/>
      <c r="D372" s="50"/>
      <c r="E372" s="49"/>
      <c r="F372" s="50"/>
      <c r="G372" s="49"/>
    </row>
    <row r="373" spans="3:7" x14ac:dyDescent="0.2">
      <c r="C373" s="49"/>
      <c r="D373" s="50"/>
      <c r="E373" s="49"/>
      <c r="F373" s="50"/>
      <c r="G373" s="49"/>
    </row>
    <row r="374" spans="3:7" x14ac:dyDescent="0.2">
      <c r="C374" s="49"/>
      <c r="D374" s="50"/>
      <c r="E374" s="49"/>
      <c r="F374" s="50"/>
      <c r="G374" s="49"/>
    </row>
    <row r="375" spans="3:7" x14ac:dyDescent="0.2">
      <c r="C375" s="49"/>
      <c r="D375" s="50"/>
      <c r="E375" s="49"/>
      <c r="F375" s="50"/>
      <c r="G375" s="49"/>
    </row>
    <row r="376" spans="3:7" x14ac:dyDescent="0.2">
      <c r="C376" s="49"/>
      <c r="D376" s="50"/>
      <c r="E376" s="49"/>
      <c r="F376" s="50"/>
      <c r="G376" s="49"/>
    </row>
    <row r="377" spans="3:7" x14ac:dyDescent="0.2">
      <c r="C377" s="49"/>
      <c r="D377" s="50"/>
      <c r="E377" s="49"/>
      <c r="F377" s="50"/>
      <c r="G377" s="49"/>
    </row>
    <row r="378" spans="3:7" x14ac:dyDescent="0.2">
      <c r="C378" s="49"/>
      <c r="D378" s="50"/>
      <c r="E378" s="49"/>
      <c r="F378" s="50"/>
      <c r="G378" s="49"/>
    </row>
    <row r="379" spans="3:7" x14ac:dyDescent="0.2">
      <c r="C379" s="49"/>
      <c r="D379" s="50"/>
      <c r="E379" s="49"/>
      <c r="F379" s="50"/>
      <c r="G379" s="49"/>
    </row>
    <row r="380" spans="3:7" x14ac:dyDescent="0.2">
      <c r="C380" s="49"/>
      <c r="D380" s="50"/>
      <c r="E380" s="49"/>
      <c r="F380" s="50"/>
      <c r="G380" s="49"/>
    </row>
    <row r="381" spans="3:7" x14ac:dyDescent="0.2">
      <c r="C381" s="49"/>
      <c r="D381" s="50"/>
      <c r="E381" s="49"/>
      <c r="F381" s="50"/>
      <c r="G381" s="49"/>
    </row>
    <row r="382" spans="3:7" x14ac:dyDescent="0.2">
      <c r="C382" s="49"/>
      <c r="D382" s="50"/>
      <c r="E382" s="49"/>
      <c r="F382" s="50"/>
      <c r="G382" s="49"/>
    </row>
    <row r="383" spans="3:7" x14ac:dyDescent="0.2">
      <c r="C383" s="49"/>
      <c r="D383" s="50"/>
      <c r="E383" s="49"/>
      <c r="F383" s="50"/>
      <c r="G383" s="49"/>
    </row>
    <row r="384" spans="3:7" x14ac:dyDescent="0.2">
      <c r="C384" s="49"/>
      <c r="D384" s="50"/>
      <c r="E384" s="49"/>
      <c r="F384" s="50"/>
      <c r="G384" s="49"/>
    </row>
    <row r="385" spans="3:7" x14ac:dyDescent="0.2">
      <c r="C385" s="49"/>
      <c r="D385" s="50"/>
      <c r="E385" s="49"/>
      <c r="F385" s="50"/>
      <c r="G385" s="49"/>
    </row>
    <row r="386" spans="3:7" x14ac:dyDescent="0.2">
      <c r="C386" s="49"/>
      <c r="D386" s="50"/>
      <c r="E386" s="49"/>
      <c r="F386" s="50"/>
      <c r="G386" s="49"/>
    </row>
    <row r="387" spans="3:7" x14ac:dyDescent="0.2">
      <c r="C387" s="49"/>
      <c r="D387" s="50"/>
      <c r="E387" s="49"/>
      <c r="F387" s="50"/>
      <c r="G387" s="49"/>
    </row>
    <row r="388" spans="3:7" x14ac:dyDescent="0.2">
      <c r="C388" s="49"/>
      <c r="D388" s="50"/>
      <c r="E388" s="49"/>
      <c r="F388" s="50"/>
      <c r="G388" s="49"/>
    </row>
    <row r="389" spans="3:7" x14ac:dyDescent="0.2">
      <c r="C389" s="49"/>
      <c r="D389" s="50"/>
      <c r="E389" s="49"/>
      <c r="F389" s="50"/>
      <c r="G389" s="49"/>
    </row>
    <row r="390" spans="3:7" x14ac:dyDescent="0.2">
      <c r="C390" s="49"/>
      <c r="D390" s="50"/>
      <c r="E390" s="49"/>
      <c r="F390" s="50"/>
      <c r="G390" s="49"/>
    </row>
    <row r="391" spans="3:7" x14ac:dyDescent="0.2">
      <c r="C391" s="49"/>
      <c r="D391" s="50"/>
      <c r="E391" s="49"/>
      <c r="F391" s="50"/>
      <c r="G391" s="49"/>
    </row>
    <row r="392" spans="3:7" x14ac:dyDescent="0.2">
      <c r="C392" s="49"/>
      <c r="D392" s="50"/>
      <c r="E392" s="49"/>
      <c r="F392" s="50"/>
      <c r="G392" s="49"/>
    </row>
    <row r="393" spans="3:7" x14ac:dyDescent="0.2">
      <c r="C393" s="49"/>
      <c r="D393" s="50"/>
      <c r="E393" s="49"/>
      <c r="F393" s="50"/>
      <c r="G393" s="49"/>
    </row>
    <row r="394" spans="3:7" x14ac:dyDescent="0.2">
      <c r="C394" s="49"/>
      <c r="D394" s="50"/>
      <c r="E394" s="49"/>
      <c r="F394" s="50"/>
      <c r="G394" s="49"/>
    </row>
    <row r="395" spans="3:7" x14ac:dyDescent="0.2">
      <c r="C395" s="49"/>
      <c r="D395" s="50"/>
      <c r="E395" s="49"/>
      <c r="F395" s="50"/>
      <c r="G395" s="49"/>
    </row>
    <row r="396" spans="3:7" x14ac:dyDescent="0.2">
      <c r="C396" s="49"/>
      <c r="D396" s="50"/>
      <c r="E396" s="49"/>
      <c r="F396" s="50"/>
      <c r="G396" s="49"/>
    </row>
    <row r="397" spans="3:7" x14ac:dyDescent="0.2">
      <c r="C397" s="49"/>
      <c r="D397" s="50"/>
      <c r="E397" s="49"/>
      <c r="F397" s="50"/>
      <c r="G397" s="49"/>
    </row>
    <row r="398" spans="3:7" x14ac:dyDescent="0.2">
      <c r="C398" s="49"/>
      <c r="D398" s="50"/>
      <c r="E398" s="49"/>
      <c r="F398" s="50"/>
      <c r="G398" s="49"/>
    </row>
    <row r="399" spans="3:7" x14ac:dyDescent="0.2">
      <c r="C399" s="49"/>
      <c r="D399" s="50"/>
      <c r="E399" s="49"/>
      <c r="F399" s="50"/>
      <c r="G399" s="49"/>
    </row>
    <row r="400" spans="3:7" x14ac:dyDescent="0.2">
      <c r="C400" s="49"/>
      <c r="D400" s="50"/>
      <c r="E400" s="49"/>
      <c r="F400" s="50"/>
      <c r="G400" s="49"/>
    </row>
    <row r="401" spans="3:7" x14ac:dyDescent="0.2">
      <c r="C401" s="49"/>
      <c r="D401" s="50"/>
      <c r="E401" s="49"/>
      <c r="F401" s="50"/>
      <c r="G401" s="49"/>
    </row>
    <row r="402" spans="3:7" x14ac:dyDescent="0.2">
      <c r="C402" s="49"/>
      <c r="D402" s="50"/>
      <c r="E402" s="49"/>
      <c r="F402" s="50"/>
      <c r="G402" s="49"/>
    </row>
    <row r="403" spans="3:7" x14ac:dyDescent="0.2">
      <c r="C403" s="49"/>
      <c r="D403" s="50"/>
      <c r="E403" s="49"/>
      <c r="F403" s="50"/>
      <c r="G403" s="49"/>
    </row>
    <row r="404" spans="3:7" x14ac:dyDescent="0.2">
      <c r="C404" s="49"/>
      <c r="D404" s="50"/>
      <c r="E404" s="49"/>
      <c r="F404" s="50"/>
      <c r="G404" s="49"/>
    </row>
    <row r="405" spans="3:7" x14ac:dyDescent="0.2">
      <c r="C405" s="49"/>
      <c r="D405" s="50"/>
      <c r="E405" s="49"/>
      <c r="F405" s="50"/>
      <c r="G405" s="49"/>
    </row>
    <row r="406" spans="3:7" x14ac:dyDescent="0.2">
      <c r="C406" s="49"/>
      <c r="D406" s="50"/>
      <c r="E406" s="49"/>
      <c r="F406" s="50"/>
      <c r="G406" s="49"/>
    </row>
    <row r="407" spans="3:7" x14ac:dyDescent="0.2">
      <c r="C407" s="49"/>
      <c r="D407" s="50"/>
      <c r="E407" s="49"/>
      <c r="F407" s="50"/>
      <c r="G407" s="49"/>
    </row>
    <row r="408" spans="3:7" x14ac:dyDescent="0.2">
      <c r="C408" s="49"/>
      <c r="D408" s="50"/>
      <c r="E408" s="49"/>
      <c r="F408" s="50"/>
      <c r="G408" s="49"/>
    </row>
    <row r="409" spans="3:7" x14ac:dyDescent="0.2">
      <c r="C409" s="49"/>
      <c r="D409" s="50"/>
      <c r="E409" s="49"/>
      <c r="F409" s="50"/>
      <c r="G409" s="49"/>
    </row>
    <row r="410" spans="3:7" x14ac:dyDescent="0.2">
      <c r="C410" s="49"/>
      <c r="D410" s="50"/>
      <c r="E410" s="49"/>
      <c r="F410" s="50"/>
      <c r="G410" s="49"/>
    </row>
    <row r="411" spans="3:7" x14ac:dyDescent="0.2">
      <c r="C411" s="49"/>
      <c r="D411" s="50"/>
      <c r="E411" s="49"/>
      <c r="F411" s="50"/>
      <c r="G411" s="49"/>
    </row>
    <row r="412" spans="3:7" x14ac:dyDescent="0.2">
      <c r="C412" s="49"/>
      <c r="D412" s="50"/>
      <c r="E412" s="49"/>
      <c r="F412" s="50"/>
      <c r="G412" s="49"/>
    </row>
    <row r="413" spans="3:7" x14ac:dyDescent="0.2">
      <c r="C413" s="49"/>
      <c r="D413" s="50"/>
      <c r="E413" s="49"/>
      <c r="F413" s="50"/>
      <c r="G413" s="49"/>
    </row>
    <row r="414" spans="3:7" x14ac:dyDescent="0.2">
      <c r="C414" s="49"/>
      <c r="D414" s="50"/>
      <c r="E414" s="49"/>
      <c r="F414" s="50"/>
      <c r="G414" s="49"/>
    </row>
    <row r="415" spans="3:7" x14ac:dyDescent="0.2">
      <c r="C415" s="49"/>
      <c r="D415" s="50"/>
      <c r="E415" s="49"/>
      <c r="F415" s="50"/>
      <c r="G415" s="49"/>
    </row>
    <row r="416" spans="3:7" x14ac:dyDescent="0.2">
      <c r="C416" s="49"/>
      <c r="D416" s="50"/>
      <c r="E416" s="49"/>
      <c r="F416" s="50"/>
      <c r="G416" s="49"/>
    </row>
    <row r="417" spans="3:7" x14ac:dyDescent="0.2">
      <c r="C417" s="49"/>
      <c r="D417" s="50"/>
      <c r="E417" s="49"/>
      <c r="F417" s="50"/>
      <c r="G417" s="49"/>
    </row>
    <row r="418" spans="3:7" x14ac:dyDescent="0.2">
      <c r="C418" s="49"/>
      <c r="D418" s="50"/>
      <c r="E418" s="49"/>
      <c r="F418" s="50"/>
      <c r="G418" s="49"/>
    </row>
    <row r="419" spans="3:7" x14ac:dyDescent="0.2">
      <c r="C419" s="49"/>
      <c r="D419" s="50"/>
      <c r="E419" s="49"/>
      <c r="F419" s="50"/>
      <c r="G419" s="49"/>
    </row>
    <row r="420" spans="3:7" x14ac:dyDescent="0.2">
      <c r="C420" s="49"/>
      <c r="D420" s="50"/>
      <c r="E420" s="49"/>
      <c r="F420" s="50"/>
      <c r="G420" s="49"/>
    </row>
    <row r="421" spans="3:7" x14ac:dyDescent="0.2">
      <c r="C421" s="49"/>
      <c r="D421" s="50"/>
      <c r="E421" s="49"/>
      <c r="F421" s="50"/>
      <c r="G421" s="49"/>
    </row>
    <row r="422" spans="3:7" x14ac:dyDescent="0.2">
      <c r="C422" s="49"/>
      <c r="D422" s="50"/>
      <c r="E422" s="49"/>
      <c r="F422" s="50"/>
      <c r="G422" s="49"/>
    </row>
    <row r="423" spans="3:7" x14ac:dyDescent="0.2">
      <c r="C423" s="49"/>
      <c r="D423" s="50"/>
      <c r="E423" s="49"/>
      <c r="F423" s="50"/>
      <c r="G423" s="49"/>
    </row>
    <row r="424" spans="3:7" x14ac:dyDescent="0.2">
      <c r="C424" s="49"/>
      <c r="D424" s="50"/>
      <c r="E424" s="49"/>
      <c r="F424" s="50"/>
      <c r="G424" s="49"/>
    </row>
    <row r="425" spans="3:7" x14ac:dyDescent="0.2">
      <c r="C425" s="49"/>
      <c r="D425" s="50"/>
      <c r="E425" s="49"/>
      <c r="F425" s="50"/>
      <c r="G425" s="49"/>
    </row>
    <row r="426" spans="3:7" x14ac:dyDescent="0.2">
      <c r="C426" s="49"/>
      <c r="D426" s="50"/>
      <c r="E426" s="49"/>
      <c r="F426" s="50"/>
      <c r="G426" s="49"/>
    </row>
    <row r="427" spans="3:7" x14ac:dyDescent="0.2">
      <c r="C427" s="49"/>
      <c r="D427" s="50"/>
      <c r="E427" s="49"/>
      <c r="F427" s="50"/>
      <c r="G427" s="49"/>
    </row>
    <row r="428" spans="3:7" x14ac:dyDescent="0.2">
      <c r="C428" s="49"/>
      <c r="D428" s="50"/>
      <c r="E428" s="49"/>
      <c r="F428" s="50"/>
      <c r="G428" s="49"/>
    </row>
    <row r="429" spans="3:7" x14ac:dyDescent="0.2">
      <c r="C429" s="49"/>
      <c r="D429" s="50"/>
      <c r="E429" s="49"/>
      <c r="F429" s="50"/>
      <c r="G429" s="49"/>
    </row>
    <row r="430" spans="3:7" x14ac:dyDescent="0.2">
      <c r="C430" s="49"/>
      <c r="D430" s="50"/>
      <c r="E430" s="49"/>
      <c r="F430" s="50"/>
      <c r="G430" s="49"/>
    </row>
    <row r="431" spans="3:7" x14ac:dyDescent="0.2">
      <c r="C431" s="49"/>
      <c r="D431" s="50"/>
      <c r="E431" s="49"/>
      <c r="F431" s="50"/>
      <c r="G431" s="49"/>
    </row>
    <row r="432" spans="3:7" x14ac:dyDescent="0.2">
      <c r="C432" s="49"/>
      <c r="D432" s="50"/>
      <c r="E432" s="49"/>
      <c r="F432" s="50"/>
      <c r="G432" s="49"/>
    </row>
    <row r="433" spans="3:7" x14ac:dyDescent="0.2">
      <c r="C433" s="49"/>
      <c r="D433" s="50"/>
      <c r="E433" s="49"/>
      <c r="F433" s="50"/>
      <c r="G433" s="49"/>
    </row>
    <row r="434" spans="3:7" x14ac:dyDescent="0.2">
      <c r="C434" s="49"/>
      <c r="D434" s="50"/>
      <c r="E434" s="49"/>
      <c r="F434" s="50"/>
      <c r="G434" s="49"/>
    </row>
    <row r="435" spans="3:7" x14ac:dyDescent="0.2">
      <c r="C435" s="49"/>
      <c r="D435" s="50"/>
      <c r="E435" s="49"/>
      <c r="F435" s="50"/>
      <c r="G435" s="49"/>
    </row>
    <row r="436" spans="3:7" x14ac:dyDescent="0.2">
      <c r="C436" s="49"/>
      <c r="D436" s="50"/>
      <c r="E436" s="49"/>
      <c r="F436" s="50"/>
      <c r="G436" s="49"/>
    </row>
    <row r="437" spans="3:7" x14ac:dyDescent="0.2">
      <c r="C437" s="49"/>
      <c r="D437" s="50"/>
      <c r="E437" s="49"/>
      <c r="F437" s="50"/>
      <c r="G437" s="49"/>
    </row>
    <row r="438" spans="3:7" x14ac:dyDescent="0.2">
      <c r="C438" s="49"/>
      <c r="D438" s="50"/>
      <c r="E438" s="49"/>
      <c r="F438" s="50"/>
      <c r="G438" s="49"/>
    </row>
    <row r="439" spans="3:7" x14ac:dyDescent="0.2">
      <c r="C439" s="49"/>
      <c r="D439" s="50"/>
      <c r="E439" s="49"/>
      <c r="F439" s="50"/>
      <c r="G439" s="49"/>
    </row>
    <row r="440" spans="3:7" x14ac:dyDescent="0.2">
      <c r="C440" s="49"/>
      <c r="D440" s="50"/>
      <c r="E440" s="49"/>
      <c r="F440" s="50"/>
      <c r="G440" s="49"/>
    </row>
    <row r="441" spans="3:7" x14ac:dyDescent="0.2">
      <c r="C441" s="49"/>
      <c r="D441" s="50"/>
      <c r="E441" s="49"/>
      <c r="F441" s="50"/>
      <c r="G441" s="49"/>
    </row>
    <row r="442" spans="3:7" x14ac:dyDescent="0.2">
      <c r="C442" s="49"/>
      <c r="D442" s="50"/>
      <c r="E442" s="49"/>
      <c r="F442" s="50"/>
      <c r="G442" s="49"/>
    </row>
    <row r="443" spans="3:7" x14ac:dyDescent="0.2">
      <c r="C443" s="49"/>
      <c r="D443" s="50"/>
      <c r="E443" s="49"/>
      <c r="F443" s="50"/>
      <c r="G443" s="49"/>
    </row>
    <row r="444" spans="3:7" x14ac:dyDescent="0.2">
      <c r="C444" s="49"/>
      <c r="D444" s="50"/>
      <c r="E444" s="49"/>
      <c r="F444" s="50"/>
      <c r="G444" s="49"/>
    </row>
    <row r="445" spans="3:7" x14ac:dyDescent="0.2">
      <c r="C445" s="49"/>
      <c r="D445" s="50"/>
      <c r="E445" s="49"/>
      <c r="F445" s="50"/>
      <c r="G445" s="49"/>
    </row>
    <row r="446" spans="3:7" x14ac:dyDescent="0.2">
      <c r="C446" s="49"/>
      <c r="D446" s="50"/>
      <c r="E446" s="49"/>
      <c r="F446" s="50"/>
      <c r="G446" s="49"/>
    </row>
    <row r="447" spans="3:7" x14ac:dyDescent="0.2">
      <c r="C447" s="49"/>
      <c r="D447" s="50"/>
      <c r="E447" s="49"/>
      <c r="F447" s="50"/>
      <c r="G447" s="49"/>
    </row>
    <row r="448" spans="3:7" x14ac:dyDescent="0.2">
      <c r="C448" s="49"/>
      <c r="D448" s="50"/>
      <c r="E448" s="49"/>
      <c r="F448" s="50"/>
      <c r="G448" s="49"/>
    </row>
    <row r="449" spans="3:7" x14ac:dyDescent="0.2">
      <c r="C449" s="49"/>
      <c r="D449" s="50"/>
      <c r="E449" s="49"/>
      <c r="F449" s="50"/>
      <c r="G449" s="49"/>
    </row>
    <row r="450" spans="3:7" x14ac:dyDescent="0.2">
      <c r="C450" s="49"/>
      <c r="D450" s="50"/>
      <c r="E450" s="49"/>
      <c r="F450" s="50"/>
      <c r="G450" s="49"/>
    </row>
    <row r="451" spans="3:7" x14ac:dyDescent="0.2">
      <c r="C451" s="49"/>
      <c r="D451" s="50"/>
      <c r="E451" s="49"/>
      <c r="F451" s="50"/>
      <c r="G451" s="49"/>
    </row>
    <row r="452" spans="3:7" x14ac:dyDescent="0.2">
      <c r="C452" s="49"/>
      <c r="D452" s="50"/>
      <c r="E452" s="49"/>
      <c r="F452" s="50"/>
      <c r="G452" s="49"/>
    </row>
    <row r="453" spans="3:7" x14ac:dyDescent="0.2">
      <c r="C453" s="49"/>
      <c r="D453" s="50"/>
      <c r="E453" s="49"/>
      <c r="F453" s="50"/>
      <c r="G453" s="49"/>
    </row>
    <row r="454" spans="3:7" x14ac:dyDescent="0.2">
      <c r="C454" s="49"/>
      <c r="D454" s="50"/>
      <c r="E454" s="49"/>
      <c r="F454" s="50"/>
      <c r="G454" s="49"/>
    </row>
    <row r="455" spans="3:7" x14ac:dyDescent="0.2">
      <c r="C455" s="49"/>
      <c r="D455" s="50"/>
      <c r="E455" s="49"/>
      <c r="F455" s="50"/>
      <c r="G455" s="49"/>
    </row>
    <row r="456" spans="3:7" x14ac:dyDescent="0.2">
      <c r="C456" s="49"/>
      <c r="D456" s="50"/>
      <c r="E456" s="49"/>
      <c r="F456" s="50"/>
      <c r="G456" s="49"/>
    </row>
    <row r="457" spans="3:7" x14ac:dyDescent="0.2">
      <c r="C457" s="49"/>
      <c r="D457" s="50"/>
      <c r="E457" s="49"/>
      <c r="F457" s="50"/>
      <c r="G457" s="49"/>
    </row>
    <row r="458" spans="3:7" x14ac:dyDescent="0.2">
      <c r="C458" s="49"/>
      <c r="D458" s="50"/>
      <c r="E458" s="49"/>
      <c r="F458" s="50"/>
      <c r="G458" s="49"/>
    </row>
    <row r="459" spans="3:7" x14ac:dyDescent="0.2">
      <c r="C459" s="49"/>
      <c r="D459" s="50"/>
      <c r="E459" s="49"/>
      <c r="F459" s="50"/>
      <c r="G459" s="49"/>
    </row>
    <row r="460" spans="3:7" x14ac:dyDescent="0.2">
      <c r="C460" s="49"/>
      <c r="D460" s="50"/>
      <c r="E460" s="49"/>
      <c r="F460" s="50"/>
      <c r="G460" s="49"/>
    </row>
    <row r="461" spans="3:7" x14ac:dyDescent="0.2">
      <c r="C461" s="49"/>
      <c r="D461" s="50"/>
      <c r="E461" s="49"/>
      <c r="F461" s="50"/>
      <c r="G461" s="49"/>
    </row>
    <row r="462" spans="3:7" x14ac:dyDescent="0.2">
      <c r="C462" s="49"/>
      <c r="D462" s="50"/>
      <c r="E462" s="49"/>
      <c r="F462" s="50"/>
      <c r="G462" s="49"/>
    </row>
    <row r="463" spans="3:7" x14ac:dyDescent="0.2">
      <c r="C463" s="49"/>
      <c r="D463" s="50"/>
      <c r="E463" s="49"/>
      <c r="F463" s="50"/>
      <c r="G463" s="49"/>
    </row>
    <row r="464" spans="3:7" x14ac:dyDescent="0.2">
      <c r="C464" s="49"/>
      <c r="D464" s="50"/>
      <c r="E464" s="49"/>
      <c r="F464" s="50"/>
      <c r="G464" s="49"/>
    </row>
    <row r="465" spans="3:7" x14ac:dyDescent="0.2">
      <c r="C465" s="49"/>
      <c r="D465" s="50"/>
      <c r="E465" s="49"/>
      <c r="F465" s="50"/>
      <c r="G465" s="49"/>
    </row>
    <row r="466" spans="3:7" x14ac:dyDescent="0.2">
      <c r="C466" s="49"/>
      <c r="D466" s="50"/>
      <c r="E466" s="49"/>
      <c r="F466" s="50"/>
      <c r="G466" s="49"/>
    </row>
    <row r="467" spans="3:7" x14ac:dyDescent="0.2">
      <c r="C467" s="49"/>
      <c r="D467" s="50"/>
      <c r="E467" s="49"/>
      <c r="F467" s="50"/>
      <c r="G467" s="49"/>
    </row>
    <row r="468" spans="3:7" x14ac:dyDescent="0.2">
      <c r="C468" s="49"/>
      <c r="D468" s="50"/>
      <c r="E468" s="49"/>
      <c r="F468" s="50"/>
      <c r="G468" s="49"/>
    </row>
    <row r="469" spans="3:7" x14ac:dyDescent="0.2">
      <c r="C469" s="49"/>
      <c r="D469" s="50"/>
      <c r="E469" s="49"/>
      <c r="F469" s="50"/>
      <c r="G469" s="49"/>
    </row>
    <row r="470" spans="3:7" x14ac:dyDescent="0.2">
      <c r="C470" s="49"/>
      <c r="D470" s="50"/>
      <c r="E470" s="49"/>
      <c r="F470" s="50"/>
      <c r="G470" s="49"/>
    </row>
    <row r="471" spans="3:7" x14ac:dyDescent="0.2">
      <c r="C471" s="49"/>
      <c r="D471" s="50"/>
      <c r="E471" s="49"/>
      <c r="F471" s="50"/>
      <c r="G471" s="49"/>
    </row>
    <row r="472" spans="3:7" x14ac:dyDescent="0.2">
      <c r="C472" s="49"/>
      <c r="D472" s="50"/>
      <c r="E472" s="49"/>
      <c r="F472" s="50"/>
      <c r="G472" s="49"/>
    </row>
    <row r="473" spans="3:7" x14ac:dyDescent="0.2">
      <c r="C473" s="49"/>
      <c r="D473" s="50"/>
      <c r="E473" s="49"/>
      <c r="F473" s="50"/>
      <c r="G473" s="49"/>
    </row>
    <row r="474" spans="3:7" x14ac:dyDescent="0.2">
      <c r="C474" s="49"/>
      <c r="D474" s="50"/>
      <c r="E474" s="49"/>
      <c r="F474" s="50"/>
      <c r="G474" s="49"/>
    </row>
    <row r="475" spans="3:7" x14ac:dyDescent="0.2">
      <c r="C475" s="49"/>
      <c r="D475" s="50"/>
      <c r="E475" s="49"/>
      <c r="F475" s="50"/>
      <c r="G475" s="49"/>
    </row>
    <row r="476" spans="3:7" x14ac:dyDescent="0.2">
      <c r="C476" s="49"/>
      <c r="D476" s="50"/>
      <c r="E476" s="49"/>
      <c r="F476" s="50"/>
      <c r="G476" s="49"/>
    </row>
    <row r="477" spans="3:7" x14ac:dyDescent="0.2">
      <c r="C477" s="49"/>
      <c r="D477" s="50"/>
      <c r="E477" s="49"/>
      <c r="F477" s="50"/>
      <c r="G477" s="49"/>
    </row>
    <row r="478" spans="3:7" x14ac:dyDescent="0.2">
      <c r="C478" s="49"/>
      <c r="D478" s="50"/>
      <c r="E478" s="49"/>
      <c r="F478" s="50"/>
      <c r="G478" s="49"/>
    </row>
    <row r="479" spans="3:7" x14ac:dyDescent="0.2">
      <c r="C479" s="49"/>
      <c r="D479" s="50"/>
      <c r="E479" s="49"/>
      <c r="F479" s="50"/>
      <c r="G479" s="49"/>
    </row>
    <row r="480" spans="3:7" x14ac:dyDescent="0.2">
      <c r="C480" s="49"/>
      <c r="D480" s="50"/>
      <c r="E480" s="49"/>
      <c r="F480" s="50"/>
      <c r="G480" s="49"/>
    </row>
    <row r="481" spans="3:7" x14ac:dyDescent="0.2">
      <c r="C481" s="49"/>
      <c r="D481" s="50"/>
      <c r="E481" s="49"/>
      <c r="F481" s="50"/>
      <c r="G481" s="49"/>
    </row>
    <row r="482" spans="3:7" x14ac:dyDescent="0.2">
      <c r="C482" s="49"/>
      <c r="D482" s="50"/>
      <c r="E482" s="49"/>
      <c r="F482" s="50"/>
      <c r="G482" s="49"/>
    </row>
    <row r="483" spans="3:7" x14ac:dyDescent="0.2">
      <c r="C483" s="49"/>
      <c r="D483" s="50"/>
      <c r="E483" s="49"/>
      <c r="F483" s="50"/>
      <c r="G483" s="49"/>
    </row>
    <row r="484" spans="3:7" x14ac:dyDescent="0.2">
      <c r="C484" s="49"/>
      <c r="D484" s="50"/>
      <c r="E484" s="49"/>
      <c r="F484" s="50"/>
      <c r="G484" s="49"/>
    </row>
    <row r="485" spans="3:7" x14ac:dyDescent="0.2">
      <c r="C485" s="49"/>
      <c r="D485" s="50"/>
      <c r="E485" s="49"/>
      <c r="F485" s="50"/>
      <c r="G485" s="49"/>
    </row>
    <row r="486" spans="3:7" x14ac:dyDescent="0.2">
      <c r="C486" s="49"/>
      <c r="D486" s="50"/>
      <c r="E486" s="49"/>
      <c r="F486" s="50"/>
      <c r="G486" s="49"/>
    </row>
    <row r="487" spans="3:7" x14ac:dyDescent="0.2">
      <c r="C487" s="49"/>
      <c r="D487" s="50"/>
      <c r="E487" s="49"/>
      <c r="F487" s="50"/>
      <c r="G487" s="49"/>
    </row>
    <row r="488" spans="3:7" x14ac:dyDescent="0.2">
      <c r="C488" s="49"/>
      <c r="D488" s="50"/>
      <c r="E488" s="49"/>
      <c r="F488" s="50"/>
      <c r="G488" s="49"/>
    </row>
    <row r="489" spans="3:7" x14ac:dyDescent="0.2">
      <c r="C489" s="49"/>
      <c r="D489" s="50"/>
      <c r="E489" s="49"/>
      <c r="F489" s="50"/>
      <c r="G489" s="49"/>
    </row>
    <row r="490" spans="3:7" x14ac:dyDescent="0.2">
      <c r="C490" s="49"/>
      <c r="D490" s="50"/>
      <c r="E490" s="49"/>
      <c r="F490" s="50"/>
      <c r="G490" s="49"/>
    </row>
    <row r="491" spans="3:7" x14ac:dyDescent="0.2">
      <c r="C491" s="49"/>
      <c r="D491" s="50"/>
      <c r="E491" s="49"/>
      <c r="F491" s="50"/>
      <c r="G491" s="49"/>
    </row>
    <row r="492" spans="3:7" x14ac:dyDescent="0.2">
      <c r="C492" s="49"/>
      <c r="D492" s="50"/>
      <c r="E492" s="49"/>
      <c r="F492" s="50"/>
      <c r="G492" s="49"/>
    </row>
    <row r="493" spans="3:7" x14ac:dyDescent="0.2">
      <c r="C493" s="49"/>
      <c r="D493" s="50"/>
      <c r="E493" s="49"/>
      <c r="F493" s="50"/>
      <c r="G493" s="49"/>
    </row>
    <row r="494" spans="3:7" x14ac:dyDescent="0.2">
      <c r="C494" s="49"/>
      <c r="D494" s="50"/>
      <c r="E494" s="49"/>
      <c r="F494" s="50"/>
      <c r="G494" s="49"/>
    </row>
    <row r="495" spans="3:7" x14ac:dyDescent="0.2">
      <c r="C495" s="49"/>
      <c r="D495" s="50"/>
      <c r="E495" s="49"/>
      <c r="F495" s="50"/>
      <c r="G495" s="49"/>
    </row>
    <row r="496" spans="3:7" x14ac:dyDescent="0.2">
      <c r="C496" s="49"/>
      <c r="D496" s="50"/>
      <c r="E496" s="49"/>
      <c r="F496" s="50"/>
      <c r="G496" s="49"/>
    </row>
    <row r="497" spans="3:7" x14ac:dyDescent="0.2">
      <c r="C497" s="49"/>
      <c r="D497" s="50"/>
      <c r="E497" s="49"/>
      <c r="F497" s="50"/>
      <c r="G497" s="49"/>
    </row>
    <row r="498" spans="3:7" x14ac:dyDescent="0.2">
      <c r="C498" s="49"/>
      <c r="D498" s="50"/>
      <c r="E498" s="49"/>
      <c r="F498" s="50"/>
      <c r="G498" s="49"/>
    </row>
    <row r="499" spans="3:7" x14ac:dyDescent="0.2">
      <c r="C499" s="49"/>
      <c r="D499" s="50"/>
      <c r="E499" s="49"/>
      <c r="F499" s="50"/>
      <c r="G499" s="49"/>
    </row>
    <row r="500" spans="3:7" x14ac:dyDescent="0.2">
      <c r="C500" s="49"/>
      <c r="D500" s="50"/>
      <c r="E500" s="49"/>
      <c r="F500" s="50"/>
      <c r="G500" s="49"/>
    </row>
    <row r="501" spans="3:7" x14ac:dyDescent="0.2">
      <c r="C501" s="49"/>
      <c r="D501" s="50"/>
      <c r="E501" s="49"/>
      <c r="F501" s="50"/>
      <c r="G501" s="49"/>
    </row>
    <row r="502" spans="3:7" x14ac:dyDescent="0.2">
      <c r="C502" s="49"/>
      <c r="D502" s="50"/>
      <c r="E502" s="49"/>
      <c r="F502" s="50"/>
      <c r="G502" s="49"/>
    </row>
    <row r="503" spans="3:7" x14ac:dyDescent="0.2">
      <c r="C503" s="49"/>
      <c r="D503" s="50"/>
      <c r="E503" s="49"/>
      <c r="F503" s="50"/>
      <c r="G503" s="49"/>
    </row>
    <row r="504" spans="3:7" x14ac:dyDescent="0.2">
      <c r="C504" s="49"/>
      <c r="D504" s="50"/>
      <c r="E504" s="49"/>
      <c r="F504" s="50"/>
      <c r="G504" s="49"/>
    </row>
    <row r="505" spans="3:7" x14ac:dyDescent="0.2">
      <c r="C505" s="49"/>
      <c r="D505" s="50"/>
      <c r="E505" s="49"/>
      <c r="F505" s="50"/>
      <c r="G505" s="49"/>
    </row>
    <row r="506" spans="3:7" x14ac:dyDescent="0.2">
      <c r="C506" s="49"/>
      <c r="D506" s="50"/>
      <c r="E506" s="49"/>
      <c r="F506" s="50"/>
      <c r="G506" s="49"/>
    </row>
    <row r="507" spans="3:7" x14ac:dyDescent="0.2">
      <c r="C507" s="49"/>
      <c r="D507" s="50"/>
      <c r="E507" s="49"/>
      <c r="F507" s="50"/>
      <c r="G507" s="49"/>
    </row>
    <row r="508" spans="3:7" x14ac:dyDescent="0.2">
      <c r="C508" s="49"/>
      <c r="D508" s="50"/>
      <c r="E508" s="49"/>
      <c r="F508" s="50"/>
      <c r="G508" s="49"/>
    </row>
    <row r="509" spans="3:7" x14ac:dyDescent="0.2">
      <c r="C509" s="49"/>
      <c r="D509" s="50"/>
      <c r="E509" s="49"/>
      <c r="F509" s="50"/>
      <c r="G509" s="49"/>
    </row>
    <row r="510" spans="3:7" x14ac:dyDescent="0.2">
      <c r="C510" s="49"/>
      <c r="D510" s="50"/>
      <c r="E510" s="49"/>
      <c r="F510" s="50"/>
      <c r="G510" s="49"/>
    </row>
    <row r="511" spans="3:7" x14ac:dyDescent="0.2">
      <c r="C511" s="49"/>
      <c r="D511" s="50"/>
      <c r="E511" s="49"/>
      <c r="F511" s="50"/>
      <c r="G511" s="49"/>
    </row>
    <row r="512" spans="3:7" x14ac:dyDescent="0.2">
      <c r="C512" s="49"/>
      <c r="D512" s="50"/>
      <c r="E512" s="49"/>
      <c r="F512" s="50"/>
      <c r="G512" s="49"/>
    </row>
    <row r="513" spans="3:7" x14ac:dyDescent="0.2">
      <c r="C513" s="49"/>
      <c r="D513" s="50"/>
      <c r="E513" s="49"/>
      <c r="F513" s="50"/>
      <c r="G513" s="49"/>
    </row>
    <row r="514" spans="3:7" x14ac:dyDescent="0.2">
      <c r="C514" s="49"/>
      <c r="D514" s="50"/>
      <c r="E514" s="49"/>
      <c r="F514" s="50"/>
      <c r="G514" s="49"/>
    </row>
    <row r="515" spans="3:7" x14ac:dyDescent="0.2">
      <c r="C515" s="49"/>
      <c r="D515" s="50"/>
      <c r="E515" s="49"/>
      <c r="F515" s="50"/>
      <c r="G515" s="49"/>
    </row>
    <row r="516" spans="3:7" x14ac:dyDescent="0.2">
      <c r="C516" s="49"/>
      <c r="D516" s="50"/>
      <c r="E516" s="49"/>
      <c r="F516" s="50"/>
      <c r="G516" s="49"/>
    </row>
    <row r="517" spans="3:7" x14ac:dyDescent="0.2">
      <c r="C517" s="49"/>
      <c r="D517" s="50"/>
      <c r="E517" s="49"/>
      <c r="F517" s="50"/>
      <c r="G517" s="49"/>
    </row>
    <row r="518" spans="3:7" x14ac:dyDescent="0.2">
      <c r="C518" s="49"/>
      <c r="D518" s="50"/>
      <c r="E518" s="49"/>
      <c r="F518" s="50"/>
      <c r="G518" s="49"/>
    </row>
    <row r="519" spans="3:7" x14ac:dyDescent="0.2">
      <c r="C519" s="49"/>
      <c r="D519" s="50"/>
      <c r="E519" s="49"/>
      <c r="F519" s="50"/>
      <c r="G519" s="49"/>
    </row>
    <row r="520" spans="3:7" x14ac:dyDescent="0.2">
      <c r="C520" s="49"/>
      <c r="D520" s="50"/>
      <c r="E520" s="49"/>
      <c r="F520" s="50"/>
      <c r="G520" s="49"/>
    </row>
    <row r="521" spans="3:7" x14ac:dyDescent="0.2">
      <c r="C521" s="49"/>
      <c r="D521" s="50"/>
      <c r="E521" s="49"/>
      <c r="F521" s="50"/>
      <c r="G521" s="49"/>
    </row>
    <row r="522" spans="3:7" x14ac:dyDescent="0.2">
      <c r="C522" s="49"/>
      <c r="D522" s="50"/>
      <c r="E522" s="49"/>
      <c r="F522" s="50"/>
      <c r="G522" s="49"/>
    </row>
    <row r="523" spans="3:7" x14ac:dyDescent="0.2">
      <c r="C523" s="49"/>
      <c r="D523" s="50"/>
      <c r="E523" s="49"/>
      <c r="F523" s="50"/>
      <c r="G523" s="49"/>
    </row>
    <row r="524" spans="3:7" x14ac:dyDescent="0.2">
      <c r="C524" s="49"/>
      <c r="D524" s="50"/>
      <c r="E524" s="49"/>
      <c r="F524" s="50"/>
      <c r="G524" s="49"/>
    </row>
    <row r="525" spans="3:7" x14ac:dyDescent="0.2">
      <c r="C525" s="49"/>
      <c r="D525" s="50"/>
      <c r="E525" s="49"/>
      <c r="F525" s="50"/>
      <c r="G525" s="49"/>
    </row>
    <row r="526" spans="3:7" x14ac:dyDescent="0.2">
      <c r="C526" s="49"/>
      <c r="D526" s="50"/>
      <c r="E526" s="49"/>
      <c r="F526" s="50"/>
      <c r="G526" s="49"/>
    </row>
    <row r="527" spans="3:7" x14ac:dyDescent="0.2">
      <c r="C527" s="49"/>
      <c r="D527" s="50"/>
      <c r="E527" s="49"/>
      <c r="F527" s="50"/>
      <c r="G527" s="49"/>
    </row>
    <row r="528" spans="3:7" x14ac:dyDescent="0.2">
      <c r="C528" s="49"/>
      <c r="D528" s="50"/>
      <c r="E528" s="49"/>
      <c r="F528" s="50"/>
      <c r="G528" s="49"/>
    </row>
    <row r="529" spans="3:7" x14ac:dyDescent="0.2">
      <c r="C529" s="49"/>
      <c r="D529" s="50"/>
      <c r="E529" s="49"/>
      <c r="F529" s="50"/>
      <c r="G529" s="49"/>
    </row>
    <row r="530" spans="3:7" x14ac:dyDescent="0.2">
      <c r="C530" s="49"/>
      <c r="D530" s="50"/>
      <c r="E530" s="49"/>
      <c r="F530" s="50"/>
      <c r="G530" s="49"/>
    </row>
    <row r="531" spans="3:7" x14ac:dyDescent="0.2">
      <c r="C531" s="49"/>
      <c r="D531" s="50"/>
      <c r="E531" s="49"/>
      <c r="F531" s="50"/>
      <c r="G531" s="49"/>
    </row>
    <row r="532" spans="3:7" x14ac:dyDescent="0.2">
      <c r="C532" s="49"/>
      <c r="D532" s="50"/>
      <c r="E532" s="49"/>
      <c r="F532" s="50"/>
      <c r="G532" s="49"/>
    </row>
    <row r="533" spans="3:7" x14ac:dyDescent="0.2">
      <c r="C533" s="49"/>
      <c r="D533" s="50"/>
      <c r="E533" s="49"/>
      <c r="F533" s="50"/>
      <c r="G533" s="49"/>
    </row>
    <row r="534" spans="3:7" x14ac:dyDescent="0.2">
      <c r="C534" s="49"/>
      <c r="D534" s="50"/>
      <c r="E534" s="49"/>
      <c r="F534" s="50"/>
      <c r="G534" s="49"/>
    </row>
    <row r="535" spans="3:7" x14ac:dyDescent="0.2">
      <c r="C535" s="49"/>
      <c r="D535" s="50"/>
      <c r="E535" s="49"/>
      <c r="F535" s="50"/>
      <c r="G535" s="49"/>
    </row>
    <row r="536" spans="3:7" x14ac:dyDescent="0.2">
      <c r="C536" s="49"/>
      <c r="D536" s="50"/>
      <c r="E536" s="49"/>
      <c r="F536" s="50"/>
      <c r="G536" s="49"/>
    </row>
    <row r="537" spans="3:7" x14ac:dyDescent="0.2">
      <c r="C537" s="49"/>
      <c r="D537" s="50"/>
      <c r="E537" s="49"/>
      <c r="F537" s="50"/>
      <c r="G537" s="49"/>
    </row>
    <row r="538" spans="3:7" x14ac:dyDescent="0.2">
      <c r="C538" s="49"/>
      <c r="D538" s="50"/>
      <c r="E538" s="49"/>
      <c r="F538" s="50"/>
      <c r="G538" s="49"/>
    </row>
    <row r="539" spans="3:7" x14ac:dyDescent="0.2">
      <c r="C539" s="49"/>
      <c r="D539" s="50"/>
      <c r="E539" s="49"/>
      <c r="F539" s="50"/>
      <c r="G539" s="49"/>
    </row>
    <row r="540" spans="3:7" x14ac:dyDescent="0.2">
      <c r="C540" s="49"/>
      <c r="D540" s="50"/>
      <c r="E540" s="49"/>
      <c r="F540" s="50"/>
      <c r="G540" s="49"/>
    </row>
    <row r="541" spans="3:7" x14ac:dyDescent="0.2">
      <c r="C541" s="49"/>
      <c r="D541" s="50"/>
      <c r="E541" s="49"/>
      <c r="F541" s="50"/>
      <c r="G541" s="49"/>
    </row>
    <row r="542" spans="3:7" x14ac:dyDescent="0.2">
      <c r="C542" s="49"/>
      <c r="D542" s="50"/>
      <c r="E542" s="49"/>
      <c r="F542" s="50"/>
      <c r="G542" s="49"/>
    </row>
    <row r="543" spans="3:7" x14ac:dyDescent="0.2">
      <c r="C543" s="49"/>
      <c r="D543" s="50"/>
      <c r="E543" s="49"/>
      <c r="F543" s="50"/>
      <c r="G543" s="49"/>
    </row>
    <row r="544" spans="3:7" x14ac:dyDescent="0.2">
      <c r="C544" s="49"/>
      <c r="D544" s="50"/>
      <c r="E544" s="49"/>
      <c r="F544" s="50"/>
      <c r="G544" s="49"/>
    </row>
    <row r="545" spans="3:7" x14ac:dyDescent="0.2">
      <c r="C545" s="49"/>
      <c r="D545" s="50"/>
      <c r="E545" s="49"/>
      <c r="F545" s="50"/>
      <c r="G545" s="49"/>
    </row>
    <row r="546" spans="3:7" x14ac:dyDescent="0.2">
      <c r="C546" s="49"/>
      <c r="D546" s="50"/>
      <c r="E546" s="49"/>
      <c r="F546" s="50"/>
      <c r="G546" s="49"/>
    </row>
    <row r="547" spans="3:7" x14ac:dyDescent="0.2">
      <c r="C547" s="49"/>
      <c r="D547" s="50"/>
      <c r="E547" s="49"/>
      <c r="F547" s="50"/>
      <c r="G547" s="49"/>
    </row>
    <row r="548" spans="3:7" x14ac:dyDescent="0.2">
      <c r="C548" s="49"/>
      <c r="D548" s="50"/>
      <c r="E548" s="49"/>
      <c r="F548" s="50"/>
      <c r="G548" s="49"/>
    </row>
    <row r="549" spans="3:7" x14ac:dyDescent="0.2">
      <c r="C549" s="49"/>
      <c r="D549" s="50"/>
      <c r="E549" s="49"/>
      <c r="F549" s="50"/>
      <c r="G549" s="49"/>
    </row>
    <row r="550" spans="3:7" x14ac:dyDescent="0.2">
      <c r="C550" s="49"/>
      <c r="D550" s="50"/>
      <c r="E550" s="49"/>
      <c r="F550" s="50"/>
      <c r="G550" s="49"/>
    </row>
    <row r="551" spans="3:7" x14ac:dyDescent="0.2">
      <c r="C551" s="49"/>
      <c r="D551" s="50"/>
      <c r="E551" s="49"/>
      <c r="F551" s="50"/>
      <c r="G551" s="49"/>
    </row>
    <row r="552" spans="3:7" x14ac:dyDescent="0.2">
      <c r="C552" s="49"/>
      <c r="D552" s="50"/>
      <c r="E552" s="49"/>
      <c r="F552" s="50"/>
      <c r="G552" s="49"/>
    </row>
    <row r="553" spans="3:7" x14ac:dyDescent="0.2">
      <c r="C553" s="49"/>
      <c r="D553" s="50"/>
      <c r="E553" s="49"/>
      <c r="F553" s="50"/>
      <c r="G553" s="49"/>
    </row>
    <row r="554" spans="3:7" x14ac:dyDescent="0.2">
      <c r="C554" s="49"/>
      <c r="D554" s="50"/>
      <c r="E554" s="49"/>
      <c r="F554" s="50"/>
      <c r="G554" s="49"/>
    </row>
    <row r="555" spans="3:7" x14ac:dyDescent="0.2">
      <c r="C555" s="49"/>
      <c r="D555" s="50"/>
      <c r="E555" s="49"/>
      <c r="F555" s="50"/>
      <c r="G555" s="49"/>
    </row>
    <row r="556" spans="3:7" x14ac:dyDescent="0.2">
      <c r="C556" s="49"/>
      <c r="D556" s="50"/>
      <c r="E556" s="49"/>
      <c r="F556" s="50"/>
      <c r="G556" s="49"/>
    </row>
    <row r="557" spans="3:7" x14ac:dyDescent="0.2">
      <c r="C557" s="49"/>
      <c r="D557" s="50"/>
      <c r="E557" s="49"/>
      <c r="F557" s="50"/>
      <c r="G557" s="49"/>
    </row>
    <row r="558" spans="3:7" x14ac:dyDescent="0.2">
      <c r="C558" s="49"/>
      <c r="D558" s="50"/>
      <c r="E558" s="49"/>
      <c r="F558" s="50"/>
      <c r="G558" s="49"/>
    </row>
    <row r="559" spans="3:7" x14ac:dyDescent="0.2">
      <c r="C559" s="49"/>
      <c r="D559" s="50"/>
      <c r="E559" s="49"/>
      <c r="F559" s="50"/>
      <c r="G559" s="49"/>
    </row>
    <row r="560" spans="3:7" x14ac:dyDescent="0.2">
      <c r="C560" s="49"/>
      <c r="D560" s="50"/>
      <c r="E560" s="49"/>
      <c r="F560" s="50"/>
      <c r="G560" s="49"/>
    </row>
    <row r="561" spans="3:7" x14ac:dyDescent="0.2">
      <c r="C561" s="49"/>
      <c r="D561" s="50"/>
      <c r="E561" s="49"/>
      <c r="F561" s="50"/>
      <c r="G561" s="49"/>
    </row>
    <row r="562" spans="3:7" x14ac:dyDescent="0.2">
      <c r="C562" s="49"/>
      <c r="D562" s="50"/>
      <c r="E562" s="49"/>
      <c r="F562" s="50"/>
      <c r="G562" s="49"/>
    </row>
    <row r="563" spans="3:7" x14ac:dyDescent="0.2">
      <c r="C563" s="49"/>
      <c r="D563" s="50"/>
      <c r="E563" s="49"/>
      <c r="F563" s="50"/>
      <c r="G563" s="49"/>
    </row>
    <row r="564" spans="3:7" x14ac:dyDescent="0.2">
      <c r="C564" s="49"/>
      <c r="D564" s="50"/>
      <c r="E564" s="49"/>
      <c r="F564" s="50"/>
      <c r="G564" s="49"/>
    </row>
    <row r="565" spans="3:7" x14ac:dyDescent="0.2">
      <c r="C565" s="49"/>
      <c r="D565" s="50"/>
      <c r="E565" s="49"/>
      <c r="F565" s="50"/>
      <c r="G565" s="49"/>
    </row>
    <row r="566" spans="3:7" x14ac:dyDescent="0.2">
      <c r="C566" s="49"/>
      <c r="D566" s="50"/>
      <c r="E566" s="49"/>
      <c r="F566" s="50"/>
      <c r="G566" s="49"/>
    </row>
    <row r="567" spans="3:7" x14ac:dyDescent="0.2">
      <c r="C567" s="49"/>
      <c r="D567" s="50"/>
      <c r="E567" s="49"/>
      <c r="F567" s="50"/>
      <c r="G567" s="49"/>
    </row>
    <row r="568" spans="3:7" x14ac:dyDescent="0.2">
      <c r="C568" s="49"/>
      <c r="D568" s="50"/>
      <c r="E568" s="49"/>
      <c r="F568" s="50"/>
      <c r="G568" s="49"/>
    </row>
    <row r="569" spans="3:7" x14ac:dyDescent="0.2">
      <c r="C569" s="49"/>
      <c r="D569" s="50"/>
      <c r="E569" s="49"/>
      <c r="F569" s="50"/>
      <c r="G569" s="49"/>
    </row>
    <row r="570" spans="3:7" x14ac:dyDescent="0.2">
      <c r="C570" s="49"/>
      <c r="D570" s="50"/>
      <c r="E570" s="49"/>
      <c r="F570" s="50"/>
      <c r="G570" s="49"/>
    </row>
    <row r="571" spans="3:7" x14ac:dyDescent="0.2">
      <c r="C571" s="49"/>
      <c r="D571" s="50"/>
      <c r="E571" s="49"/>
      <c r="F571" s="50"/>
      <c r="G571" s="49"/>
    </row>
    <row r="572" spans="3:7" x14ac:dyDescent="0.2">
      <c r="C572" s="49"/>
      <c r="D572" s="50"/>
      <c r="E572" s="49"/>
      <c r="F572" s="50"/>
      <c r="G572" s="49"/>
    </row>
    <row r="573" spans="3:7" x14ac:dyDescent="0.2">
      <c r="C573" s="49"/>
      <c r="D573" s="50"/>
      <c r="E573" s="49"/>
      <c r="F573" s="50"/>
      <c r="G573" s="49"/>
    </row>
    <row r="574" spans="3:7" x14ac:dyDescent="0.2">
      <c r="C574" s="49"/>
      <c r="D574" s="50"/>
      <c r="E574" s="49"/>
      <c r="F574" s="50"/>
      <c r="G574" s="49"/>
    </row>
    <row r="575" spans="3:7" x14ac:dyDescent="0.2">
      <c r="C575" s="49"/>
      <c r="D575" s="50"/>
      <c r="E575" s="49"/>
      <c r="F575" s="50"/>
      <c r="G575" s="49"/>
    </row>
    <row r="576" spans="3:7" x14ac:dyDescent="0.2">
      <c r="C576" s="49"/>
      <c r="D576" s="50"/>
      <c r="E576" s="49"/>
      <c r="F576" s="50"/>
      <c r="G576" s="49"/>
    </row>
    <row r="577" spans="3:7" x14ac:dyDescent="0.2">
      <c r="C577" s="49"/>
      <c r="D577" s="50"/>
      <c r="E577" s="49"/>
      <c r="F577" s="50"/>
      <c r="G577" s="49"/>
    </row>
    <row r="578" spans="3:7" x14ac:dyDescent="0.2">
      <c r="C578" s="49"/>
      <c r="D578" s="50"/>
      <c r="E578" s="49"/>
      <c r="F578" s="50"/>
      <c r="G578" s="49"/>
    </row>
    <row r="579" spans="3:7" x14ac:dyDescent="0.2">
      <c r="C579" s="49"/>
      <c r="D579" s="50"/>
      <c r="E579" s="49"/>
      <c r="F579" s="50"/>
      <c r="G579" s="49"/>
    </row>
    <row r="580" spans="3:7" x14ac:dyDescent="0.2">
      <c r="C580" s="49"/>
      <c r="D580" s="50"/>
      <c r="E580" s="49"/>
      <c r="F580" s="50"/>
      <c r="G580" s="49"/>
    </row>
    <row r="581" spans="3:7" x14ac:dyDescent="0.2">
      <c r="C581" s="49"/>
      <c r="D581" s="50"/>
      <c r="E581" s="49"/>
      <c r="F581" s="50"/>
      <c r="G581" s="49"/>
    </row>
    <row r="582" spans="3:7" x14ac:dyDescent="0.2">
      <c r="C582" s="49"/>
      <c r="D582" s="50"/>
      <c r="E582" s="49"/>
      <c r="F582" s="50"/>
      <c r="G582" s="49"/>
    </row>
    <row r="583" spans="3:7" x14ac:dyDescent="0.2">
      <c r="C583" s="49"/>
      <c r="D583" s="50"/>
      <c r="E583" s="49"/>
      <c r="F583" s="50"/>
      <c r="G583" s="49"/>
    </row>
    <row r="584" spans="3:7" x14ac:dyDescent="0.2">
      <c r="C584" s="49"/>
      <c r="D584" s="50"/>
      <c r="E584" s="49"/>
      <c r="F584" s="50"/>
      <c r="G584" s="49"/>
    </row>
    <row r="585" spans="3:7" x14ac:dyDescent="0.2">
      <c r="C585" s="49"/>
      <c r="D585" s="50"/>
      <c r="E585" s="49"/>
      <c r="F585" s="50"/>
      <c r="G585" s="49"/>
    </row>
    <row r="586" spans="3:7" x14ac:dyDescent="0.2">
      <c r="C586" s="49"/>
      <c r="D586" s="50"/>
      <c r="E586" s="49"/>
      <c r="F586" s="50"/>
      <c r="G586" s="49"/>
    </row>
    <row r="587" spans="3:7" x14ac:dyDescent="0.2">
      <c r="C587" s="49"/>
      <c r="D587" s="50"/>
      <c r="E587" s="49"/>
      <c r="F587" s="50"/>
      <c r="G587" s="49"/>
    </row>
    <row r="588" spans="3:7" x14ac:dyDescent="0.2">
      <c r="C588" s="49"/>
      <c r="D588" s="50"/>
      <c r="E588" s="49"/>
      <c r="F588" s="50"/>
      <c r="G588" s="49"/>
    </row>
    <row r="589" spans="3:7" x14ac:dyDescent="0.2">
      <c r="C589" s="49"/>
      <c r="D589" s="50"/>
      <c r="E589" s="49"/>
      <c r="F589" s="50"/>
      <c r="G589" s="49"/>
    </row>
    <row r="590" spans="3:7" x14ac:dyDescent="0.2">
      <c r="C590" s="49"/>
      <c r="D590" s="50"/>
      <c r="E590" s="49"/>
      <c r="F590" s="50"/>
      <c r="G590" s="49"/>
    </row>
    <row r="591" spans="3:7" x14ac:dyDescent="0.2">
      <c r="C591" s="49"/>
      <c r="D591" s="50"/>
      <c r="E591" s="49"/>
      <c r="F591" s="50"/>
      <c r="G591" s="49"/>
    </row>
    <row r="592" spans="3:7" x14ac:dyDescent="0.2">
      <c r="C592" s="49"/>
      <c r="D592" s="50"/>
      <c r="E592" s="49"/>
      <c r="F592" s="50"/>
      <c r="G592" s="49"/>
    </row>
    <row r="593" spans="3:7" x14ac:dyDescent="0.2">
      <c r="C593" s="49"/>
      <c r="D593" s="50"/>
      <c r="E593" s="49"/>
      <c r="F593" s="50"/>
      <c r="G593" s="49"/>
    </row>
    <row r="594" spans="3:7" x14ac:dyDescent="0.2">
      <c r="C594" s="49"/>
      <c r="D594" s="50"/>
      <c r="E594" s="49"/>
      <c r="F594" s="50"/>
      <c r="G594" s="49"/>
    </row>
    <row r="595" spans="3:7" x14ac:dyDescent="0.2">
      <c r="C595" s="49"/>
      <c r="D595" s="50"/>
      <c r="E595" s="49"/>
      <c r="F595" s="50"/>
      <c r="G595" s="49"/>
    </row>
    <row r="596" spans="3:7" x14ac:dyDescent="0.2">
      <c r="C596" s="49"/>
      <c r="D596" s="50"/>
      <c r="E596" s="49"/>
      <c r="F596" s="50"/>
      <c r="G596" s="49"/>
    </row>
    <row r="597" spans="3:7" x14ac:dyDescent="0.2">
      <c r="C597" s="49"/>
      <c r="D597" s="50"/>
      <c r="E597" s="49"/>
      <c r="F597" s="50"/>
      <c r="G597" s="49"/>
    </row>
    <row r="598" spans="3:7" x14ac:dyDescent="0.2">
      <c r="C598" s="49"/>
      <c r="D598" s="50"/>
      <c r="E598" s="49"/>
      <c r="F598" s="50"/>
      <c r="G598" s="49"/>
    </row>
    <row r="599" spans="3:7" x14ac:dyDescent="0.2">
      <c r="C599" s="49"/>
      <c r="D599" s="50"/>
      <c r="E599" s="49"/>
      <c r="F599" s="50"/>
      <c r="G599" s="49"/>
    </row>
    <row r="600" spans="3:7" x14ac:dyDescent="0.2">
      <c r="C600" s="49"/>
      <c r="D600" s="50"/>
      <c r="E600" s="49"/>
      <c r="F600" s="50"/>
      <c r="G600" s="49"/>
    </row>
    <row r="601" spans="3:7" x14ac:dyDescent="0.2">
      <c r="C601" s="49"/>
      <c r="D601" s="50"/>
      <c r="E601" s="49"/>
      <c r="F601" s="50"/>
      <c r="G601" s="49"/>
    </row>
    <row r="602" spans="3:7" x14ac:dyDescent="0.2">
      <c r="C602" s="49"/>
      <c r="D602" s="50"/>
      <c r="E602" s="49"/>
      <c r="F602" s="50"/>
      <c r="G602" s="49"/>
    </row>
    <row r="603" spans="3:7" x14ac:dyDescent="0.2">
      <c r="C603" s="49"/>
      <c r="D603" s="50"/>
      <c r="E603" s="49"/>
      <c r="F603" s="50"/>
      <c r="G603" s="49"/>
    </row>
    <row r="604" spans="3:7" x14ac:dyDescent="0.2">
      <c r="C604" s="49"/>
      <c r="D604" s="50"/>
      <c r="E604" s="49"/>
      <c r="F604" s="50"/>
      <c r="G604" s="49"/>
    </row>
    <row r="605" spans="3:7" x14ac:dyDescent="0.2">
      <c r="C605" s="49"/>
      <c r="D605" s="50"/>
      <c r="E605" s="49"/>
      <c r="F605" s="50"/>
      <c r="G605" s="49"/>
    </row>
    <row r="606" spans="3:7" x14ac:dyDescent="0.2">
      <c r="C606" s="49"/>
      <c r="D606" s="50"/>
      <c r="E606" s="49"/>
      <c r="F606" s="50"/>
      <c r="G606" s="49"/>
    </row>
    <row r="607" spans="3:7" x14ac:dyDescent="0.2">
      <c r="C607" s="49"/>
      <c r="D607" s="50"/>
      <c r="E607" s="49"/>
      <c r="F607" s="50"/>
      <c r="G607" s="49"/>
    </row>
    <row r="608" spans="3:7" x14ac:dyDescent="0.2">
      <c r="C608" s="49"/>
      <c r="D608" s="50"/>
      <c r="E608" s="49"/>
      <c r="F608" s="50"/>
      <c r="G608" s="49"/>
    </row>
    <row r="609" spans="3:7" x14ac:dyDescent="0.2">
      <c r="C609" s="49"/>
      <c r="D609" s="50"/>
      <c r="E609" s="49"/>
      <c r="F609" s="50"/>
      <c r="G609" s="49"/>
    </row>
    <row r="610" spans="3:7" x14ac:dyDescent="0.2">
      <c r="C610" s="49"/>
      <c r="D610" s="50"/>
      <c r="E610" s="49"/>
      <c r="F610" s="50"/>
      <c r="G610" s="49"/>
    </row>
    <row r="611" spans="3:7" x14ac:dyDescent="0.2">
      <c r="C611" s="49"/>
      <c r="D611" s="50"/>
      <c r="E611" s="49"/>
      <c r="F611" s="50"/>
      <c r="G611" s="49"/>
    </row>
    <row r="612" spans="3:7" x14ac:dyDescent="0.2">
      <c r="C612" s="49"/>
      <c r="D612" s="50"/>
      <c r="E612" s="49"/>
      <c r="F612" s="50"/>
      <c r="G612" s="49"/>
    </row>
    <row r="613" spans="3:7" x14ac:dyDescent="0.2">
      <c r="C613" s="49"/>
      <c r="D613" s="50"/>
      <c r="E613" s="49"/>
      <c r="F613" s="50"/>
      <c r="G613" s="49"/>
    </row>
    <row r="614" spans="3:7" x14ac:dyDescent="0.2">
      <c r="C614" s="49"/>
      <c r="D614" s="50"/>
      <c r="E614" s="49"/>
      <c r="F614" s="50"/>
      <c r="G614" s="49"/>
    </row>
    <row r="615" spans="3:7" x14ac:dyDescent="0.2">
      <c r="C615" s="49"/>
      <c r="D615" s="50"/>
      <c r="E615" s="49"/>
      <c r="F615" s="50"/>
      <c r="G615" s="49"/>
    </row>
    <row r="616" spans="3:7" x14ac:dyDescent="0.2">
      <c r="C616" s="49"/>
      <c r="D616" s="50"/>
      <c r="E616" s="49"/>
      <c r="F616" s="50"/>
      <c r="G616" s="49"/>
    </row>
    <row r="617" spans="3:7" x14ac:dyDescent="0.2">
      <c r="C617" s="49"/>
      <c r="D617" s="50"/>
      <c r="E617" s="49"/>
      <c r="F617" s="50"/>
      <c r="G617" s="49"/>
    </row>
    <row r="618" spans="3:7" x14ac:dyDescent="0.2">
      <c r="C618" s="49"/>
      <c r="D618" s="50"/>
      <c r="E618" s="49"/>
      <c r="F618" s="50"/>
      <c r="G618" s="49"/>
    </row>
    <row r="619" spans="3:7" x14ac:dyDescent="0.2">
      <c r="C619" s="49"/>
      <c r="D619" s="50"/>
      <c r="E619" s="49"/>
      <c r="F619" s="50"/>
      <c r="G619" s="49"/>
    </row>
    <row r="620" spans="3:7" x14ac:dyDescent="0.2">
      <c r="C620" s="49"/>
      <c r="D620" s="50"/>
      <c r="E620" s="49"/>
      <c r="F620" s="50"/>
      <c r="G620" s="49"/>
    </row>
    <row r="621" spans="3:7" x14ac:dyDescent="0.2">
      <c r="C621" s="49"/>
      <c r="D621" s="50"/>
      <c r="E621" s="49"/>
      <c r="F621" s="50"/>
      <c r="G621" s="49"/>
    </row>
    <row r="622" spans="3:7" x14ac:dyDescent="0.2">
      <c r="C622" s="49"/>
      <c r="D622" s="50"/>
      <c r="E622" s="49"/>
      <c r="F622" s="50"/>
      <c r="G622" s="49"/>
    </row>
    <row r="623" spans="3:7" x14ac:dyDescent="0.2">
      <c r="C623" s="49"/>
      <c r="D623" s="50"/>
      <c r="E623" s="49"/>
      <c r="F623" s="50"/>
      <c r="G623" s="49"/>
    </row>
    <row r="624" spans="3:7" x14ac:dyDescent="0.2">
      <c r="C624" s="49"/>
      <c r="D624" s="50"/>
      <c r="E624" s="49"/>
      <c r="F624" s="50"/>
      <c r="G624" s="49"/>
    </row>
    <row r="625" spans="3:7" x14ac:dyDescent="0.2">
      <c r="C625" s="49"/>
      <c r="D625" s="50"/>
      <c r="E625" s="49"/>
      <c r="F625" s="50"/>
      <c r="G625" s="49"/>
    </row>
    <row r="626" spans="3:7" x14ac:dyDescent="0.2">
      <c r="C626" s="49"/>
      <c r="D626" s="50"/>
      <c r="E626" s="49"/>
      <c r="F626" s="50"/>
      <c r="G626" s="49"/>
    </row>
    <row r="627" spans="3:7" x14ac:dyDescent="0.2">
      <c r="C627" s="49"/>
      <c r="D627" s="50"/>
      <c r="E627" s="49"/>
      <c r="F627" s="50"/>
      <c r="G627" s="49"/>
    </row>
    <row r="628" spans="3:7" x14ac:dyDescent="0.2">
      <c r="C628" s="49"/>
      <c r="D628" s="50"/>
      <c r="E628" s="49"/>
      <c r="F628" s="50"/>
      <c r="G628" s="49"/>
    </row>
    <row r="629" spans="3:7" x14ac:dyDescent="0.2">
      <c r="C629" s="49"/>
      <c r="D629" s="50"/>
      <c r="E629" s="49"/>
      <c r="F629" s="50"/>
      <c r="G629" s="49"/>
    </row>
    <row r="630" spans="3:7" x14ac:dyDescent="0.2">
      <c r="C630" s="49"/>
      <c r="D630" s="50"/>
      <c r="E630" s="49"/>
      <c r="F630" s="50"/>
      <c r="G630" s="49"/>
    </row>
    <row r="631" spans="3:7" x14ac:dyDescent="0.2">
      <c r="C631" s="49"/>
      <c r="D631" s="50"/>
      <c r="E631" s="49"/>
      <c r="F631" s="50"/>
      <c r="G631" s="49"/>
    </row>
    <row r="632" spans="3:7" x14ac:dyDescent="0.2">
      <c r="C632" s="49"/>
      <c r="D632" s="50"/>
      <c r="E632" s="49"/>
      <c r="F632" s="50"/>
      <c r="G632" s="49"/>
    </row>
    <row r="633" spans="3:7" x14ac:dyDescent="0.2">
      <c r="C633" s="49"/>
      <c r="D633" s="50"/>
      <c r="E633" s="49"/>
      <c r="F633" s="50"/>
      <c r="G633" s="49"/>
    </row>
    <row r="634" spans="3:7" x14ac:dyDescent="0.2">
      <c r="C634" s="49"/>
      <c r="D634" s="50"/>
      <c r="E634" s="49"/>
      <c r="F634" s="50"/>
      <c r="G634" s="49"/>
    </row>
    <row r="635" spans="3:7" x14ac:dyDescent="0.2">
      <c r="C635" s="49"/>
      <c r="D635" s="50"/>
      <c r="E635" s="49"/>
      <c r="F635" s="50"/>
      <c r="G635" s="49"/>
    </row>
    <row r="636" spans="3:7" x14ac:dyDescent="0.2">
      <c r="C636" s="49"/>
      <c r="D636" s="50"/>
      <c r="E636" s="49"/>
      <c r="F636" s="50"/>
      <c r="G636" s="49"/>
    </row>
    <row r="637" spans="3:7" x14ac:dyDescent="0.2">
      <c r="C637" s="49"/>
      <c r="D637" s="50"/>
      <c r="E637" s="49"/>
      <c r="F637" s="50"/>
      <c r="G637" s="49"/>
    </row>
    <row r="638" spans="3:7" x14ac:dyDescent="0.2">
      <c r="C638" s="49"/>
      <c r="D638" s="50"/>
      <c r="E638" s="49"/>
      <c r="F638" s="50"/>
      <c r="G638" s="49"/>
    </row>
    <row r="639" spans="3:7" x14ac:dyDescent="0.2">
      <c r="C639" s="49"/>
      <c r="D639" s="50"/>
      <c r="E639" s="49"/>
      <c r="F639" s="50"/>
      <c r="G639" s="49"/>
    </row>
    <row r="640" spans="3:7" x14ac:dyDescent="0.2">
      <c r="C640" s="49"/>
      <c r="D640" s="50"/>
      <c r="E640" s="49"/>
      <c r="F640" s="50"/>
      <c r="G640" s="49"/>
    </row>
    <row r="641" spans="3:7" x14ac:dyDescent="0.2">
      <c r="C641" s="49"/>
      <c r="D641" s="50"/>
      <c r="E641" s="49"/>
      <c r="F641" s="50"/>
      <c r="G641" s="49"/>
    </row>
    <row r="642" spans="3:7" x14ac:dyDescent="0.2">
      <c r="C642" s="49"/>
      <c r="D642" s="50"/>
      <c r="E642" s="49"/>
      <c r="F642" s="50"/>
      <c r="G642" s="49"/>
    </row>
    <row r="643" spans="3:7" x14ac:dyDescent="0.2">
      <c r="C643" s="49"/>
      <c r="D643" s="50"/>
      <c r="E643" s="49"/>
      <c r="F643" s="50"/>
      <c r="G643" s="49"/>
    </row>
    <row r="644" spans="3:7" x14ac:dyDescent="0.2">
      <c r="C644" s="49"/>
      <c r="D644" s="50"/>
      <c r="E644" s="49"/>
      <c r="F644" s="50"/>
      <c r="G644" s="49"/>
    </row>
    <row r="645" spans="3:7" x14ac:dyDescent="0.2">
      <c r="C645" s="49"/>
      <c r="D645" s="50"/>
      <c r="E645" s="49"/>
      <c r="F645" s="50"/>
      <c r="G645" s="49"/>
    </row>
    <row r="646" spans="3:7" x14ac:dyDescent="0.2">
      <c r="C646" s="49"/>
      <c r="D646" s="50"/>
      <c r="E646" s="49"/>
      <c r="F646" s="50"/>
      <c r="G646" s="49"/>
    </row>
    <row r="647" spans="3:7" x14ac:dyDescent="0.2">
      <c r="C647" s="49"/>
      <c r="D647" s="50"/>
      <c r="E647" s="49"/>
      <c r="F647" s="50"/>
      <c r="G647" s="49"/>
    </row>
    <row r="648" spans="3:7" x14ac:dyDescent="0.2">
      <c r="C648" s="49"/>
      <c r="D648" s="50"/>
      <c r="E648" s="49"/>
      <c r="F648" s="50"/>
      <c r="G648" s="49"/>
    </row>
    <row r="649" spans="3:7" x14ac:dyDescent="0.2">
      <c r="C649" s="49"/>
      <c r="D649" s="50"/>
      <c r="E649" s="49"/>
      <c r="F649" s="50"/>
      <c r="G649" s="49"/>
    </row>
    <row r="650" spans="3:7" x14ac:dyDescent="0.2">
      <c r="C650" s="49"/>
      <c r="D650" s="50"/>
      <c r="E650" s="49"/>
      <c r="F650" s="50"/>
      <c r="G650" s="49"/>
    </row>
    <row r="651" spans="3:7" x14ac:dyDescent="0.2">
      <c r="C651" s="49"/>
      <c r="D651" s="50"/>
      <c r="E651" s="49"/>
      <c r="F651" s="50"/>
      <c r="G651" s="49"/>
    </row>
    <row r="652" spans="3:7" x14ac:dyDescent="0.2">
      <c r="C652" s="49"/>
      <c r="D652" s="50"/>
      <c r="E652" s="49"/>
      <c r="F652" s="50"/>
      <c r="G652" s="49"/>
    </row>
    <row r="653" spans="3:7" x14ac:dyDescent="0.2">
      <c r="C653" s="49"/>
      <c r="D653" s="50"/>
      <c r="E653" s="49"/>
      <c r="F653" s="50"/>
      <c r="G653" s="49"/>
    </row>
    <row r="654" spans="3:7" x14ac:dyDescent="0.2">
      <c r="C654" s="49"/>
      <c r="D654" s="50"/>
      <c r="E654" s="49"/>
      <c r="F654" s="50"/>
      <c r="G654" s="49"/>
    </row>
    <row r="655" spans="3:7" x14ac:dyDescent="0.2">
      <c r="C655" s="49"/>
      <c r="D655" s="50"/>
      <c r="E655" s="49"/>
      <c r="F655" s="50"/>
      <c r="G655" s="49"/>
    </row>
    <row r="656" spans="3:7" x14ac:dyDescent="0.2">
      <c r="C656" s="49"/>
      <c r="D656" s="50"/>
      <c r="E656" s="49"/>
      <c r="F656" s="50"/>
      <c r="G656" s="49"/>
    </row>
    <row r="657" spans="3:7" x14ac:dyDescent="0.2">
      <c r="C657" s="49"/>
      <c r="D657" s="50"/>
      <c r="E657" s="49"/>
      <c r="F657" s="50"/>
      <c r="G657" s="49"/>
    </row>
    <row r="658" spans="3:7" x14ac:dyDescent="0.2">
      <c r="C658" s="49"/>
      <c r="D658" s="50"/>
      <c r="E658" s="49"/>
      <c r="F658" s="50"/>
      <c r="G658" s="49"/>
    </row>
    <row r="659" spans="3:7" x14ac:dyDescent="0.2">
      <c r="C659" s="49"/>
      <c r="D659" s="50"/>
      <c r="E659" s="49"/>
      <c r="F659" s="50"/>
      <c r="G659" s="49"/>
    </row>
    <row r="660" spans="3:7" x14ac:dyDescent="0.2">
      <c r="C660" s="49"/>
      <c r="D660" s="50"/>
      <c r="E660" s="49"/>
      <c r="F660" s="50"/>
      <c r="G660" s="49"/>
    </row>
    <row r="661" spans="3:7" x14ac:dyDescent="0.2">
      <c r="C661" s="49"/>
      <c r="D661" s="50"/>
      <c r="E661" s="49"/>
      <c r="F661" s="50"/>
      <c r="G661" s="49"/>
    </row>
    <row r="662" spans="3:7" x14ac:dyDescent="0.2">
      <c r="C662" s="49"/>
      <c r="D662" s="50"/>
      <c r="E662" s="49"/>
      <c r="F662" s="50"/>
      <c r="G662" s="49"/>
    </row>
    <row r="663" spans="3:7" x14ac:dyDescent="0.2">
      <c r="C663" s="49"/>
      <c r="D663" s="50"/>
      <c r="E663" s="49"/>
      <c r="F663" s="50"/>
      <c r="G663" s="49"/>
    </row>
    <row r="664" spans="3:7" x14ac:dyDescent="0.2">
      <c r="C664" s="49"/>
      <c r="D664" s="50"/>
      <c r="E664" s="49"/>
      <c r="F664" s="50"/>
      <c r="G664" s="49"/>
    </row>
    <row r="665" spans="3:7" x14ac:dyDescent="0.2">
      <c r="C665" s="49"/>
      <c r="D665" s="50"/>
      <c r="E665" s="49"/>
      <c r="F665" s="50"/>
      <c r="G665" s="49"/>
    </row>
    <row r="666" spans="3:7" x14ac:dyDescent="0.2">
      <c r="C666" s="49"/>
      <c r="D666" s="50"/>
      <c r="E666" s="49"/>
      <c r="F666" s="50"/>
      <c r="G666" s="49"/>
    </row>
    <row r="667" spans="3:7" x14ac:dyDescent="0.2">
      <c r="C667" s="49"/>
      <c r="D667" s="50"/>
      <c r="E667" s="49"/>
      <c r="F667" s="50"/>
      <c r="G667" s="49"/>
    </row>
    <row r="668" spans="3:7" x14ac:dyDescent="0.2">
      <c r="C668" s="49"/>
      <c r="D668" s="50"/>
      <c r="E668" s="49"/>
      <c r="F668" s="50"/>
      <c r="G668" s="49"/>
    </row>
    <row r="669" spans="3:7" x14ac:dyDescent="0.2">
      <c r="C669" s="49"/>
      <c r="D669" s="50"/>
      <c r="E669" s="49"/>
      <c r="F669" s="50"/>
      <c r="G669" s="49"/>
    </row>
    <row r="670" spans="3:7" x14ac:dyDescent="0.2">
      <c r="C670" s="49"/>
      <c r="D670" s="50"/>
      <c r="E670" s="49"/>
      <c r="F670" s="50"/>
      <c r="G670" s="49"/>
    </row>
    <row r="671" spans="3:7" x14ac:dyDescent="0.2">
      <c r="C671" s="49"/>
      <c r="D671" s="50"/>
      <c r="E671" s="49"/>
      <c r="F671" s="50"/>
      <c r="G671" s="49"/>
    </row>
    <row r="672" spans="3:7" x14ac:dyDescent="0.2">
      <c r="C672" s="49"/>
      <c r="D672" s="50"/>
      <c r="E672" s="49"/>
      <c r="F672" s="50"/>
      <c r="G672" s="49"/>
    </row>
    <row r="673" spans="3:7" x14ac:dyDescent="0.2">
      <c r="C673" s="49"/>
      <c r="D673" s="50"/>
      <c r="E673" s="49"/>
      <c r="F673" s="50"/>
      <c r="G673" s="49"/>
    </row>
    <row r="674" spans="3:7" x14ac:dyDescent="0.2">
      <c r="C674" s="49"/>
      <c r="D674" s="50"/>
      <c r="E674" s="49"/>
      <c r="F674" s="50"/>
      <c r="G674" s="49"/>
    </row>
    <row r="675" spans="3:7" x14ac:dyDescent="0.2">
      <c r="C675" s="49"/>
      <c r="D675" s="50"/>
      <c r="E675" s="49"/>
      <c r="F675" s="50"/>
      <c r="G675" s="49"/>
    </row>
    <row r="676" spans="3:7" x14ac:dyDescent="0.2">
      <c r="C676" s="49"/>
      <c r="D676" s="50"/>
      <c r="E676" s="49"/>
      <c r="F676" s="50"/>
      <c r="G676" s="49"/>
    </row>
    <row r="677" spans="3:7" x14ac:dyDescent="0.2">
      <c r="C677" s="49"/>
      <c r="D677" s="50"/>
      <c r="E677" s="49"/>
      <c r="F677" s="50"/>
      <c r="G677" s="49"/>
    </row>
    <row r="678" spans="3:7" x14ac:dyDescent="0.2">
      <c r="C678" s="49"/>
      <c r="D678" s="50"/>
      <c r="E678" s="49"/>
      <c r="F678" s="50"/>
      <c r="G678" s="49"/>
    </row>
    <row r="679" spans="3:7" x14ac:dyDescent="0.2">
      <c r="C679" s="49"/>
      <c r="D679" s="50"/>
      <c r="E679" s="49"/>
      <c r="F679" s="50"/>
      <c r="G679" s="49"/>
    </row>
    <row r="680" spans="3:7" x14ac:dyDescent="0.2">
      <c r="C680" s="49"/>
      <c r="D680" s="50"/>
      <c r="E680" s="49"/>
      <c r="F680" s="50"/>
      <c r="G680" s="49"/>
    </row>
    <row r="681" spans="3:7" x14ac:dyDescent="0.2">
      <c r="C681" s="49"/>
      <c r="D681" s="50"/>
      <c r="E681" s="49"/>
      <c r="F681" s="50"/>
      <c r="G681" s="49"/>
    </row>
    <row r="682" spans="3:7" x14ac:dyDescent="0.2">
      <c r="C682" s="49"/>
      <c r="D682" s="50"/>
      <c r="E682" s="49"/>
      <c r="F682" s="50"/>
      <c r="G682" s="49"/>
    </row>
    <row r="683" spans="3:7" x14ac:dyDescent="0.2">
      <c r="C683" s="49"/>
      <c r="D683" s="50"/>
      <c r="E683" s="49"/>
      <c r="F683" s="50"/>
      <c r="G683" s="49"/>
    </row>
    <row r="684" spans="3:7" x14ac:dyDescent="0.2">
      <c r="C684" s="49"/>
      <c r="D684" s="50"/>
      <c r="E684" s="49"/>
      <c r="F684" s="50"/>
      <c r="G684" s="49"/>
    </row>
    <row r="685" spans="3:7" x14ac:dyDescent="0.2">
      <c r="C685" s="49"/>
      <c r="D685" s="50"/>
      <c r="E685" s="49"/>
      <c r="F685" s="50"/>
      <c r="G685" s="49"/>
    </row>
    <row r="686" spans="3:7" x14ac:dyDescent="0.2">
      <c r="C686" s="49"/>
      <c r="D686" s="50"/>
      <c r="E686" s="49"/>
      <c r="F686" s="50"/>
      <c r="G686" s="49"/>
    </row>
    <row r="687" spans="3:7" x14ac:dyDescent="0.2">
      <c r="C687" s="49"/>
      <c r="D687" s="50"/>
      <c r="E687" s="49"/>
      <c r="F687" s="50"/>
      <c r="G687" s="49"/>
    </row>
    <row r="688" spans="3:7" x14ac:dyDescent="0.2">
      <c r="C688" s="49"/>
      <c r="D688" s="50"/>
      <c r="E688" s="49"/>
      <c r="F688" s="50"/>
      <c r="G688" s="49"/>
    </row>
    <row r="689" spans="3:7" x14ac:dyDescent="0.2">
      <c r="C689" s="49"/>
      <c r="D689" s="50"/>
      <c r="E689" s="49"/>
      <c r="F689" s="50"/>
      <c r="G689" s="49"/>
    </row>
    <row r="690" spans="3:7" x14ac:dyDescent="0.2">
      <c r="C690" s="49"/>
      <c r="D690" s="50"/>
      <c r="E690" s="49"/>
      <c r="F690" s="50"/>
      <c r="G690" s="49"/>
    </row>
    <row r="691" spans="3:7" x14ac:dyDescent="0.2">
      <c r="C691" s="49"/>
      <c r="D691" s="50"/>
      <c r="E691" s="49"/>
      <c r="F691" s="50"/>
      <c r="G691" s="49"/>
    </row>
    <row r="692" spans="3:7" x14ac:dyDescent="0.2">
      <c r="C692" s="49"/>
      <c r="D692" s="50"/>
      <c r="E692" s="49"/>
      <c r="F692" s="50"/>
      <c r="G692" s="49"/>
    </row>
    <row r="693" spans="3:7" x14ac:dyDescent="0.2">
      <c r="C693" s="49"/>
      <c r="D693" s="50"/>
      <c r="E693" s="49"/>
      <c r="F693" s="50"/>
      <c r="G693" s="49"/>
    </row>
    <row r="694" spans="3:7" x14ac:dyDescent="0.2">
      <c r="C694" s="49"/>
      <c r="D694" s="50"/>
      <c r="E694" s="49"/>
      <c r="F694" s="50"/>
      <c r="G694" s="49"/>
    </row>
    <row r="695" spans="3:7" x14ac:dyDescent="0.2">
      <c r="C695" s="49"/>
      <c r="D695" s="50"/>
      <c r="E695" s="49"/>
      <c r="F695" s="50"/>
      <c r="G695" s="49"/>
    </row>
    <row r="696" spans="3:7" x14ac:dyDescent="0.2">
      <c r="C696" s="49"/>
      <c r="D696" s="50"/>
      <c r="E696" s="49"/>
      <c r="F696" s="50"/>
      <c r="G696" s="49"/>
    </row>
    <row r="697" spans="3:7" x14ac:dyDescent="0.2">
      <c r="C697" s="49"/>
      <c r="D697" s="50"/>
      <c r="E697" s="49"/>
      <c r="F697" s="50"/>
      <c r="G697" s="49"/>
    </row>
    <row r="698" spans="3:7" x14ac:dyDescent="0.2">
      <c r="C698" s="49"/>
      <c r="D698" s="50"/>
      <c r="E698" s="49"/>
      <c r="F698" s="50"/>
      <c r="G698" s="49"/>
    </row>
    <row r="699" spans="3:7" x14ac:dyDescent="0.2">
      <c r="C699" s="49"/>
      <c r="D699" s="50"/>
      <c r="E699" s="49"/>
      <c r="F699" s="50"/>
      <c r="G699" s="49"/>
    </row>
    <row r="700" spans="3:7" x14ac:dyDescent="0.2">
      <c r="C700" s="49"/>
      <c r="D700" s="50"/>
      <c r="E700" s="49"/>
      <c r="F700" s="50"/>
      <c r="G700" s="49"/>
    </row>
    <row r="701" spans="3:7" x14ac:dyDescent="0.2">
      <c r="C701" s="49"/>
      <c r="D701" s="50"/>
      <c r="E701" s="49"/>
      <c r="F701" s="50"/>
      <c r="G701" s="49"/>
    </row>
    <row r="702" spans="3:7" x14ac:dyDescent="0.2">
      <c r="C702" s="49"/>
      <c r="D702" s="50"/>
      <c r="E702" s="49"/>
      <c r="F702" s="50"/>
      <c r="G702" s="49"/>
    </row>
    <row r="703" spans="3:7" x14ac:dyDescent="0.2">
      <c r="C703" s="49"/>
      <c r="D703" s="50"/>
      <c r="E703" s="49"/>
      <c r="F703" s="50"/>
      <c r="G703" s="49"/>
    </row>
    <row r="704" spans="3:7" x14ac:dyDescent="0.2">
      <c r="C704" s="49"/>
      <c r="D704" s="50"/>
      <c r="E704" s="49"/>
      <c r="F704" s="50"/>
      <c r="G704" s="49"/>
    </row>
    <row r="705" spans="3:7" x14ac:dyDescent="0.2">
      <c r="C705" s="49"/>
      <c r="D705" s="50"/>
      <c r="E705" s="49"/>
      <c r="F705" s="50"/>
      <c r="G705" s="49"/>
    </row>
    <row r="706" spans="3:7" x14ac:dyDescent="0.2">
      <c r="C706" s="49"/>
      <c r="D706" s="50"/>
      <c r="E706" s="49"/>
      <c r="F706" s="50"/>
      <c r="G706" s="49"/>
    </row>
    <row r="707" spans="3:7" x14ac:dyDescent="0.2">
      <c r="C707" s="49"/>
      <c r="D707" s="50"/>
      <c r="E707" s="49"/>
      <c r="F707" s="50"/>
      <c r="G707" s="49"/>
    </row>
    <row r="708" spans="3:7" x14ac:dyDescent="0.2">
      <c r="C708" s="49"/>
      <c r="D708" s="50"/>
      <c r="E708" s="49"/>
      <c r="F708" s="50"/>
      <c r="G708" s="49"/>
    </row>
    <row r="709" spans="3:7" x14ac:dyDescent="0.2">
      <c r="C709" s="49"/>
      <c r="D709" s="50"/>
      <c r="E709" s="49"/>
      <c r="F709" s="50"/>
      <c r="G709" s="49"/>
    </row>
    <row r="710" spans="3:7" x14ac:dyDescent="0.2">
      <c r="C710" s="49"/>
      <c r="D710" s="50"/>
      <c r="E710" s="49"/>
      <c r="F710" s="50"/>
      <c r="G710" s="49"/>
    </row>
    <row r="711" spans="3:7" x14ac:dyDescent="0.2">
      <c r="C711" s="49"/>
      <c r="D711" s="50"/>
      <c r="E711" s="49"/>
      <c r="F711" s="50"/>
      <c r="G711" s="49"/>
    </row>
    <row r="712" spans="3:7" x14ac:dyDescent="0.2">
      <c r="C712" s="49"/>
      <c r="D712" s="50"/>
      <c r="E712" s="49"/>
      <c r="F712" s="50"/>
      <c r="G712" s="49"/>
    </row>
    <row r="713" spans="3:7" x14ac:dyDescent="0.2">
      <c r="C713" s="49"/>
      <c r="D713" s="50"/>
      <c r="E713" s="49"/>
      <c r="F713" s="50"/>
      <c r="G713" s="49"/>
    </row>
    <row r="714" spans="3:7" x14ac:dyDescent="0.2">
      <c r="C714" s="49"/>
      <c r="D714" s="50"/>
      <c r="E714" s="49"/>
      <c r="F714" s="50"/>
      <c r="G714" s="49"/>
    </row>
    <row r="715" spans="3:7" x14ac:dyDescent="0.2">
      <c r="C715" s="49"/>
      <c r="D715" s="50"/>
      <c r="E715" s="49"/>
      <c r="F715" s="50"/>
      <c r="G715" s="49"/>
    </row>
    <row r="716" spans="3:7" x14ac:dyDescent="0.2">
      <c r="C716" s="49"/>
      <c r="D716" s="50"/>
      <c r="E716" s="49"/>
      <c r="F716" s="50"/>
      <c r="G716" s="49"/>
    </row>
    <row r="717" spans="3:7" x14ac:dyDescent="0.2">
      <c r="C717" s="49"/>
      <c r="D717" s="50"/>
      <c r="E717" s="49"/>
      <c r="F717" s="50"/>
      <c r="G717" s="49"/>
    </row>
    <row r="718" spans="3:7" x14ac:dyDescent="0.2">
      <c r="C718" s="49"/>
      <c r="D718" s="50"/>
      <c r="E718" s="49"/>
      <c r="F718" s="50"/>
      <c r="G718" s="49"/>
    </row>
    <row r="719" spans="3:7" x14ac:dyDescent="0.2">
      <c r="C719" s="49"/>
      <c r="D719" s="50"/>
      <c r="E719" s="49"/>
      <c r="F719" s="50"/>
      <c r="G719" s="49"/>
    </row>
    <row r="720" spans="3:7" x14ac:dyDescent="0.2">
      <c r="C720" s="49"/>
      <c r="D720" s="50"/>
      <c r="E720" s="49"/>
      <c r="F720" s="50"/>
      <c r="G720" s="49"/>
    </row>
    <row r="721" spans="3:7" x14ac:dyDescent="0.2">
      <c r="C721" s="49"/>
      <c r="D721" s="50"/>
      <c r="E721" s="49"/>
      <c r="F721" s="50"/>
      <c r="G721" s="49"/>
    </row>
    <row r="722" spans="3:7" x14ac:dyDescent="0.2">
      <c r="C722" s="49"/>
      <c r="D722" s="50"/>
      <c r="E722" s="49"/>
      <c r="F722" s="50"/>
      <c r="G722" s="49"/>
    </row>
    <row r="723" spans="3:7" x14ac:dyDescent="0.2">
      <c r="C723" s="49"/>
      <c r="D723" s="50"/>
      <c r="E723" s="49"/>
      <c r="F723" s="50"/>
      <c r="G723" s="49"/>
    </row>
    <row r="724" spans="3:7" x14ac:dyDescent="0.2">
      <c r="C724" s="49"/>
      <c r="D724" s="50"/>
      <c r="E724" s="49"/>
      <c r="F724" s="50"/>
      <c r="G724" s="49"/>
    </row>
    <row r="725" spans="3:7" x14ac:dyDescent="0.2">
      <c r="C725" s="49"/>
      <c r="D725" s="50"/>
      <c r="E725" s="49"/>
      <c r="F725" s="50"/>
      <c r="G725" s="49"/>
    </row>
    <row r="726" spans="3:7" x14ac:dyDescent="0.2">
      <c r="C726" s="49"/>
      <c r="D726" s="50"/>
      <c r="E726" s="49"/>
      <c r="F726" s="50"/>
      <c r="G726" s="49"/>
    </row>
    <row r="727" spans="3:7" x14ac:dyDescent="0.2">
      <c r="C727" s="49"/>
      <c r="D727" s="50"/>
      <c r="E727" s="49"/>
      <c r="F727" s="50"/>
      <c r="G727" s="49"/>
    </row>
    <row r="728" spans="3:7" x14ac:dyDescent="0.2">
      <c r="C728" s="49"/>
      <c r="D728" s="50"/>
      <c r="E728" s="49"/>
      <c r="F728" s="50"/>
      <c r="G728" s="49"/>
    </row>
    <row r="729" spans="3:7" x14ac:dyDescent="0.2">
      <c r="C729" s="49"/>
      <c r="D729" s="50"/>
      <c r="E729" s="49"/>
      <c r="F729" s="50"/>
      <c r="G729" s="49"/>
    </row>
    <row r="730" spans="3:7" x14ac:dyDescent="0.2">
      <c r="C730" s="49"/>
      <c r="D730" s="50"/>
      <c r="E730" s="49"/>
      <c r="F730" s="50"/>
      <c r="G730" s="49"/>
    </row>
    <row r="731" spans="3:7" x14ac:dyDescent="0.2">
      <c r="C731" s="49"/>
      <c r="D731" s="50"/>
      <c r="E731" s="49"/>
      <c r="F731" s="50"/>
      <c r="G731" s="49"/>
    </row>
    <row r="732" spans="3:7" x14ac:dyDescent="0.2">
      <c r="C732" s="49"/>
      <c r="D732" s="50"/>
      <c r="E732" s="49"/>
      <c r="F732" s="50"/>
      <c r="G732" s="49"/>
    </row>
    <row r="733" spans="3:7" x14ac:dyDescent="0.2">
      <c r="C733" s="49"/>
      <c r="D733" s="50"/>
      <c r="E733" s="49"/>
      <c r="F733" s="50"/>
      <c r="G733" s="49"/>
    </row>
    <row r="734" spans="3:7" x14ac:dyDescent="0.2">
      <c r="C734" s="49"/>
      <c r="D734" s="50"/>
      <c r="E734" s="49"/>
      <c r="F734" s="50"/>
      <c r="G734" s="49"/>
    </row>
    <row r="735" spans="3:7" x14ac:dyDescent="0.2">
      <c r="C735" s="49"/>
      <c r="D735" s="50"/>
      <c r="E735" s="49"/>
      <c r="F735" s="50"/>
      <c r="G735" s="49"/>
    </row>
    <row r="736" spans="3:7" x14ac:dyDescent="0.2">
      <c r="C736" s="49"/>
      <c r="D736" s="50"/>
      <c r="E736" s="49"/>
      <c r="F736" s="50"/>
      <c r="G736" s="49"/>
    </row>
    <row r="737" spans="3:7" x14ac:dyDescent="0.2">
      <c r="C737" s="49"/>
      <c r="D737" s="50"/>
      <c r="E737" s="49"/>
      <c r="F737" s="50"/>
      <c r="G737" s="49"/>
    </row>
    <row r="738" spans="3:7" x14ac:dyDescent="0.2">
      <c r="C738" s="49"/>
      <c r="D738" s="50"/>
      <c r="E738" s="49"/>
      <c r="F738" s="50"/>
      <c r="G738" s="49"/>
    </row>
    <row r="739" spans="3:7" x14ac:dyDescent="0.2">
      <c r="C739" s="49"/>
      <c r="D739" s="50"/>
      <c r="E739" s="49"/>
      <c r="F739" s="50"/>
      <c r="G739" s="49"/>
    </row>
    <row r="740" spans="3:7" x14ac:dyDescent="0.2">
      <c r="C740" s="49"/>
      <c r="D740" s="50"/>
      <c r="E740" s="49"/>
      <c r="F740" s="50"/>
      <c r="G740" s="49"/>
    </row>
    <row r="741" spans="3:7" x14ac:dyDescent="0.2">
      <c r="C741" s="49"/>
      <c r="D741" s="50"/>
      <c r="E741" s="49"/>
      <c r="F741" s="50"/>
      <c r="G741" s="49"/>
    </row>
    <row r="742" spans="3:7" x14ac:dyDescent="0.2">
      <c r="C742" s="49"/>
      <c r="D742" s="50"/>
      <c r="E742" s="49"/>
      <c r="F742" s="50"/>
      <c r="G742" s="49"/>
    </row>
    <row r="743" spans="3:7" x14ac:dyDescent="0.2">
      <c r="C743" s="49"/>
      <c r="D743" s="50"/>
      <c r="E743" s="49"/>
      <c r="F743" s="50"/>
      <c r="G743" s="49"/>
    </row>
    <row r="744" spans="3:7" x14ac:dyDescent="0.2">
      <c r="C744" s="49"/>
      <c r="D744" s="50"/>
      <c r="E744" s="49"/>
      <c r="F744" s="50"/>
      <c r="G744" s="49"/>
    </row>
    <row r="745" spans="3:7" x14ac:dyDescent="0.2">
      <c r="C745" s="49"/>
      <c r="D745" s="50"/>
      <c r="E745" s="49"/>
      <c r="F745" s="50"/>
      <c r="G745" s="49"/>
    </row>
    <row r="746" spans="3:7" x14ac:dyDescent="0.2">
      <c r="C746" s="49"/>
      <c r="D746" s="50"/>
      <c r="E746" s="49"/>
      <c r="F746" s="50"/>
      <c r="G746" s="49"/>
    </row>
    <row r="747" spans="3:7" x14ac:dyDescent="0.2">
      <c r="C747" s="49"/>
      <c r="D747" s="50"/>
      <c r="E747" s="49"/>
      <c r="F747" s="50"/>
      <c r="G747" s="49"/>
    </row>
    <row r="748" spans="3:7" x14ac:dyDescent="0.2">
      <c r="C748" s="49"/>
      <c r="D748" s="50"/>
      <c r="E748" s="49"/>
      <c r="F748" s="50"/>
      <c r="G748" s="49"/>
    </row>
    <row r="749" spans="3:7" x14ac:dyDescent="0.2">
      <c r="C749" s="49"/>
      <c r="D749" s="50"/>
      <c r="E749" s="49"/>
      <c r="F749" s="50"/>
      <c r="G749" s="49"/>
    </row>
    <row r="750" spans="3:7" x14ac:dyDescent="0.2">
      <c r="C750" s="49"/>
      <c r="D750" s="50"/>
      <c r="E750" s="49"/>
      <c r="F750" s="50"/>
      <c r="G750" s="49"/>
    </row>
    <row r="751" spans="3:7" x14ac:dyDescent="0.2">
      <c r="C751" s="49"/>
      <c r="D751" s="50"/>
      <c r="E751" s="49"/>
      <c r="F751" s="50"/>
      <c r="G751" s="49"/>
    </row>
    <row r="752" spans="3:7" x14ac:dyDescent="0.2">
      <c r="C752" s="49"/>
      <c r="D752" s="50"/>
      <c r="E752" s="49"/>
      <c r="F752" s="50"/>
      <c r="G752" s="49"/>
    </row>
    <row r="753" spans="3:7" x14ac:dyDescent="0.2">
      <c r="C753" s="49"/>
      <c r="D753" s="50"/>
      <c r="E753" s="49"/>
      <c r="F753" s="50"/>
      <c r="G753" s="49"/>
    </row>
    <row r="754" spans="3:7" x14ac:dyDescent="0.2">
      <c r="C754" s="49"/>
      <c r="D754" s="50"/>
      <c r="E754" s="49"/>
      <c r="F754" s="50"/>
      <c r="G754" s="49"/>
    </row>
    <row r="755" spans="3:7" x14ac:dyDescent="0.2">
      <c r="C755" s="49"/>
      <c r="D755" s="50"/>
      <c r="E755" s="49"/>
      <c r="F755" s="50"/>
      <c r="G755" s="49"/>
    </row>
    <row r="756" spans="3:7" x14ac:dyDescent="0.2">
      <c r="C756" s="49"/>
      <c r="D756" s="50"/>
      <c r="E756" s="49"/>
      <c r="F756" s="50"/>
      <c r="G756" s="49"/>
    </row>
    <row r="757" spans="3:7" x14ac:dyDescent="0.2">
      <c r="C757" s="49"/>
      <c r="D757" s="50"/>
      <c r="E757" s="49"/>
      <c r="F757" s="50"/>
      <c r="G757" s="49"/>
    </row>
    <row r="758" spans="3:7" x14ac:dyDescent="0.2">
      <c r="C758" s="49"/>
      <c r="D758" s="50"/>
      <c r="E758" s="49"/>
      <c r="F758" s="50"/>
      <c r="G758" s="49"/>
    </row>
    <row r="759" spans="3:7" x14ac:dyDescent="0.2">
      <c r="C759" s="49"/>
      <c r="D759" s="50"/>
      <c r="E759" s="49"/>
      <c r="F759" s="50"/>
      <c r="G759" s="49"/>
    </row>
    <row r="760" spans="3:7" x14ac:dyDescent="0.2">
      <c r="C760" s="49"/>
      <c r="D760" s="50"/>
      <c r="E760" s="49"/>
      <c r="F760" s="50"/>
      <c r="G760" s="49"/>
    </row>
    <row r="761" spans="3:7" x14ac:dyDescent="0.2">
      <c r="C761" s="49"/>
      <c r="D761" s="50"/>
      <c r="E761" s="49"/>
      <c r="F761" s="50"/>
      <c r="G761" s="49"/>
    </row>
    <row r="762" spans="3:7" x14ac:dyDescent="0.2">
      <c r="C762" s="49"/>
      <c r="D762" s="50"/>
      <c r="E762" s="49"/>
      <c r="F762" s="50"/>
      <c r="G762" s="49"/>
    </row>
    <row r="763" spans="3:7" x14ac:dyDescent="0.2">
      <c r="C763" s="49"/>
      <c r="D763" s="50"/>
      <c r="E763" s="49"/>
      <c r="F763" s="50"/>
      <c r="G763" s="49"/>
    </row>
    <row r="764" spans="3:7" x14ac:dyDescent="0.2">
      <c r="C764" s="49"/>
      <c r="D764" s="50"/>
      <c r="E764" s="49"/>
      <c r="F764" s="50"/>
      <c r="G764" s="49"/>
    </row>
    <row r="765" spans="3:7" x14ac:dyDescent="0.2">
      <c r="C765" s="49"/>
      <c r="D765" s="50"/>
      <c r="E765" s="49"/>
      <c r="F765" s="50"/>
      <c r="G765" s="49"/>
    </row>
    <row r="766" spans="3:7" x14ac:dyDescent="0.2">
      <c r="C766" s="49"/>
      <c r="D766" s="50"/>
      <c r="E766" s="49"/>
      <c r="F766" s="50"/>
      <c r="G766" s="49"/>
    </row>
    <row r="767" spans="3:7" x14ac:dyDescent="0.2">
      <c r="C767" s="49"/>
      <c r="D767" s="50"/>
      <c r="E767" s="49"/>
      <c r="F767" s="50"/>
      <c r="G767" s="49"/>
    </row>
    <row r="768" spans="3:7" x14ac:dyDescent="0.2">
      <c r="C768" s="49"/>
      <c r="D768" s="50"/>
      <c r="E768" s="49"/>
      <c r="F768" s="50"/>
      <c r="G768" s="49"/>
    </row>
    <row r="769" spans="3:7" x14ac:dyDescent="0.2">
      <c r="C769" s="49"/>
      <c r="D769" s="50"/>
      <c r="E769" s="49"/>
      <c r="F769" s="50"/>
      <c r="G769" s="49"/>
    </row>
    <row r="770" spans="3:7" x14ac:dyDescent="0.2">
      <c r="C770" s="49"/>
      <c r="D770" s="50"/>
      <c r="E770" s="49"/>
      <c r="F770" s="50"/>
      <c r="G770" s="49"/>
    </row>
    <row r="771" spans="3:7" x14ac:dyDescent="0.2">
      <c r="C771" s="49"/>
      <c r="D771" s="50"/>
      <c r="E771" s="49"/>
      <c r="F771" s="50"/>
      <c r="G771" s="49"/>
    </row>
    <row r="772" spans="3:7" x14ac:dyDescent="0.2">
      <c r="C772" s="49"/>
      <c r="D772" s="50"/>
      <c r="E772" s="49"/>
      <c r="F772" s="50"/>
      <c r="G772" s="49"/>
    </row>
    <row r="773" spans="3:7" x14ac:dyDescent="0.2">
      <c r="C773" s="49"/>
      <c r="D773" s="50"/>
      <c r="E773" s="49"/>
      <c r="F773" s="50"/>
      <c r="G773" s="49"/>
    </row>
    <row r="774" spans="3:7" x14ac:dyDescent="0.2">
      <c r="C774" s="49"/>
      <c r="D774" s="50"/>
      <c r="E774" s="49"/>
      <c r="F774" s="50"/>
      <c r="G774" s="49"/>
    </row>
    <row r="775" spans="3:7" x14ac:dyDescent="0.2">
      <c r="C775" s="49"/>
      <c r="D775" s="50"/>
      <c r="E775" s="49"/>
      <c r="F775" s="50"/>
      <c r="G775" s="49"/>
    </row>
    <row r="776" spans="3:7" x14ac:dyDescent="0.2">
      <c r="C776" s="49"/>
      <c r="D776" s="50"/>
      <c r="E776" s="49"/>
      <c r="F776" s="50"/>
      <c r="G776" s="49"/>
    </row>
    <row r="777" spans="3:7" x14ac:dyDescent="0.2">
      <c r="C777" s="49"/>
      <c r="D777" s="50"/>
      <c r="E777" s="49"/>
      <c r="F777" s="50"/>
      <c r="G777" s="49"/>
    </row>
    <row r="778" spans="3:7" x14ac:dyDescent="0.2">
      <c r="C778" s="49"/>
      <c r="D778" s="50"/>
      <c r="E778" s="49"/>
      <c r="F778" s="50"/>
      <c r="G778" s="49"/>
    </row>
    <row r="779" spans="3:7" x14ac:dyDescent="0.2">
      <c r="C779" s="49"/>
      <c r="D779" s="50"/>
      <c r="E779" s="49"/>
      <c r="F779" s="50"/>
      <c r="G779" s="49"/>
    </row>
    <row r="780" spans="3:7" x14ac:dyDescent="0.2">
      <c r="C780" s="49"/>
      <c r="D780" s="50"/>
      <c r="E780" s="49"/>
      <c r="F780" s="50"/>
      <c r="G780" s="49"/>
    </row>
    <row r="781" spans="3:7" x14ac:dyDescent="0.2">
      <c r="C781" s="49"/>
      <c r="D781" s="50"/>
      <c r="E781" s="49"/>
      <c r="F781" s="50"/>
      <c r="G781" s="49"/>
    </row>
    <row r="782" spans="3:7" x14ac:dyDescent="0.2">
      <c r="C782" s="49"/>
      <c r="D782" s="50"/>
      <c r="E782" s="49"/>
      <c r="F782" s="50"/>
      <c r="G782" s="49"/>
    </row>
    <row r="783" spans="3:7" x14ac:dyDescent="0.2">
      <c r="C783" s="49"/>
      <c r="D783" s="50"/>
      <c r="E783" s="49"/>
      <c r="F783" s="50"/>
      <c r="G783" s="49"/>
    </row>
    <row r="784" spans="3:7" x14ac:dyDescent="0.2">
      <c r="C784" s="49"/>
      <c r="D784" s="50"/>
      <c r="E784" s="49"/>
      <c r="F784" s="50"/>
      <c r="G784" s="49"/>
    </row>
    <row r="785" spans="3:7" x14ac:dyDescent="0.2">
      <c r="C785" s="49"/>
      <c r="D785" s="50"/>
      <c r="E785" s="49"/>
      <c r="F785" s="50"/>
      <c r="G785" s="49"/>
    </row>
    <row r="786" spans="3:7" x14ac:dyDescent="0.2">
      <c r="C786" s="49"/>
      <c r="D786" s="50"/>
      <c r="E786" s="49"/>
      <c r="F786" s="50"/>
      <c r="G786" s="49"/>
    </row>
    <row r="787" spans="3:7" x14ac:dyDescent="0.2">
      <c r="C787" s="49"/>
      <c r="D787" s="50"/>
      <c r="E787" s="49"/>
      <c r="F787" s="50"/>
      <c r="G787" s="49"/>
    </row>
    <row r="788" spans="3:7" x14ac:dyDescent="0.2">
      <c r="C788" s="49"/>
      <c r="D788" s="50"/>
      <c r="E788" s="49"/>
      <c r="F788" s="50"/>
      <c r="G788" s="49"/>
    </row>
    <row r="789" spans="3:7" x14ac:dyDescent="0.2">
      <c r="C789" s="49"/>
      <c r="D789" s="50"/>
      <c r="E789" s="49"/>
      <c r="F789" s="50"/>
      <c r="G789" s="49"/>
    </row>
    <row r="790" spans="3:7" x14ac:dyDescent="0.2">
      <c r="C790" s="49"/>
      <c r="D790" s="50"/>
      <c r="E790" s="49"/>
      <c r="F790" s="50"/>
      <c r="G790" s="49"/>
    </row>
    <row r="791" spans="3:7" x14ac:dyDescent="0.2">
      <c r="C791" s="49"/>
      <c r="D791" s="50"/>
      <c r="E791" s="49"/>
      <c r="F791" s="50"/>
      <c r="G791" s="49"/>
    </row>
    <row r="792" spans="3:7" x14ac:dyDescent="0.2">
      <c r="C792" s="49"/>
      <c r="D792" s="50"/>
      <c r="E792" s="49"/>
      <c r="F792" s="50"/>
      <c r="G792" s="49"/>
    </row>
    <row r="793" spans="3:7" x14ac:dyDescent="0.2">
      <c r="C793" s="49"/>
      <c r="D793" s="50"/>
      <c r="E793" s="49"/>
      <c r="F793" s="50"/>
      <c r="G793" s="49"/>
    </row>
    <row r="794" spans="3:7" x14ac:dyDescent="0.2">
      <c r="C794" s="49"/>
      <c r="D794" s="50"/>
      <c r="E794" s="49"/>
      <c r="F794" s="50"/>
      <c r="G794" s="49"/>
    </row>
    <row r="795" spans="3:7" x14ac:dyDescent="0.2">
      <c r="C795" s="49"/>
      <c r="D795" s="50"/>
      <c r="E795" s="49"/>
      <c r="F795" s="50"/>
      <c r="G795" s="49"/>
    </row>
    <row r="796" spans="3:7" x14ac:dyDescent="0.2">
      <c r="C796" s="49"/>
      <c r="D796" s="50"/>
      <c r="E796" s="49"/>
      <c r="F796" s="50"/>
      <c r="G796" s="49"/>
    </row>
    <row r="797" spans="3:7" x14ac:dyDescent="0.2">
      <c r="C797" s="49"/>
      <c r="D797" s="50"/>
      <c r="E797" s="49"/>
      <c r="F797" s="50"/>
      <c r="G797" s="49"/>
    </row>
    <row r="798" spans="3:7" x14ac:dyDescent="0.2">
      <c r="C798" s="49"/>
      <c r="D798" s="50"/>
      <c r="E798" s="49"/>
      <c r="F798" s="50"/>
      <c r="G798" s="49"/>
    </row>
    <row r="799" spans="3:7" x14ac:dyDescent="0.2">
      <c r="C799" s="49"/>
      <c r="D799" s="50"/>
      <c r="E799" s="49"/>
      <c r="F799" s="50"/>
      <c r="G799" s="49"/>
    </row>
    <row r="800" spans="3:7" x14ac:dyDescent="0.2">
      <c r="C800" s="49"/>
      <c r="D800" s="50"/>
      <c r="E800" s="49"/>
      <c r="F800" s="50"/>
      <c r="G800" s="49"/>
    </row>
    <row r="801" spans="3:7" x14ac:dyDescent="0.2">
      <c r="C801" s="49"/>
      <c r="D801" s="50"/>
      <c r="E801" s="49"/>
      <c r="F801" s="50"/>
      <c r="G801" s="49"/>
    </row>
    <row r="802" spans="3:7" x14ac:dyDescent="0.2">
      <c r="C802" s="49"/>
      <c r="D802" s="50"/>
      <c r="E802" s="49"/>
      <c r="F802" s="50"/>
      <c r="G802" s="49"/>
    </row>
    <row r="803" spans="3:7" x14ac:dyDescent="0.2">
      <c r="C803" s="49"/>
      <c r="D803" s="50"/>
      <c r="E803" s="49"/>
      <c r="F803" s="50"/>
      <c r="G803" s="49"/>
    </row>
    <row r="804" spans="3:7" x14ac:dyDescent="0.2">
      <c r="C804" s="49"/>
      <c r="D804" s="50"/>
      <c r="E804" s="49"/>
      <c r="F804" s="50"/>
      <c r="G804" s="49"/>
    </row>
    <row r="805" spans="3:7" x14ac:dyDescent="0.2">
      <c r="C805" s="49"/>
      <c r="D805" s="50"/>
      <c r="E805" s="49"/>
      <c r="F805" s="50"/>
      <c r="G805" s="49"/>
    </row>
    <row r="806" spans="3:7" x14ac:dyDescent="0.2">
      <c r="C806" s="49"/>
      <c r="D806" s="50"/>
      <c r="E806" s="49"/>
      <c r="F806" s="50"/>
      <c r="G806" s="49"/>
    </row>
    <row r="807" spans="3:7" x14ac:dyDescent="0.2">
      <c r="C807" s="49"/>
      <c r="D807" s="50"/>
      <c r="E807" s="49"/>
      <c r="F807" s="50"/>
      <c r="G807" s="49"/>
    </row>
    <row r="808" spans="3:7" x14ac:dyDescent="0.2">
      <c r="C808" s="49"/>
      <c r="D808" s="50"/>
      <c r="E808" s="49"/>
      <c r="F808" s="50"/>
      <c r="G808" s="49"/>
    </row>
    <row r="809" spans="3:7" x14ac:dyDescent="0.2">
      <c r="C809" s="49"/>
      <c r="D809" s="50"/>
      <c r="E809" s="49"/>
      <c r="F809" s="50"/>
      <c r="G809" s="49"/>
    </row>
    <row r="810" spans="3:7" x14ac:dyDescent="0.2">
      <c r="C810" s="49"/>
      <c r="D810" s="50"/>
      <c r="E810" s="49"/>
      <c r="F810" s="50"/>
      <c r="G810" s="49"/>
    </row>
    <row r="811" spans="3:7" x14ac:dyDescent="0.2">
      <c r="C811" s="49"/>
      <c r="D811" s="50"/>
      <c r="E811" s="49"/>
      <c r="F811" s="50"/>
      <c r="G811" s="49"/>
    </row>
    <row r="812" spans="3:7" x14ac:dyDescent="0.2">
      <c r="C812" s="49"/>
      <c r="D812" s="50"/>
      <c r="E812" s="49"/>
      <c r="F812" s="50"/>
      <c r="G812" s="49"/>
    </row>
    <row r="813" spans="3:7" x14ac:dyDescent="0.2">
      <c r="C813" s="49"/>
      <c r="D813" s="50"/>
      <c r="E813" s="49"/>
      <c r="F813" s="50"/>
      <c r="G813" s="49"/>
    </row>
    <row r="814" spans="3:7" x14ac:dyDescent="0.2">
      <c r="C814" s="49"/>
      <c r="D814" s="50"/>
      <c r="E814" s="49"/>
      <c r="F814" s="50"/>
      <c r="G814" s="49"/>
    </row>
    <row r="815" spans="3:7" x14ac:dyDescent="0.2">
      <c r="C815" s="49"/>
      <c r="D815" s="50"/>
      <c r="E815" s="49"/>
      <c r="F815" s="50"/>
      <c r="G815" s="49"/>
    </row>
    <row r="816" spans="3:7" x14ac:dyDescent="0.2">
      <c r="C816" s="49"/>
      <c r="D816" s="50"/>
      <c r="E816" s="49"/>
      <c r="F816" s="50"/>
      <c r="G816" s="49"/>
    </row>
    <row r="817" spans="3:7" x14ac:dyDescent="0.2">
      <c r="C817" s="49"/>
      <c r="D817" s="50"/>
      <c r="E817" s="49"/>
      <c r="F817" s="50"/>
      <c r="G817" s="49"/>
    </row>
    <row r="818" spans="3:7" x14ac:dyDescent="0.2">
      <c r="C818" s="49"/>
      <c r="D818" s="50"/>
      <c r="E818" s="49"/>
      <c r="F818" s="50"/>
      <c r="G818" s="49"/>
    </row>
    <row r="819" spans="3:7" x14ac:dyDescent="0.2">
      <c r="C819" s="49"/>
      <c r="D819" s="50"/>
      <c r="E819" s="49"/>
      <c r="F819" s="50"/>
      <c r="G819" s="49"/>
    </row>
    <row r="820" spans="3:7" x14ac:dyDescent="0.2">
      <c r="C820" s="49"/>
      <c r="D820" s="50"/>
      <c r="E820" s="49"/>
      <c r="F820" s="50"/>
      <c r="G820" s="49"/>
    </row>
    <row r="821" spans="3:7" x14ac:dyDescent="0.2">
      <c r="C821" s="49"/>
      <c r="D821" s="50"/>
      <c r="E821" s="49"/>
      <c r="F821" s="50"/>
      <c r="G821" s="49"/>
    </row>
    <row r="822" spans="3:7" x14ac:dyDescent="0.2">
      <c r="C822" s="49"/>
      <c r="D822" s="50"/>
      <c r="E822" s="49"/>
      <c r="F822" s="50"/>
      <c r="G822" s="49"/>
    </row>
    <row r="823" spans="3:7" x14ac:dyDescent="0.2">
      <c r="C823" s="49"/>
      <c r="D823" s="50"/>
      <c r="E823" s="49"/>
      <c r="F823" s="50"/>
      <c r="G823" s="49"/>
    </row>
    <row r="824" spans="3:7" x14ac:dyDescent="0.2">
      <c r="C824" s="49"/>
      <c r="D824" s="50"/>
      <c r="E824" s="49"/>
      <c r="F824" s="50"/>
      <c r="G824" s="49"/>
    </row>
    <row r="825" spans="3:7" x14ac:dyDescent="0.2">
      <c r="C825" s="49"/>
      <c r="D825" s="50"/>
      <c r="E825" s="49"/>
      <c r="F825" s="50"/>
      <c r="G825" s="49"/>
    </row>
    <row r="826" spans="3:7" x14ac:dyDescent="0.2">
      <c r="C826" s="49"/>
      <c r="D826" s="50"/>
      <c r="E826" s="49"/>
      <c r="F826" s="50"/>
      <c r="G826" s="49"/>
    </row>
    <row r="827" spans="3:7" x14ac:dyDescent="0.2">
      <c r="C827" s="49"/>
      <c r="D827" s="50"/>
      <c r="E827" s="49"/>
      <c r="F827" s="50"/>
      <c r="G827" s="49"/>
    </row>
    <row r="828" spans="3:7" x14ac:dyDescent="0.2">
      <c r="C828" s="49"/>
      <c r="D828" s="50"/>
      <c r="E828" s="49"/>
      <c r="F828" s="50"/>
      <c r="G828" s="49"/>
    </row>
    <row r="829" spans="3:7" x14ac:dyDescent="0.2">
      <c r="C829" s="49"/>
      <c r="D829" s="50"/>
      <c r="E829" s="49"/>
      <c r="F829" s="50"/>
      <c r="G829" s="49"/>
    </row>
    <row r="830" spans="3:7" x14ac:dyDescent="0.2">
      <c r="C830" s="49"/>
      <c r="D830" s="50"/>
      <c r="E830" s="49"/>
      <c r="F830" s="50"/>
      <c r="G830" s="49"/>
    </row>
    <row r="831" spans="3:7" x14ac:dyDescent="0.2">
      <c r="C831" s="49"/>
      <c r="D831" s="50"/>
      <c r="E831" s="49"/>
      <c r="F831" s="50"/>
      <c r="G831" s="49"/>
    </row>
    <row r="832" spans="3:7" x14ac:dyDescent="0.2">
      <c r="C832" s="49"/>
      <c r="D832" s="50"/>
      <c r="E832" s="49"/>
      <c r="F832" s="50"/>
      <c r="G832" s="49"/>
    </row>
    <row r="833" spans="3:7" x14ac:dyDescent="0.2">
      <c r="C833" s="49"/>
      <c r="D833" s="50"/>
      <c r="E833" s="49"/>
      <c r="F833" s="50"/>
      <c r="G833" s="49"/>
    </row>
    <row r="834" spans="3:7" x14ac:dyDescent="0.2">
      <c r="C834" s="49"/>
      <c r="D834" s="50"/>
      <c r="E834" s="49"/>
      <c r="F834" s="50"/>
      <c r="G834" s="49"/>
    </row>
    <row r="835" spans="3:7" x14ac:dyDescent="0.2">
      <c r="C835" s="49"/>
      <c r="D835" s="50"/>
      <c r="E835" s="49"/>
      <c r="F835" s="50"/>
      <c r="G835" s="49"/>
    </row>
    <row r="836" spans="3:7" x14ac:dyDescent="0.2">
      <c r="C836" s="49"/>
      <c r="D836" s="50"/>
      <c r="E836" s="49"/>
      <c r="F836" s="50"/>
      <c r="G836" s="49"/>
    </row>
    <row r="837" spans="3:7" x14ac:dyDescent="0.2">
      <c r="C837" s="49"/>
      <c r="D837" s="50"/>
      <c r="E837" s="49"/>
      <c r="F837" s="50"/>
      <c r="G837" s="49"/>
    </row>
    <row r="838" spans="3:7" x14ac:dyDescent="0.2">
      <c r="C838" s="49"/>
      <c r="D838" s="50"/>
      <c r="E838" s="49"/>
      <c r="F838" s="50"/>
      <c r="G838" s="49"/>
    </row>
    <row r="839" spans="3:7" x14ac:dyDescent="0.2">
      <c r="C839" s="49"/>
      <c r="D839" s="50"/>
      <c r="E839" s="49"/>
      <c r="F839" s="50"/>
      <c r="G839" s="49"/>
    </row>
    <row r="840" spans="3:7" x14ac:dyDescent="0.2">
      <c r="C840" s="49"/>
      <c r="D840" s="50"/>
      <c r="E840" s="49"/>
      <c r="F840" s="50"/>
      <c r="G840" s="49"/>
    </row>
    <row r="841" spans="3:7" x14ac:dyDescent="0.2">
      <c r="C841" s="49"/>
      <c r="D841" s="50"/>
      <c r="E841" s="49"/>
      <c r="F841" s="50"/>
      <c r="G841" s="49"/>
    </row>
    <row r="842" spans="3:7" x14ac:dyDescent="0.2">
      <c r="C842" s="49"/>
      <c r="D842" s="50"/>
      <c r="E842" s="49"/>
      <c r="F842" s="50"/>
      <c r="G842" s="49"/>
    </row>
    <row r="843" spans="3:7" x14ac:dyDescent="0.2">
      <c r="C843" s="49"/>
      <c r="D843" s="50"/>
      <c r="E843" s="49"/>
      <c r="F843" s="50"/>
      <c r="G843" s="49"/>
    </row>
    <row r="844" spans="3:7" x14ac:dyDescent="0.2">
      <c r="C844" s="49"/>
      <c r="D844" s="50"/>
      <c r="E844" s="49"/>
      <c r="F844" s="50"/>
      <c r="G844" s="49"/>
    </row>
    <row r="845" spans="3:7" x14ac:dyDescent="0.2">
      <c r="C845" s="49"/>
      <c r="D845" s="50"/>
      <c r="E845" s="49"/>
      <c r="F845" s="50"/>
      <c r="G845" s="49"/>
    </row>
    <row r="846" spans="3:7" x14ac:dyDescent="0.2">
      <c r="C846" s="49"/>
      <c r="D846" s="50"/>
      <c r="E846" s="49"/>
      <c r="F846" s="50"/>
      <c r="G846" s="49"/>
    </row>
    <row r="847" spans="3:7" x14ac:dyDescent="0.2">
      <c r="C847" s="49"/>
      <c r="D847" s="50"/>
      <c r="E847" s="49"/>
      <c r="F847" s="50"/>
      <c r="G847" s="49"/>
    </row>
    <row r="848" spans="3:7" x14ac:dyDescent="0.2">
      <c r="C848" s="49"/>
      <c r="D848" s="50"/>
      <c r="E848" s="49"/>
      <c r="F848" s="50"/>
      <c r="G848" s="49"/>
    </row>
    <row r="849" spans="3:7" x14ac:dyDescent="0.2">
      <c r="C849" s="49"/>
      <c r="D849" s="50"/>
      <c r="E849" s="49"/>
      <c r="F849" s="50"/>
      <c r="G849" s="49"/>
    </row>
    <row r="850" spans="3:7" x14ac:dyDescent="0.2">
      <c r="C850" s="49"/>
      <c r="D850" s="50"/>
      <c r="E850" s="49"/>
      <c r="F850" s="50"/>
      <c r="G850" s="49"/>
    </row>
    <row r="851" spans="3:7" x14ac:dyDescent="0.2">
      <c r="C851" s="49"/>
      <c r="D851" s="50"/>
      <c r="E851" s="49"/>
      <c r="F851" s="50"/>
      <c r="G851" s="49"/>
    </row>
    <row r="852" spans="3:7" x14ac:dyDescent="0.2">
      <c r="C852" s="49"/>
      <c r="D852" s="50"/>
      <c r="E852" s="49"/>
      <c r="F852" s="50"/>
      <c r="G852" s="49"/>
    </row>
    <row r="853" spans="3:7" x14ac:dyDescent="0.2">
      <c r="C853" s="49"/>
      <c r="D853" s="50"/>
      <c r="E853" s="49"/>
      <c r="F853" s="50"/>
      <c r="G853" s="49"/>
    </row>
    <row r="854" spans="3:7" x14ac:dyDescent="0.2">
      <c r="C854" s="49"/>
      <c r="D854" s="50"/>
      <c r="E854" s="49"/>
      <c r="F854" s="50"/>
      <c r="G854" s="49"/>
    </row>
    <row r="855" spans="3:7" x14ac:dyDescent="0.2">
      <c r="C855" s="49"/>
      <c r="D855" s="50"/>
      <c r="E855" s="49"/>
      <c r="F855" s="50"/>
      <c r="G855" s="49"/>
    </row>
    <row r="856" spans="3:7" x14ac:dyDescent="0.2">
      <c r="C856" s="49"/>
      <c r="D856" s="50"/>
      <c r="E856" s="49"/>
      <c r="F856" s="50"/>
      <c r="G856" s="49"/>
    </row>
    <row r="857" spans="3:7" x14ac:dyDescent="0.2">
      <c r="C857" s="49"/>
      <c r="D857" s="50"/>
      <c r="E857" s="49"/>
      <c r="F857" s="50"/>
      <c r="G857" s="49"/>
    </row>
    <row r="858" spans="3:7" x14ac:dyDescent="0.2">
      <c r="C858" s="49"/>
      <c r="D858" s="50"/>
      <c r="E858" s="49"/>
      <c r="F858" s="50"/>
      <c r="G858" s="49"/>
    </row>
    <row r="859" spans="3:7" x14ac:dyDescent="0.2">
      <c r="C859" s="49"/>
      <c r="D859" s="50"/>
      <c r="E859" s="49"/>
      <c r="F859" s="50"/>
      <c r="G859" s="49"/>
    </row>
    <row r="860" spans="3:7" x14ac:dyDescent="0.2">
      <c r="C860" s="49"/>
      <c r="D860" s="50"/>
      <c r="E860" s="49"/>
      <c r="F860" s="50"/>
      <c r="G860" s="49"/>
    </row>
    <row r="861" spans="3:7" x14ac:dyDescent="0.2">
      <c r="C861" s="49"/>
      <c r="D861" s="50"/>
      <c r="E861" s="49"/>
      <c r="F861" s="50"/>
      <c r="G861" s="49"/>
    </row>
    <row r="862" spans="3:7" x14ac:dyDescent="0.2">
      <c r="C862" s="49"/>
      <c r="D862" s="50"/>
      <c r="E862" s="49"/>
      <c r="F862" s="50"/>
      <c r="G862" s="49"/>
    </row>
    <row r="863" spans="3:7" x14ac:dyDescent="0.2">
      <c r="C863" s="49"/>
      <c r="D863" s="50"/>
      <c r="E863" s="49"/>
      <c r="F863" s="50"/>
      <c r="G863" s="49"/>
    </row>
    <row r="864" spans="3:7" x14ac:dyDescent="0.2">
      <c r="C864" s="49"/>
      <c r="D864" s="50"/>
      <c r="E864" s="49"/>
      <c r="F864" s="50"/>
      <c r="G864" s="49"/>
    </row>
    <row r="865" spans="3:7" x14ac:dyDescent="0.2">
      <c r="C865" s="49"/>
      <c r="D865" s="50"/>
      <c r="E865" s="49"/>
      <c r="F865" s="50"/>
      <c r="G865" s="49"/>
    </row>
    <row r="866" spans="3:7" x14ac:dyDescent="0.2">
      <c r="C866" s="49"/>
      <c r="D866" s="50"/>
      <c r="E866" s="49"/>
      <c r="F866" s="50"/>
      <c r="G866" s="49"/>
    </row>
    <row r="867" spans="3:7" x14ac:dyDescent="0.2">
      <c r="C867" s="49"/>
      <c r="D867" s="50"/>
      <c r="E867" s="49"/>
      <c r="F867" s="50"/>
      <c r="G867" s="49"/>
    </row>
    <row r="868" spans="3:7" x14ac:dyDescent="0.2">
      <c r="C868" s="49"/>
      <c r="D868" s="50"/>
      <c r="E868" s="49"/>
      <c r="F868" s="50"/>
      <c r="G868" s="49"/>
    </row>
    <row r="869" spans="3:7" x14ac:dyDescent="0.2">
      <c r="C869" s="49"/>
      <c r="D869" s="50"/>
      <c r="E869" s="49"/>
      <c r="F869" s="50"/>
      <c r="G869" s="49"/>
    </row>
    <row r="870" spans="3:7" x14ac:dyDescent="0.2">
      <c r="C870" s="49"/>
      <c r="D870" s="50"/>
      <c r="E870" s="49"/>
      <c r="F870" s="50"/>
      <c r="G870" s="49"/>
    </row>
    <row r="871" spans="3:7" x14ac:dyDescent="0.2">
      <c r="C871" s="49"/>
      <c r="D871" s="50"/>
      <c r="E871" s="49"/>
      <c r="F871" s="50"/>
      <c r="G871" s="49"/>
    </row>
    <row r="872" spans="3:7" x14ac:dyDescent="0.2">
      <c r="C872" s="49"/>
      <c r="D872" s="50"/>
      <c r="E872" s="49"/>
      <c r="F872" s="50"/>
      <c r="G872" s="49"/>
    </row>
    <row r="873" spans="3:7" x14ac:dyDescent="0.2">
      <c r="C873" s="49"/>
      <c r="D873" s="50"/>
      <c r="E873" s="49"/>
      <c r="F873" s="50"/>
      <c r="G873" s="49"/>
    </row>
    <row r="874" spans="3:7" x14ac:dyDescent="0.2">
      <c r="C874" s="49"/>
      <c r="D874" s="50"/>
      <c r="E874" s="49"/>
      <c r="F874" s="50"/>
      <c r="G874" s="49"/>
    </row>
    <row r="875" spans="3:7" x14ac:dyDescent="0.2">
      <c r="C875" s="49"/>
      <c r="D875" s="50"/>
      <c r="E875" s="49"/>
      <c r="F875" s="50"/>
      <c r="G875" s="49"/>
    </row>
    <row r="876" spans="3:7" x14ac:dyDescent="0.2">
      <c r="C876" s="49"/>
      <c r="D876" s="50"/>
      <c r="E876" s="49"/>
      <c r="F876" s="50"/>
      <c r="G876" s="49"/>
    </row>
    <row r="877" spans="3:7" x14ac:dyDescent="0.2">
      <c r="C877" s="49"/>
      <c r="D877" s="50"/>
      <c r="E877" s="49"/>
      <c r="F877" s="50"/>
      <c r="G877" s="49"/>
    </row>
    <row r="878" spans="3:7" x14ac:dyDescent="0.2">
      <c r="C878" s="49"/>
      <c r="D878" s="50"/>
      <c r="E878" s="49"/>
      <c r="F878" s="50"/>
      <c r="G878" s="49"/>
    </row>
    <row r="879" spans="3:7" x14ac:dyDescent="0.2">
      <c r="C879" s="49"/>
      <c r="D879" s="50"/>
      <c r="E879" s="49"/>
      <c r="F879" s="50"/>
      <c r="G879" s="49"/>
    </row>
    <row r="880" spans="3:7" x14ac:dyDescent="0.2">
      <c r="C880" s="49"/>
      <c r="D880" s="50"/>
      <c r="E880" s="49"/>
      <c r="F880" s="50"/>
      <c r="G880" s="49"/>
    </row>
    <row r="881" spans="3:7" x14ac:dyDescent="0.2">
      <c r="C881" s="49"/>
      <c r="D881" s="50"/>
      <c r="E881" s="49"/>
      <c r="F881" s="50"/>
      <c r="G881" s="49"/>
    </row>
    <row r="882" spans="3:7" x14ac:dyDescent="0.2">
      <c r="C882" s="49"/>
      <c r="D882" s="50"/>
      <c r="E882" s="49"/>
      <c r="F882" s="50"/>
      <c r="G882" s="49"/>
    </row>
    <row r="883" spans="3:7" x14ac:dyDescent="0.2">
      <c r="C883" s="49"/>
      <c r="D883" s="50"/>
      <c r="E883" s="49"/>
      <c r="F883" s="50"/>
      <c r="G883" s="49"/>
    </row>
    <row r="884" spans="3:7" x14ac:dyDescent="0.2">
      <c r="C884" s="49"/>
      <c r="D884" s="50"/>
      <c r="E884" s="49"/>
      <c r="F884" s="50"/>
      <c r="G884" s="49"/>
    </row>
    <row r="885" spans="3:7" x14ac:dyDescent="0.2">
      <c r="C885" s="49"/>
      <c r="D885" s="50"/>
      <c r="E885" s="49"/>
      <c r="F885" s="50"/>
      <c r="G885" s="49"/>
    </row>
    <row r="886" spans="3:7" x14ac:dyDescent="0.2">
      <c r="C886" s="49"/>
      <c r="D886" s="50"/>
      <c r="E886" s="49"/>
      <c r="F886" s="50"/>
      <c r="G886" s="49"/>
    </row>
    <row r="887" spans="3:7" x14ac:dyDescent="0.2">
      <c r="C887" s="49"/>
      <c r="D887" s="50"/>
      <c r="E887" s="49"/>
      <c r="F887" s="50"/>
      <c r="G887" s="49"/>
    </row>
    <row r="888" spans="3:7" x14ac:dyDescent="0.2">
      <c r="C888" s="49"/>
      <c r="D888" s="50"/>
      <c r="E888" s="49"/>
      <c r="F888" s="50"/>
      <c r="G888" s="49"/>
    </row>
    <row r="889" spans="3:7" x14ac:dyDescent="0.2">
      <c r="C889" s="49"/>
      <c r="D889" s="50"/>
      <c r="E889" s="49"/>
      <c r="F889" s="50"/>
      <c r="G889" s="49"/>
    </row>
    <row r="890" spans="3:7" x14ac:dyDescent="0.2">
      <c r="C890" s="49"/>
      <c r="D890" s="50"/>
      <c r="E890" s="49"/>
      <c r="F890" s="50"/>
      <c r="G890" s="49"/>
    </row>
    <row r="891" spans="3:7" x14ac:dyDescent="0.2">
      <c r="C891" s="49"/>
      <c r="D891" s="50"/>
      <c r="E891" s="49"/>
      <c r="F891" s="50"/>
      <c r="G891" s="49"/>
    </row>
    <row r="892" spans="3:7" x14ac:dyDescent="0.2">
      <c r="C892" s="49"/>
      <c r="D892" s="50"/>
      <c r="E892" s="49"/>
      <c r="F892" s="50"/>
      <c r="G892" s="49"/>
    </row>
    <row r="893" spans="3:7" x14ac:dyDescent="0.2">
      <c r="C893" s="49"/>
      <c r="D893" s="50"/>
      <c r="E893" s="49"/>
      <c r="F893" s="50"/>
      <c r="G893" s="49"/>
    </row>
    <row r="894" spans="3:7" x14ac:dyDescent="0.2">
      <c r="C894" s="49"/>
      <c r="D894" s="50"/>
      <c r="E894" s="49"/>
      <c r="F894" s="50"/>
      <c r="G894" s="49"/>
    </row>
    <row r="895" spans="3:7" x14ac:dyDescent="0.2">
      <c r="C895" s="49"/>
      <c r="D895" s="50"/>
      <c r="E895" s="49"/>
      <c r="F895" s="50"/>
      <c r="G895" s="49"/>
    </row>
    <row r="896" spans="3:7" x14ac:dyDescent="0.2">
      <c r="C896" s="49"/>
      <c r="D896" s="50"/>
      <c r="E896" s="49"/>
      <c r="F896" s="50"/>
      <c r="G896" s="49"/>
    </row>
    <row r="897" spans="3:7" x14ac:dyDescent="0.2">
      <c r="C897" s="49"/>
      <c r="D897" s="50"/>
      <c r="E897" s="49"/>
      <c r="F897" s="50"/>
      <c r="G897" s="49"/>
    </row>
    <row r="898" spans="3:7" x14ac:dyDescent="0.2">
      <c r="C898" s="49"/>
      <c r="D898" s="50"/>
      <c r="E898" s="49"/>
      <c r="F898" s="50"/>
      <c r="G898" s="49"/>
    </row>
    <row r="899" spans="3:7" x14ac:dyDescent="0.2">
      <c r="C899" s="49"/>
      <c r="D899" s="50"/>
      <c r="E899" s="49"/>
      <c r="F899" s="50"/>
      <c r="G899" s="49"/>
    </row>
    <row r="900" spans="3:7" x14ac:dyDescent="0.2">
      <c r="C900" s="49"/>
      <c r="D900" s="50"/>
      <c r="E900" s="49"/>
      <c r="F900" s="50"/>
      <c r="G900" s="49"/>
    </row>
    <row r="901" spans="3:7" x14ac:dyDescent="0.2">
      <c r="C901" s="49"/>
      <c r="D901" s="50"/>
      <c r="E901" s="49"/>
      <c r="F901" s="50"/>
      <c r="G901" s="49"/>
    </row>
    <row r="902" spans="3:7" x14ac:dyDescent="0.2">
      <c r="C902" s="49"/>
      <c r="D902" s="50"/>
      <c r="E902" s="49"/>
      <c r="F902" s="50"/>
      <c r="G902" s="49"/>
    </row>
    <row r="903" spans="3:7" x14ac:dyDescent="0.2">
      <c r="C903" s="49"/>
      <c r="D903" s="50"/>
      <c r="E903" s="49"/>
      <c r="F903" s="50"/>
      <c r="G903" s="49"/>
    </row>
    <row r="904" spans="3:7" x14ac:dyDescent="0.2">
      <c r="C904" s="49"/>
      <c r="D904" s="50"/>
      <c r="E904" s="49"/>
      <c r="F904" s="50"/>
      <c r="G904" s="49"/>
    </row>
    <row r="905" spans="3:7" x14ac:dyDescent="0.2">
      <c r="C905" s="49"/>
      <c r="D905" s="50"/>
      <c r="E905" s="49"/>
      <c r="F905" s="50"/>
      <c r="G905" s="49"/>
    </row>
    <row r="906" spans="3:7" x14ac:dyDescent="0.2">
      <c r="C906" s="49"/>
      <c r="D906" s="50"/>
      <c r="E906" s="49"/>
      <c r="F906" s="50"/>
      <c r="G906" s="49"/>
    </row>
    <row r="907" spans="3:7" x14ac:dyDescent="0.2">
      <c r="C907" s="49"/>
      <c r="D907" s="50"/>
      <c r="E907" s="49"/>
      <c r="F907" s="50"/>
      <c r="G907" s="49"/>
    </row>
    <row r="908" spans="3:7" x14ac:dyDescent="0.2">
      <c r="C908" s="49"/>
      <c r="D908" s="50"/>
      <c r="E908" s="49"/>
      <c r="F908" s="50"/>
      <c r="G908" s="49"/>
    </row>
    <row r="909" spans="3:7" x14ac:dyDescent="0.2">
      <c r="C909" s="49"/>
      <c r="D909" s="50"/>
      <c r="E909" s="49"/>
      <c r="F909" s="50"/>
      <c r="G909" s="49"/>
    </row>
    <row r="910" spans="3:7" x14ac:dyDescent="0.2">
      <c r="C910" s="49"/>
      <c r="D910" s="50"/>
      <c r="E910" s="49"/>
      <c r="F910" s="50"/>
      <c r="G910" s="49"/>
    </row>
    <row r="911" spans="3:7" x14ac:dyDescent="0.2">
      <c r="C911" s="49"/>
      <c r="D911" s="50"/>
      <c r="E911" s="49"/>
      <c r="F911" s="50"/>
      <c r="G911" s="49"/>
    </row>
    <row r="912" spans="3:7" x14ac:dyDescent="0.2">
      <c r="C912" s="49"/>
      <c r="D912" s="50"/>
      <c r="E912" s="49"/>
      <c r="F912" s="50"/>
      <c r="G912" s="49"/>
    </row>
    <row r="913" spans="3:7" x14ac:dyDescent="0.2">
      <c r="C913" s="49"/>
      <c r="D913" s="50"/>
      <c r="E913" s="49"/>
      <c r="F913" s="50"/>
      <c r="G913" s="49"/>
    </row>
    <row r="914" spans="3:7" x14ac:dyDescent="0.2">
      <c r="C914" s="49"/>
      <c r="D914" s="50"/>
      <c r="E914" s="49"/>
      <c r="F914" s="50"/>
      <c r="G914" s="49"/>
    </row>
    <row r="915" spans="3:7" x14ac:dyDescent="0.2">
      <c r="C915" s="49"/>
      <c r="D915" s="50"/>
      <c r="E915" s="49"/>
      <c r="F915" s="50"/>
      <c r="G915" s="49"/>
    </row>
    <row r="916" spans="3:7" x14ac:dyDescent="0.2">
      <c r="C916" s="49"/>
      <c r="D916" s="50"/>
      <c r="E916" s="49"/>
      <c r="F916" s="50"/>
      <c r="G916" s="49"/>
    </row>
    <row r="917" spans="3:7" x14ac:dyDescent="0.2">
      <c r="C917" s="49"/>
      <c r="D917" s="50"/>
      <c r="E917" s="49"/>
      <c r="F917" s="50"/>
      <c r="G917" s="49"/>
    </row>
    <row r="918" spans="3:7" x14ac:dyDescent="0.2">
      <c r="C918" s="49"/>
      <c r="D918" s="50"/>
      <c r="E918" s="49"/>
      <c r="F918" s="50"/>
      <c r="G918" s="49"/>
    </row>
    <row r="919" spans="3:7" x14ac:dyDescent="0.2">
      <c r="C919" s="49"/>
      <c r="D919" s="50"/>
      <c r="E919" s="49"/>
      <c r="F919" s="50"/>
      <c r="G919" s="49"/>
    </row>
    <row r="920" spans="3:7" x14ac:dyDescent="0.2">
      <c r="C920" s="49"/>
      <c r="D920" s="50"/>
      <c r="E920" s="49"/>
      <c r="F920" s="50"/>
      <c r="G920" s="49"/>
    </row>
    <row r="921" spans="3:7" x14ac:dyDescent="0.2">
      <c r="C921" s="49"/>
      <c r="D921" s="50"/>
      <c r="E921" s="49"/>
      <c r="F921" s="50"/>
      <c r="G921" s="49"/>
    </row>
    <row r="922" spans="3:7" x14ac:dyDescent="0.2">
      <c r="C922" s="49"/>
      <c r="D922" s="50"/>
      <c r="E922" s="49"/>
      <c r="F922" s="50"/>
      <c r="G922" s="49"/>
    </row>
    <row r="923" spans="3:7" x14ac:dyDescent="0.2">
      <c r="C923" s="49"/>
      <c r="D923" s="50"/>
      <c r="E923" s="49"/>
      <c r="F923" s="50"/>
      <c r="G923" s="49"/>
    </row>
    <row r="924" spans="3:7" x14ac:dyDescent="0.2">
      <c r="C924" s="49"/>
      <c r="D924" s="50"/>
      <c r="E924" s="49"/>
      <c r="F924" s="50"/>
      <c r="G924" s="49"/>
    </row>
    <row r="925" spans="3:7" x14ac:dyDescent="0.2">
      <c r="C925" s="49"/>
      <c r="D925" s="50"/>
      <c r="E925" s="49"/>
      <c r="F925" s="50"/>
      <c r="G925" s="49"/>
    </row>
    <row r="926" spans="3:7" x14ac:dyDescent="0.2">
      <c r="C926" s="49"/>
      <c r="D926" s="50"/>
      <c r="E926" s="49"/>
      <c r="F926" s="50"/>
      <c r="G926" s="49"/>
    </row>
    <row r="927" spans="3:7" x14ac:dyDescent="0.2">
      <c r="C927" s="49"/>
      <c r="D927" s="50"/>
      <c r="E927" s="49"/>
      <c r="F927" s="50"/>
      <c r="G927" s="49"/>
    </row>
    <row r="928" spans="3:7" x14ac:dyDescent="0.2">
      <c r="C928" s="49"/>
      <c r="D928" s="50"/>
      <c r="E928" s="49"/>
      <c r="F928" s="50"/>
      <c r="G928" s="49"/>
    </row>
    <row r="929" spans="3:7" x14ac:dyDescent="0.2">
      <c r="C929" s="49"/>
      <c r="D929" s="50"/>
      <c r="E929" s="49"/>
      <c r="F929" s="50"/>
      <c r="G929" s="49"/>
    </row>
    <row r="930" spans="3:7" x14ac:dyDescent="0.2">
      <c r="C930" s="49"/>
      <c r="D930" s="50"/>
      <c r="E930" s="49"/>
      <c r="F930" s="50"/>
      <c r="G930" s="49"/>
    </row>
    <row r="931" spans="3:7" x14ac:dyDescent="0.2">
      <c r="C931" s="49"/>
      <c r="D931" s="50"/>
      <c r="E931" s="49"/>
      <c r="F931" s="50"/>
      <c r="G931" s="49"/>
    </row>
    <row r="932" spans="3:7" x14ac:dyDescent="0.2">
      <c r="C932" s="49"/>
      <c r="D932" s="50"/>
      <c r="E932" s="49"/>
      <c r="F932" s="50"/>
      <c r="G932" s="49"/>
    </row>
    <row r="933" spans="3:7" x14ac:dyDescent="0.2">
      <c r="C933" s="49"/>
      <c r="D933" s="50"/>
      <c r="E933" s="49"/>
      <c r="F933" s="50"/>
      <c r="G933" s="49"/>
    </row>
    <row r="934" spans="3:7" x14ac:dyDescent="0.2">
      <c r="C934" s="49"/>
      <c r="D934" s="50"/>
      <c r="E934" s="49"/>
      <c r="F934" s="50"/>
      <c r="G934" s="49"/>
    </row>
    <row r="935" spans="3:7" x14ac:dyDescent="0.2">
      <c r="C935" s="49"/>
      <c r="D935" s="50"/>
      <c r="E935" s="49"/>
      <c r="F935" s="50"/>
      <c r="G935" s="49"/>
    </row>
    <row r="936" spans="3:7" x14ac:dyDescent="0.2">
      <c r="C936" s="49"/>
      <c r="D936" s="50"/>
      <c r="E936" s="49"/>
      <c r="F936" s="50"/>
      <c r="G936" s="49"/>
    </row>
    <row r="937" spans="3:7" x14ac:dyDescent="0.2">
      <c r="C937" s="49"/>
      <c r="D937" s="50"/>
      <c r="E937" s="49"/>
      <c r="F937" s="50"/>
      <c r="G937" s="49"/>
    </row>
    <row r="938" spans="3:7" x14ac:dyDescent="0.2">
      <c r="C938" s="49"/>
      <c r="D938" s="50"/>
      <c r="E938" s="49"/>
      <c r="F938" s="50"/>
      <c r="G938" s="49"/>
    </row>
    <row r="939" spans="3:7" x14ac:dyDescent="0.2">
      <c r="C939" s="49"/>
      <c r="D939" s="50"/>
      <c r="E939" s="49"/>
      <c r="F939" s="50"/>
      <c r="G939" s="49"/>
    </row>
    <row r="940" spans="3:7" x14ac:dyDescent="0.2">
      <c r="C940" s="49"/>
      <c r="D940" s="50"/>
      <c r="E940" s="49"/>
      <c r="F940" s="50"/>
      <c r="G940" s="49"/>
    </row>
    <row r="941" spans="3:7" x14ac:dyDescent="0.2">
      <c r="C941" s="49"/>
      <c r="D941" s="50"/>
      <c r="E941" s="49"/>
      <c r="F941" s="50"/>
      <c r="G941" s="49"/>
    </row>
    <row r="942" spans="3:7" x14ac:dyDescent="0.2">
      <c r="C942" s="49"/>
      <c r="D942" s="50"/>
      <c r="E942" s="49"/>
      <c r="F942" s="50"/>
      <c r="G942" s="49"/>
    </row>
    <row r="943" spans="3:7" x14ac:dyDescent="0.2">
      <c r="C943" s="49"/>
      <c r="D943" s="50"/>
      <c r="E943" s="49"/>
      <c r="F943" s="50"/>
      <c r="G943" s="49"/>
    </row>
    <row r="944" spans="3:7" x14ac:dyDescent="0.2">
      <c r="C944" s="49"/>
      <c r="D944" s="50"/>
      <c r="E944" s="49"/>
      <c r="F944" s="50"/>
      <c r="G944" s="49"/>
    </row>
    <row r="945" spans="3:7" x14ac:dyDescent="0.2">
      <c r="C945" s="49"/>
      <c r="D945" s="50"/>
      <c r="E945" s="49"/>
      <c r="F945" s="50"/>
      <c r="G945" s="49"/>
    </row>
    <row r="946" spans="3:7" x14ac:dyDescent="0.2">
      <c r="C946" s="49"/>
      <c r="D946" s="50"/>
      <c r="E946" s="49"/>
      <c r="F946" s="50"/>
      <c r="G946" s="49"/>
    </row>
    <row r="947" spans="3:7" x14ac:dyDescent="0.2">
      <c r="C947" s="49"/>
      <c r="D947" s="50"/>
      <c r="E947" s="49"/>
      <c r="F947" s="50"/>
      <c r="G947" s="49"/>
    </row>
    <row r="948" spans="3:7" x14ac:dyDescent="0.2">
      <c r="C948" s="49"/>
      <c r="D948" s="50"/>
      <c r="E948" s="49"/>
      <c r="F948" s="50"/>
      <c r="G948" s="49"/>
    </row>
    <row r="949" spans="3:7" x14ac:dyDescent="0.2">
      <c r="C949" s="49"/>
      <c r="D949" s="50"/>
      <c r="E949" s="49"/>
      <c r="F949" s="50"/>
      <c r="G949" s="49"/>
    </row>
    <row r="950" spans="3:7" x14ac:dyDescent="0.2">
      <c r="C950" s="49"/>
      <c r="D950" s="50"/>
      <c r="E950" s="49"/>
      <c r="F950" s="50"/>
      <c r="G950" s="49"/>
    </row>
    <row r="951" spans="3:7" x14ac:dyDescent="0.2">
      <c r="C951" s="49"/>
      <c r="D951" s="50"/>
      <c r="E951" s="49"/>
      <c r="F951" s="50"/>
      <c r="G951" s="49"/>
    </row>
    <row r="952" spans="3:7" x14ac:dyDescent="0.2">
      <c r="C952" s="49"/>
      <c r="D952" s="50"/>
      <c r="E952" s="49"/>
      <c r="F952" s="50"/>
      <c r="G952" s="49"/>
    </row>
    <row r="953" spans="3:7" x14ac:dyDescent="0.2">
      <c r="C953" s="49"/>
      <c r="D953" s="50"/>
      <c r="E953" s="49"/>
      <c r="F953" s="50"/>
      <c r="G953" s="49"/>
    </row>
    <row r="954" spans="3:7" x14ac:dyDescent="0.2">
      <c r="C954" s="49"/>
      <c r="D954" s="50"/>
      <c r="E954" s="49"/>
      <c r="F954" s="50"/>
      <c r="G954" s="49"/>
    </row>
    <row r="955" spans="3:7" x14ac:dyDescent="0.2">
      <c r="C955" s="49"/>
      <c r="D955" s="50"/>
      <c r="E955" s="49"/>
      <c r="F955" s="50"/>
      <c r="G955" s="49"/>
    </row>
    <row r="956" spans="3:7" x14ac:dyDescent="0.2">
      <c r="C956" s="49"/>
      <c r="D956" s="50"/>
      <c r="E956" s="49"/>
      <c r="F956" s="50"/>
      <c r="G956" s="49"/>
    </row>
    <row r="957" spans="3:7" x14ac:dyDescent="0.2">
      <c r="C957" s="49"/>
      <c r="D957" s="50"/>
      <c r="E957" s="49"/>
      <c r="F957" s="50"/>
      <c r="G957" s="49"/>
    </row>
    <row r="958" spans="3:7" x14ac:dyDescent="0.2">
      <c r="C958" s="49"/>
      <c r="D958" s="50"/>
      <c r="E958" s="49"/>
      <c r="F958" s="50"/>
      <c r="G958" s="49"/>
    </row>
    <row r="959" spans="3:7" x14ac:dyDescent="0.2">
      <c r="C959" s="49"/>
      <c r="D959" s="50"/>
      <c r="E959" s="49"/>
      <c r="F959" s="50"/>
      <c r="G959" s="49"/>
    </row>
    <row r="960" spans="3:7" x14ac:dyDescent="0.2">
      <c r="C960" s="49"/>
      <c r="D960" s="50"/>
      <c r="E960" s="49"/>
      <c r="F960" s="50"/>
      <c r="G960" s="49"/>
    </row>
    <row r="961" spans="3:7" x14ac:dyDescent="0.2">
      <c r="C961" s="49"/>
      <c r="D961" s="50"/>
      <c r="E961" s="49"/>
      <c r="F961" s="50"/>
      <c r="G961" s="49"/>
    </row>
    <row r="962" spans="3:7" x14ac:dyDescent="0.2">
      <c r="C962" s="49"/>
      <c r="D962" s="50"/>
      <c r="E962" s="49"/>
      <c r="F962" s="50"/>
      <c r="G962" s="49"/>
    </row>
    <row r="963" spans="3:7" x14ac:dyDescent="0.2">
      <c r="C963" s="49"/>
      <c r="D963" s="50"/>
      <c r="E963" s="49"/>
      <c r="F963" s="50"/>
      <c r="G963" s="49"/>
    </row>
    <row r="964" spans="3:7" x14ac:dyDescent="0.2">
      <c r="C964" s="49"/>
      <c r="D964" s="50"/>
      <c r="E964" s="49"/>
      <c r="F964" s="50"/>
      <c r="G964" s="49"/>
    </row>
    <row r="965" spans="3:7" x14ac:dyDescent="0.2">
      <c r="C965" s="49"/>
      <c r="D965" s="50"/>
      <c r="E965" s="49"/>
      <c r="F965" s="50"/>
      <c r="G965" s="49"/>
    </row>
    <row r="966" spans="3:7" x14ac:dyDescent="0.2">
      <c r="C966" s="49"/>
      <c r="D966" s="50"/>
      <c r="E966" s="49"/>
      <c r="F966" s="50"/>
      <c r="G966" s="49"/>
    </row>
    <row r="967" spans="3:7" x14ac:dyDescent="0.2">
      <c r="C967" s="49"/>
      <c r="D967" s="50"/>
      <c r="E967" s="49"/>
      <c r="F967" s="50"/>
      <c r="G967" s="49"/>
    </row>
    <row r="968" spans="3:7" x14ac:dyDescent="0.2">
      <c r="C968" s="49"/>
      <c r="D968" s="50"/>
      <c r="E968" s="49"/>
      <c r="F968" s="50"/>
      <c r="G968" s="49"/>
    </row>
    <row r="969" spans="3:7" x14ac:dyDescent="0.2">
      <c r="C969" s="49"/>
      <c r="D969" s="50"/>
      <c r="E969" s="49"/>
      <c r="F969" s="50"/>
      <c r="G969" s="49"/>
    </row>
    <row r="970" spans="3:7" x14ac:dyDescent="0.2">
      <c r="C970" s="49"/>
      <c r="D970" s="50"/>
      <c r="E970" s="49"/>
      <c r="F970" s="50"/>
      <c r="G970" s="49"/>
    </row>
    <row r="971" spans="3:7" x14ac:dyDescent="0.2">
      <c r="C971" s="49"/>
      <c r="D971" s="50"/>
      <c r="E971" s="49"/>
      <c r="F971" s="50"/>
      <c r="G971" s="49"/>
    </row>
    <row r="972" spans="3:7" x14ac:dyDescent="0.2">
      <c r="C972" s="49"/>
      <c r="D972" s="50"/>
      <c r="E972" s="49"/>
      <c r="F972" s="50"/>
      <c r="G972" s="49"/>
    </row>
    <row r="973" spans="3:7" x14ac:dyDescent="0.2">
      <c r="C973" s="49"/>
      <c r="D973" s="50"/>
      <c r="E973" s="49"/>
      <c r="F973" s="50"/>
      <c r="G973" s="49"/>
    </row>
    <row r="974" spans="3:7" x14ac:dyDescent="0.2">
      <c r="C974" s="49"/>
      <c r="D974" s="50"/>
      <c r="E974" s="49"/>
      <c r="F974" s="50"/>
      <c r="G974" s="49"/>
    </row>
    <row r="975" spans="3:7" x14ac:dyDescent="0.2">
      <c r="C975" s="49"/>
      <c r="D975" s="50"/>
      <c r="E975" s="49"/>
      <c r="F975" s="50"/>
      <c r="G975" s="49"/>
    </row>
    <row r="976" spans="3:7" x14ac:dyDescent="0.2">
      <c r="C976" s="49"/>
      <c r="D976" s="50"/>
      <c r="E976" s="49"/>
      <c r="F976" s="50"/>
      <c r="G976" s="49"/>
    </row>
    <row r="977" spans="3:7" x14ac:dyDescent="0.2">
      <c r="C977" s="49"/>
      <c r="D977" s="50"/>
      <c r="E977" s="49"/>
      <c r="F977" s="50"/>
      <c r="G977" s="49"/>
    </row>
    <row r="978" spans="3:7" x14ac:dyDescent="0.2">
      <c r="C978" s="49"/>
      <c r="D978" s="50"/>
      <c r="E978" s="49"/>
      <c r="F978" s="50"/>
      <c r="G978" s="49"/>
    </row>
    <row r="979" spans="3:7" x14ac:dyDescent="0.2">
      <c r="C979" s="49"/>
      <c r="D979" s="50"/>
      <c r="E979" s="49"/>
      <c r="F979" s="50"/>
      <c r="G979" s="49"/>
    </row>
    <row r="980" spans="3:7" x14ac:dyDescent="0.2">
      <c r="C980" s="49"/>
      <c r="D980" s="50"/>
      <c r="E980" s="49"/>
      <c r="F980" s="50"/>
      <c r="G980" s="49"/>
    </row>
    <row r="981" spans="3:7" x14ac:dyDescent="0.2">
      <c r="C981" s="49"/>
      <c r="D981" s="50"/>
      <c r="E981" s="49"/>
      <c r="F981" s="50"/>
      <c r="G981" s="49"/>
    </row>
    <row r="982" spans="3:7" x14ac:dyDescent="0.2">
      <c r="C982" s="49"/>
      <c r="D982" s="50"/>
      <c r="E982" s="49"/>
      <c r="F982" s="50"/>
      <c r="G982" s="49"/>
    </row>
    <row r="983" spans="3:7" x14ac:dyDescent="0.2">
      <c r="C983" s="49"/>
      <c r="D983" s="50"/>
      <c r="E983" s="49"/>
      <c r="F983" s="50"/>
      <c r="G983" s="49"/>
    </row>
    <row r="984" spans="3:7" x14ac:dyDescent="0.2">
      <c r="C984" s="49"/>
      <c r="D984" s="50"/>
      <c r="E984" s="49"/>
      <c r="F984" s="50"/>
      <c r="G984" s="49"/>
    </row>
    <row r="985" spans="3:7" x14ac:dyDescent="0.2">
      <c r="C985" s="49"/>
      <c r="D985" s="50"/>
      <c r="E985" s="49"/>
      <c r="F985" s="50"/>
      <c r="G985" s="49"/>
    </row>
    <row r="986" spans="3:7" x14ac:dyDescent="0.2">
      <c r="C986" s="49"/>
      <c r="D986" s="50"/>
      <c r="E986" s="49"/>
      <c r="F986" s="50"/>
      <c r="G986" s="49"/>
    </row>
    <row r="987" spans="3:7" x14ac:dyDescent="0.2">
      <c r="C987" s="49"/>
      <c r="D987" s="50"/>
      <c r="E987" s="49"/>
      <c r="F987" s="50"/>
      <c r="G987" s="49"/>
    </row>
    <row r="988" spans="3:7" x14ac:dyDescent="0.2">
      <c r="C988" s="49"/>
      <c r="D988" s="50"/>
      <c r="E988" s="49"/>
      <c r="F988" s="50"/>
      <c r="G988" s="49"/>
    </row>
    <row r="989" spans="3:7" x14ac:dyDescent="0.2">
      <c r="C989" s="49"/>
      <c r="D989" s="50"/>
      <c r="E989" s="49"/>
      <c r="F989" s="50"/>
      <c r="G989" s="49"/>
    </row>
    <row r="990" spans="3:7" x14ac:dyDescent="0.2">
      <c r="C990" s="49"/>
      <c r="D990" s="50"/>
      <c r="E990" s="49"/>
      <c r="F990" s="50"/>
      <c r="G990" s="49"/>
    </row>
    <row r="991" spans="3:7" x14ac:dyDescent="0.2">
      <c r="C991" s="49"/>
      <c r="D991" s="50"/>
      <c r="E991" s="49"/>
      <c r="F991" s="50"/>
      <c r="G991" s="49"/>
    </row>
    <row r="992" spans="3:7" x14ac:dyDescent="0.2">
      <c r="C992" s="49"/>
      <c r="D992" s="50"/>
      <c r="E992" s="49"/>
      <c r="F992" s="50"/>
      <c r="G992" s="49"/>
    </row>
    <row r="993" spans="3:7" x14ac:dyDescent="0.2">
      <c r="C993" s="49"/>
      <c r="D993" s="50"/>
      <c r="E993" s="49"/>
      <c r="F993" s="50"/>
      <c r="G993" s="49"/>
    </row>
    <row r="994" spans="3:7" x14ac:dyDescent="0.2">
      <c r="C994" s="49"/>
      <c r="D994" s="50"/>
      <c r="E994" s="49"/>
      <c r="F994" s="50"/>
      <c r="G994" s="49"/>
    </row>
    <row r="995" spans="3:7" x14ac:dyDescent="0.2">
      <c r="C995" s="49"/>
      <c r="D995" s="50"/>
      <c r="E995" s="49"/>
      <c r="F995" s="50"/>
      <c r="G995" s="49"/>
    </row>
    <row r="996" spans="3:7" x14ac:dyDescent="0.2">
      <c r="C996" s="49"/>
      <c r="D996" s="50"/>
      <c r="E996" s="49"/>
      <c r="F996" s="50"/>
      <c r="G996" s="49"/>
    </row>
    <row r="997" spans="3:7" x14ac:dyDescent="0.2">
      <c r="C997" s="49"/>
      <c r="D997" s="50"/>
      <c r="E997" s="49"/>
      <c r="F997" s="50"/>
      <c r="G997" s="49"/>
    </row>
    <row r="998" spans="3:7" x14ac:dyDescent="0.2">
      <c r="C998" s="49"/>
      <c r="D998" s="50"/>
      <c r="E998" s="49"/>
      <c r="F998" s="50"/>
      <c r="G998" s="49"/>
    </row>
    <row r="999" spans="3:7" x14ac:dyDescent="0.2">
      <c r="C999" s="49"/>
      <c r="D999" s="50"/>
      <c r="E999" s="49"/>
      <c r="F999" s="50"/>
      <c r="G999" s="49"/>
    </row>
    <row r="1000" spans="3:7" x14ac:dyDescent="0.2">
      <c r="C1000" s="49"/>
      <c r="D1000" s="50"/>
      <c r="E1000" s="49"/>
      <c r="F1000" s="50"/>
      <c r="G1000" s="49"/>
    </row>
    <row r="1001" spans="3:7" x14ac:dyDescent="0.2">
      <c r="C1001" s="49"/>
      <c r="D1001" s="50"/>
      <c r="E1001" s="49"/>
      <c r="F1001" s="50"/>
      <c r="G1001" s="49"/>
    </row>
    <row r="1002" spans="3:7" x14ac:dyDescent="0.2">
      <c r="C1002" s="49"/>
      <c r="D1002" s="50"/>
      <c r="E1002" s="49"/>
      <c r="F1002" s="50"/>
      <c r="G1002" s="49"/>
    </row>
    <row r="1003" spans="3:7" x14ac:dyDescent="0.2">
      <c r="C1003" s="49"/>
      <c r="D1003" s="50"/>
      <c r="E1003" s="49"/>
      <c r="F1003" s="50"/>
      <c r="G1003" s="49"/>
    </row>
    <row r="1004" spans="3:7" x14ac:dyDescent="0.2">
      <c r="C1004" s="49"/>
      <c r="D1004" s="50"/>
      <c r="E1004" s="49"/>
      <c r="F1004" s="50"/>
      <c r="G1004" s="49"/>
    </row>
    <row r="1005" spans="3:7" x14ac:dyDescent="0.2">
      <c r="C1005" s="49"/>
      <c r="D1005" s="50"/>
      <c r="E1005" s="49"/>
      <c r="F1005" s="50"/>
      <c r="G1005" s="49"/>
    </row>
    <row r="1006" spans="3:7" x14ac:dyDescent="0.2">
      <c r="C1006" s="49"/>
      <c r="D1006" s="50"/>
      <c r="E1006" s="49"/>
      <c r="F1006" s="50"/>
      <c r="G1006" s="49"/>
    </row>
    <row r="1007" spans="3:7" x14ac:dyDescent="0.2">
      <c r="C1007" s="49"/>
      <c r="D1007" s="50"/>
      <c r="E1007" s="49"/>
      <c r="F1007" s="50"/>
      <c r="G1007" s="49"/>
    </row>
    <row r="1008" spans="3:7" x14ac:dyDescent="0.2">
      <c r="C1008" s="49"/>
      <c r="D1008" s="50"/>
      <c r="E1008" s="49"/>
      <c r="F1008" s="50"/>
      <c r="G1008" s="49"/>
    </row>
    <row r="1009" spans="3:7" x14ac:dyDescent="0.2">
      <c r="C1009" s="49"/>
      <c r="D1009" s="50"/>
      <c r="E1009" s="49"/>
      <c r="F1009" s="50"/>
      <c r="G1009" s="49"/>
    </row>
    <row r="1010" spans="3:7" x14ac:dyDescent="0.2">
      <c r="C1010" s="49"/>
      <c r="D1010" s="50"/>
      <c r="E1010" s="49"/>
      <c r="F1010" s="50"/>
      <c r="G1010" s="49"/>
    </row>
    <row r="1011" spans="3:7" x14ac:dyDescent="0.2">
      <c r="C1011" s="49"/>
      <c r="D1011" s="50"/>
      <c r="E1011" s="49"/>
      <c r="F1011" s="50"/>
      <c r="G1011" s="49"/>
    </row>
    <row r="1012" spans="3:7" x14ac:dyDescent="0.2">
      <c r="C1012" s="49"/>
      <c r="D1012" s="50"/>
      <c r="E1012" s="49"/>
      <c r="F1012" s="50"/>
      <c r="G1012" s="49"/>
    </row>
    <row r="1013" spans="3:7" x14ac:dyDescent="0.2">
      <c r="C1013" s="49"/>
      <c r="D1013" s="50"/>
      <c r="E1013" s="49"/>
      <c r="F1013" s="50"/>
      <c r="G1013" s="49"/>
    </row>
    <row r="1014" spans="3:7" x14ac:dyDescent="0.2">
      <c r="C1014" s="49"/>
      <c r="D1014" s="50"/>
      <c r="E1014" s="49"/>
      <c r="F1014" s="50"/>
      <c r="G1014" s="49"/>
    </row>
    <row r="1015" spans="3:7" x14ac:dyDescent="0.2">
      <c r="C1015" s="49"/>
      <c r="D1015" s="50"/>
      <c r="E1015" s="49"/>
      <c r="F1015" s="50"/>
      <c r="G1015" s="49"/>
    </row>
    <row r="1016" spans="3:7" x14ac:dyDescent="0.2">
      <c r="C1016" s="49"/>
      <c r="D1016" s="50"/>
      <c r="E1016" s="49"/>
      <c r="F1016" s="50"/>
      <c r="G1016" s="49"/>
    </row>
    <row r="1017" spans="3:7" x14ac:dyDescent="0.2">
      <c r="C1017" s="49"/>
      <c r="D1017" s="50"/>
      <c r="E1017" s="49"/>
      <c r="F1017" s="50"/>
      <c r="G1017" s="49"/>
    </row>
    <row r="1018" spans="3:7" x14ac:dyDescent="0.2">
      <c r="C1018" s="49"/>
      <c r="D1018" s="50"/>
      <c r="E1018" s="49"/>
      <c r="F1018" s="50"/>
      <c r="G1018" s="49"/>
    </row>
    <row r="1019" spans="3:7" x14ac:dyDescent="0.2">
      <c r="C1019" s="49"/>
      <c r="D1019" s="50"/>
      <c r="E1019" s="49"/>
      <c r="F1019" s="50"/>
      <c r="G1019" s="49"/>
    </row>
    <row r="1020" spans="3:7" x14ac:dyDescent="0.2">
      <c r="C1020" s="49"/>
      <c r="D1020" s="50"/>
      <c r="E1020" s="49"/>
      <c r="F1020" s="50"/>
      <c r="G1020" s="49"/>
    </row>
    <row r="1021" spans="3:7" x14ac:dyDescent="0.2">
      <c r="C1021" s="49"/>
      <c r="D1021" s="50"/>
      <c r="E1021" s="49"/>
      <c r="F1021" s="50"/>
      <c r="G1021" s="49"/>
    </row>
    <row r="1022" spans="3:7" x14ac:dyDescent="0.2">
      <c r="C1022" s="49"/>
      <c r="D1022" s="50"/>
      <c r="E1022" s="49"/>
      <c r="F1022" s="50"/>
      <c r="G1022" s="49"/>
    </row>
    <row r="1023" spans="3:7" x14ac:dyDescent="0.2">
      <c r="C1023" s="49"/>
      <c r="D1023" s="50"/>
      <c r="E1023" s="49"/>
      <c r="F1023" s="50"/>
      <c r="G1023" s="49"/>
    </row>
    <row r="1024" spans="3:7" x14ac:dyDescent="0.2">
      <c r="C1024" s="49"/>
      <c r="D1024" s="50"/>
      <c r="E1024" s="49"/>
      <c r="F1024" s="50"/>
      <c r="G1024" s="49"/>
    </row>
    <row r="1025" spans="3:7" x14ac:dyDescent="0.2">
      <c r="C1025" s="49"/>
      <c r="D1025" s="50"/>
      <c r="E1025" s="49"/>
      <c r="F1025" s="50"/>
      <c r="G1025" s="49"/>
    </row>
    <row r="1026" spans="3:7" x14ac:dyDescent="0.2">
      <c r="C1026" s="49"/>
      <c r="D1026" s="50"/>
      <c r="E1026" s="49"/>
      <c r="F1026" s="50"/>
      <c r="G1026" s="49"/>
    </row>
    <row r="1027" spans="3:7" x14ac:dyDescent="0.2">
      <c r="C1027" s="49"/>
      <c r="D1027" s="50"/>
      <c r="E1027" s="49"/>
      <c r="F1027" s="50"/>
      <c r="G1027" s="49"/>
    </row>
    <row r="1028" spans="3:7" x14ac:dyDescent="0.2">
      <c r="C1028" s="49"/>
      <c r="D1028" s="50"/>
      <c r="E1028" s="49"/>
      <c r="F1028" s="50"/>
      <c r="G1028" s="49"/>
    </row>
    <row r="1029" spans="3:7" x14ac:dyDescent="0.2">
      <c r="C1029" s="49"/>
      <c r="D1029" s="50"/>
      <c r="E1029" s="49"/>
      <c r="F1029" s="50"/>
      <c r="G1029" s="49"/>
    </row>
    <row r="1030" spans="3:7" x14ac:dyDescent="0.2">
      <c r="C1030" s="49"/>
      <c r="D1030" s="50"/>
      <c r="E1030" s="49"/>
      <c r="F1030" s="50"/>
      <c r="G1030" s="49"/>
    </row>
    <row r="1031" spans="3:7" x14ac:dyDescent="0.2">
      <c r="C1031" s="49"/>
      <c r="D1031" s="50"/>
      <c r="E1031" s="49"/>
      <c r="F1031" s="50"/>
      <c r="G1031" s="49"/>
    </row>
    <row r="1032" spans="3:7" x14ac:dyDescent="0.2">
      <c r="C1032" s="49"/>
      <c r="D1032" s="50"/>
      <c r="E1032" s="49"/>
      <c r="F1032" s="50"/>
      <c r="G1032" s="49"/>
    </row>
    <row r="1033" spans="3:7" x14ac:dyDescent="0.2">
      <c r="C1033" s="49"/>
      <c r="D1033" s="50"/>
      <c r="E1033" s="49"/>
      <c r="F1033" s="50"/>
      <c r="G1033" s="49"/>
    </row>
    <row r="1034" spans="3:7" x14ac:dyDescent="0.2">
      <c r="C1034" s="49"/>
      <c r="D1034" s="50"/>
      <c r="E1034" s="49"/>
      <c r="F1034" s="50"/>
      <c r="G1034" s="49"/>
    </row>
    <row r="1035" spans="3:7" x14ac:dyDescent="0.2">
      <c r="C1035" s="49"/>
      <c r="D1035" s="50"/>
      <c r="E1035" s="49"/>
      <c r="F1035" s="50"/>
      <c r="G1035" s="49"/>
    </row>
    <row r="1036" spans="3:7" x14ac:dyDescent="0.2">
      <c r="C1036" s="49"/>
      <c r="D1036" s="50"/>
      <c r="E1036" s="49"/>
      <c r="F1036" s="50"/>
      <c r="G1036" s="49"/>
    </row>
    <row r="1037" spans="3:7" x14ac:dyDescent="0.2">
      <c r="C1037" s="49"/>
      <c r="D1037" s="50"/>
      <c r="E1037" s="49"/>
      <c r="F1037" s="50"/>
      <c r="G1037" s="49"/>
    </row>
    <row r="1038" spans="3:7" x14ac:dyDescent="0.2">
      <c r="C1038" s="49"/>
      <c r="D1038" s="50"/>
      <c r="E1038" s="49"/>
      <c r="F1038" s="50"/>
      <c r="G1038" s="49"/>
    </row>
    <row r="1039" spans="3:7" x14ac:dyDescent="0.2">
      <c r="C1039" s="49"/>
      <c r="D1039" s="50"/>
      <c r="E1039" s="49"/>
      <c r="F1039" s="50"/>
      <c r="G1039" s="49"/>
    </row>
    <row r="1040" spans="3:7" x14ac:dyDescent="0.2">
      <c r="C1040" s="49"/>
      <c r="D1040" s="50"/>
      <c r="E1040" s="49"/>
      <c r="F1040" s="50"/>
      <c r="G1040" s="49"/>
    </row>
    <row r="1041" spans="3:7" x14ac:dyDescent="0.2">
      <c r="C1041" s="49"/>
      <c r="D1041" s="50"/>
      <c r="E1041" s="49"/>
      <c r="F1041" s="50"/>
      <c r="G1041" s="49"/>
    </row>
    <row r="1042" spans="3:7" x14ac:dyDescent="0.2">
      <c r="C1042" s="49"/>
      <c r="D1042" s="50"/>
      <c r="E1042" s="49"/>
      <c r="F1042" s="50"/>
      <c r="G1042" s="49"/>
    </row>
    <row r="1043" spans="3:7" x14ac:dyDescent="0.2">
      <c r="C1043" s="49"/>
      <c r="D1043" s="50"/>
      <c r="E1043" s="49"/>
      <c r="F1043" s="50"/>
      <c r="G1043" s="49"/>
    </row>
    <row r="1044" spans="3:7" x14ac:dyDescent="0.2">
      <c r="C1044" s="49"/>
      <c r="D1044" s="50"/>
      <c r="E1044" s="49"/>
      <c r="F1044" s="50"/>
      <c r="G1044" s="49"/>
    </row>
    <row r="1045" spans="3:7" x14ac:dyDescent="0.2">
      <c r="C1045" s="49"/>
      <c r="D1045" s="50"/>
      <c r="E1045" s="49"/>
      <c r="F1045" s="50"/>
      <c r="G1045" s="49"/>
    </row>
    <row r="1046" spans="3:7" x14ac:dyDescent="0.2">
      <c r="C1046" s="49"/>
      <c r="D1046" s="50"/>
      <c r="E1046" s="49"/>
      <c r="F1046" s="50"/>
      <c r="G1046" s="49"/>
    </row>
    <row r="1047" spans="3:7" x14ac:dyDescent="0.2">
      <c r="C1047" s="49"/>
      <c r="D1047" s="50"/>
      <c r="E1047" s="49"/>
      <c r="F1047" s="50"/>
      <c r="G1047" s="49"/>
    </row>
    <row r="1048" spans="3:7" x14ac:dyDescent="0.2">
      <c r="C1048" s="49"/>
      <c r="D1048" s="50"/>
      <c r="E1048" s="49"/>
      <c r="F1048" s="50"/>
      <c r="G1048" s="49"/>
    </row>
    <row r="1049" spans="3:7" x14ac:dyDescent="0.2">
      <c r="C1049" s="49"/>
      <c r="D1049" s="50"/>
      <c r="E1049" s="49"/>
      <c r="F1049" s="50"/>
      <c r="G1049" s="49"/>
    </row>
    <row r="1050" spans="3:7" x14ac:dyDescent="0.2">
      <c r="C1050" s="49"/>
      <c r="D1050" s="50"/>
      <c r="E1050" s="49"/>
      <c r="F1050" s="50"/>
      <c r="G1050" s="49"/>
    </row>
    <row r="1051" spans="3:7" x14ac:dyDescent="0.2">
      <c r="C1051" s="49"/>
      <c r="D1051" s="50"/>
      <c r="E1051" s="49"/>
      <c r="F1051" s="50"/>
      <c r="G1051" s="49"/>
    </row>
    <row r="1052" spans="3:7" x14ac:dyDescent="0.2">
      <c r="C1052" s="49"/>
      <c r="D1052" s="50"/>
      <c r="E1052" s="49"/>
      <c r="F1052" s="50"/>
      <c r="G1052" s="49"/>
    </row>
    <row r="1053" spans="3:7" x14ac:dyDescent="0.2">
      <c r="C1053" s="49"/>
      <c r="D1053" s="50"/>
      <c r="E1053" s="49"/>
      <c r="F1053" s="50"/>
      <c r="G1053" s="49"/>
    </row>
    <row r="1054" spans="3:7" x14ac:dyDescent="0.2">
      <c r="C1054" s="49"/>
      <c r="D1054" s="50"/>
      <c r="E1054" s="49"/>
      <c r="F1054" s="50"/>
      <c r="G1054" s="49"/>
    </row>
    <row r="1055" spans="3:7" x14ac:dyDescent="0.2">
      <c r="C1055" s="49"/>
      <c r="D1055" s="50"/>
      <c r="E1055" s="49"/>
      <c r="F1055" s="50"/>
      <c r="G1055" s="49"/>
    </row>
    <row r="1056" spans="3:7" x14ac:dyDescent="0.2">
      <c r="C1056" s="49"/>
      <c r="D1056" s="50"/>
      <c r="E1056" s="49"/>
      <c r="F1056" s="50"/>
      <c r="G1056" s="49"/>
    </row>
    <row r="1057" spans="3:7" x14ac:dyDescent="0.2">
      <c r="C1057" s="49"/>
      <c r="D1057" s="50"/>
      <c r="E1057" s="49"/>
      <c r="F1057" s="50"/>
      <c r="G1057" s="49"/>
    </row>
    <row r="1058" spans="3:7" x14ac:dyDescent="0.2">
      <c r="C1058" s="49"/>
      <c r="D1058" s="50"/>
      <c r="E1058" s="49"/>
      <c r="F1058" s="50"/>
      <c r="G1058" s="49"/>
    </row>
    <row r="1059" spans="3:7" x14ac:dyDescent="0.2">
      <c r="C1059" s="49"/>
      <c r="D1059" s="50"/>
      <c r="E1059" s="49"/>
      <c r="F1059" s="50"/>
      <c r="G1059" s="49"/>
    </row>
    <row r="1060" spans="3:7" x14ac:dyDescent="0.2">
      <c r="C1060" s="49"/>
      <c r="D1060" s="50"/>
      <c r="E1060" s="49"/>
      <c r="F1060" s="50"/>
      <c r="G1060" s="49"/>
    </row>
    <row r="1061" spans="3:7" x14ac:dyDescent="0.2">
      <c r="C1061" s="49"/>
      <c r="D1061" s="50"/>
      <c r="E1061" s="49"/>
      <c r="F1061" s="50"/>
      <c r="G1061" s="49"/>
    </row>
    <row r="1062" spans="3:7" x14ac:dyDescent="0.2">
      <c r="C1062" s="49"/>
      <c r="D1062" s="50"/>
      <c r="E1062" s="49"/>
      <c r="F1062" s="50"/>
      <c r="G1062" s="49"/>
    </row>
    <row r="1063" spans="3:7" x14ac:dyDescent="0.2">
      <c r="C1063" s="49"/>
      <c r="D1063" s="50"/>
      <c r="E1063" s="49"/>
      <c r="F1063" s="50"/>
      <c r="G1063" s="49"/>
    </row>
    <row r="1064" spans="3:7" x14ac:dyDescent="0.2">
      <c r="C1064" s="49"/>
      <c r="D1064" s="50"/>
      <c r="E1064" s="49"/>
      <c r="F1064" s="50"/>
      <c r="G1064" s="49"/>
    </row>
    <row r="1065" spans="3:7" x14ac:dyDescent="0.2">
      <c r="C1065" s="49"/>
      <c r="D1065" s="50"/>
      <c r="E1065" s="49"/>
      <c r="F1065" s="50"/>
      <c r="G1065" s="49"/>
    </row>
    <row r="1066" spans="3:7" x14ac:dyDescent="0.2">
      <c r="C1066" s="49"/>
      <c r="D1066" s="50"/>
      <c r="E1066" s="49"/>
      <c r="F1066" s="50"/>
      <c r="G1066" s="49"/>
    </row>
    <row r="1067" spans="3:7" x14ac:dyDescent="0.2">
      <c r="C1067" s="49"/>
      <c r="D1067" s="50"/>
      <c r="E1067" s="49"/>
      <c r="F1067" s="50"/>
      <c r="G1067" s="49"/>
    </row>
    <row r="1068" spans="3:7" x14ac:dyDescent="0.2">
      <c r="C1068" s="49"/>
      <c r="D1068" s="50"/>
      <c r="E1068" s="49"/>
      <c r="F1068" s="50"/>
      <c r="G1068" s="49"/>
    </row>
    <row r="1069" spans="3:7" x14ac:dyDescent="0.2">
      <c r="C1069" s="49"/>
      <c r="D1069" s="50"/>
      <c r="E1069" s="49"/>
      <c r="F1069" s="50"/>
      <c r="G1069" s="49"/>
    </row>
    <row r="1070" spans="3:7" x14ac:dyDescent="0.2">
      <c r="C1070" s="49"/>
      <c r="D1070" s="50"/>
      <c r="E1070" s="49"/>
      <c r="F1070" s="50"/>
      <c r="G1070" s="49"/>
    </row>
    <row r="1071" spans="3:7" x14ac:dyDescent="0.2">
      <c r="C1071" s="49"/>
      <c r="D1071" s="50"/>
      <c r="E1071" s="49"/>
      <c r="F1071" s="50"/>
      <c r="G1071" s="49"/>
    </row>
    <row r="1072" spans="3:7" x14ac:dyDescent="0.2">
      <c r="C1072" s="49"/>
      <c r="D1072" s="50"/>
      <c r="E1072" s="49"/>
      <c r="F1072" s="50"/>
      <c r="G1072" s="49"/>
    </row>
    <row r="1073" spans="3:7" x14ac:dyDescent="0.2">
      <c r="C1073" s="49"/>
      <c r="D1073" s="50"/>
      <c r="E1073" s="49"/>
      <c r="F1073" s="50"/>
      <c r="G1073" s="49"/>
    </row>
    <row r="1074" spans="3:7" x14ac:dyDescent="0.2">
      <c r="C1074" s="49"/>
      <c r="D1074" s="50"/>
      <c r="E1074" s="49"/>
      <c r="F1074" s="50"/>
      <c r="G1074" s="49"/>
    </row>
    <row r="1075" spans="3:7" x14ac:dyDescent="0.2">
      <c r="C1075" s="49"/>
      <c r="D1075" s="50"/>
      <c r="E1075" s="49"/>
      <c r="F1075" s="50"/>
      <c r="G1075" s="49"/>
    </row>
    <row r="1076" spans="3:7" x14ac:dyDescent="0.2">
      <c r="C1076" s="49"/>
      <c r="D1076" s="50"/>
      <c r="E1076" s="49"/>
      <c r="F1076" s="50"/>
      <c r="G1076" s="49"/>
    </row>
    <row r="1077" spans="3:7" x14ac:dyDescent="0.2">
      <c r="C1077" s="49"/>
      <c r="D1077" s="50"/>
      <c r="E1077" s="49"/>
      <c r="F1077" s="50"/>
      <c r="G1077" s="49"/>
    </row>
    <row r="1078" spans="3:7" x14ac:dyDescent="0.2">
      <c r="C1078" s="49"/>
      <c r="D1078" s="50"/>
      <c r="E1078" s="49"/>
      <c r="F1078" s="50"/>
      <c r="G1078" s="49"/>
    </row>
    <row r="1079" spans="3:7" x14ac:dyDescent="0.2">
      <c r="C1079" s="49"/>
      <c r="D1079" s="50"/>
      <c r="E1079" s="49"/>
      <c r="F1079" s="50"/>
      <c r="G1079" s="49"/>
    </row>
    <row r="1080" spans="3:7" x14ac:dyDescent="0.2">
      <c r="C1080" s="49"/>
      <c r="D1080" s="50"/>
      <c r="E1080" s="49"/>
      <c r="F1080" s="50"/>
      <c r="G1080" s="49"/>
    </row>
    <row r="1081" spans="3:7" x14ac:dyDescent="0.2">
      <c r="C1081" s="49"/>
      <c r="D1081" s="50"/>
      <c r="E1081" s="49"/>
      <c r="F1081" s="50"/>
      <c r="G1081" s="49"/>
    </row>
    <row r="1082" spans="3:7" x14ac:dyDescent="0.2">
      <c r="C1082" s="49"/>
      <c r="D1082" s="50"/>
      <c r="E1082" s="49"/>
      <c r="F1082" s="50"/>
      <c r="G1082" s="49"/>
    </row>
    <row r="1083" spans="3:7" x14ac:dyDescent="0.2">
      <c r="C1083" s="49"/>
      <c r="D1083" s="50"/>
      <c r="E1083" s="49"/>
      <c r="F1083" s="50"/>
      <c r="G1083" s="49"/>
    </row>
    <row r="1084" spans="3:7" x14ac:dyDescent="0.2">
      <c r="C1084" s="49"/>
      <c r="D1084" s="50"/>
      <c r="E1084" s="49"/>
      <c r="F1084" s="50"/>
      <c r="G1084" s="49"/>
    </row>
    <row r="1085" spans="3:7" x14ac:dyDescent="0.2">
      <c r="C1085" s="49"/>
      <c r="D1085" s="50"/>
      <c r="E1085" s="49"/>
      <c r="F1085" s="50"/>
      <c r="G1085" s="49"/>
    </row>
    <row r="1086" spans="3:7" x14ac:dyDescent="0.2">
      <c r="C1086" s="49"/>
      <c r="D1086" s="50"/>
      <c r="E1086" s="49"/>
      <c r="F1086" s="50"/>
      <c r="G1086" s="49"/>
    </row>
    <row r="1087" spans="3:7" x14ac:dyDescent="0.2">
      <c r="C1087" s="49"/>
      <c r="D1087" s="50"/>
      <c r="E1087" s="49"/>
      <c r="F1087" s="50"/>
      <c r="G1087" s="49"/>
    </row>
    <row r="1088" spans="3:7" x14ac:dyDescent="0.2">
      <c r="C1088" s="49"/>
      <c r="D1088" s="50"/>
      <c r="E1088" s="49"/>
      <c r="F1088" s="50"/>
      <c r="G1088" s="49"/>
    </row>
    <row r="1089" spans="3:7" x14ac:dyDescent="0.2">
      <c r="C1089" s="49"/>
      <c r="D1089" s="50"/>
      <c r="E1089" s="49"/>
      <c r="F1089" s="50"/>
      <c r="G1089" s="49"/>
    </row>
    <row r="1090" spans="3:7" x14ac:dyDescent="0.2">
      <c r="C1090" s="49"/>
      <c r="D1090" s="50"/>
      <c r="E1090" s="49"/>
      <c r="F1090" s="50"/>
      <c r="G1090" s="49"/>
    </row>
    <row r="1091" spans="3:7" x14ac:dyDescent="0.2">
      <c r="C1091" s="49"/>
      <c r="D1091" s="50"/>
      <c r="E1091" s="49"/>
      <c r="F1091" s="50"/>
      <c r="G1091" s="49"/>
    </row>
    <row r="1092" spans="3:7" x14ac:dyDescent="0.2">
      <c r="C1092" s="49"/>
      <c r="D1092" s="50"/>
      <c r="E1092" s="49"/>
      <c r="F1092" s="50"/>
      <c r="G1092" s="49"/>
    </row>
    <row r="1093" spans="3:7" x14ac:dyDescent="0.2">
      <c r="C1093" s="49"/>
      <c r="D1093" s="50"/>
      <c r="E1093" s="49"/>
      <c r="F1093" s="50"/>
      <c r="G1093" s="49"/>
    </row>
    <row r="1094" spans="3:7" x14ac:dyDescent="0.2">
      <c r="C1094" s="49"/>
      <c r="D1094" s="50"/>
      <c r="E1094" s="49"/>
      <c r="F1094" s="50"/>
      <c r="G1094" s="49"/>
    </row>
    <row r="1095" spans="3:7" x14ac:dyDescent="0.2">
      <c r="C1095" s="49"/>
      <c r="D1095" s="50"/>
      <c r="E1095" s="49"/>
      <c r="F1095" s="50"/>
      <c r="G1095" s="49"/>
    </row>
    <row r="1096" spans="3:7" x14ac:dyDescent="0.2">
      <c r="C1096" s="49"/>
      <c r="D1096" s="50"/>
      <c r="E1096" s="49"/>
      <c r="F1096" s="50"/>
      <c r="G1096" s="49"/>
    </row>
    <row r="1097" spans="3:7" x14ac:dyDescent="0.2">
      <c r="C1097" s="49"/>
      <c r="D1097" s="50"/>
      <c r="E1097" s="49"/>
      <c r="F1097" s="50"/>
      <c r="G1097" s="49"/>
    </row>
    <row r="1098" spans="3:7" x14ac:dyDescent="0.2">
      <c r="C1098" s="49"/>
      <c r="D1098" s="50"/>
      <c r="E1098" s="49"/>
      <c r="F1098" s="50"/>
      <c r="G1098" s="49"/>
    </row>
    <row r="1099" spans="3:7" x14ac:dyDescent="0.2">
      <c r="C1099" s="49"/>
      <c r="D1099" s="50"/>
      <c r="E1099" s="49"/>
      <c r="F1099" s="50"/>
      <c r="G1099" s="49"/>
    </row>
    <row r="1100" spans="3:7" x14ac:dyDescent="0.2">
      <c r="C1100" s="49"/>
      <c r="D1100" s="50"/>
      <c r="E1100" s="49"/>
      <c r="F1100" s="50"/>
      <c r="G1100" s="49"/>
    </row>
    <row r="1101" spans="3:7" x14ac:dyDescent="0.2">
      <c r="C1101" s="49"/>
      <c r="D1101" s="50"/>
      <c r="E1101" s="49"/>
      <c r="F1101" s="50"/>
      <c r="G1101" s="49"/>
    </row>
    <row r="1102" spans="3:7" x14ac:dyDescent="0.2">
      <c r="C1102" s="49"/>
      <c r="D1102" s="50"/>
      <c r="E1102" s="49"/>
      <c r="F1102" s="50"/>
      <c r="G1102" s="49"/>
    </row>
    <row r="1103" spans="3:7" x14ac:dyDescent="0.2">
      <c r="C1103" s="49"/>
      <c r="D1103" s="50"/>
      <c r="E1103" s="49"/>
      <c r="F1103" s="50"/>
      <c r="G1103" s="49"/>
    </row>
    <row r="1104" spans="3:7" x14ac:dyDescent="0.2">
      <c r="C1104" s="49"/>
      <c r="D1104" s="50"/>
      <c r="E1104" s="49"/>
      <c r="F1104" s="50"/>
      <c r="G1104" s="49"/>
    </row>
    <row r="1105" spans="3:7" x14ac:dyDescent="0.2">
      <c r="C1105" s="49"/>
      <c r="D1105" s="50"/>
      <c r="E1105" s="49"/>
      <c r="F1105" s="50"/>
      <c r="G1105" s="49"/>
    </row>
    <row r="1106" spans="3:7" x14ac:dyDescent="0.2">
      <c r="C1106" s="49"/>
      <c r="D1106" s="50"/>
      <c r="E1106" s="49"/>
      <c r="F1106" s="50"/>
      <c r="G1106" s="49"/>
    </row>
    <row r="1107" spans="3:7" x14ac:dyDescent="0.2">
      <c r="C1107" s="49"/>
      <c r="D1107" s="50"/>
      <c r="E1107" s="49"/>
      <c r="F1107" s="50"/>
      <c r="G1107" s="49"/>
    </row>
    <row r="1108" spans="3:7" x14ac:dyDescent="0.2">
      <c r="C1108" s="49"/>
      <c r="D1108" s="50"/>
      <c r="E1108" s="49"/>
      <c r="F1108" s="50"/>
      <c r="G1108" s="49"/>
    </row>
    <row r="1109" spans="3:7" x14ac:dyDescent="0.2">
      <c r="C1109" s="49"/>
      <c r="D1109" s="50"/>
      <c r="E1109" s="49"/>
      <c r="F1109" s="50"/>
      <c r="G1109" s="49"/>
    </row>
    <row r="1110" spans="3:7" x14ac:dyDescent="0.2">
      <c r="C1110" s="49"/>
      <c r="D1110" s="50"/>
      <c r="E1110" s="49"/>
      <c r="F1110" s="50"/>
      <c r="G1110" s="49"/>
    </row>
    <row r="1111" spans="3:7" x14ac:dyDescent="0.2">
      <c r="C1111" s="49"/>
      <c r="D1111" s="50"/>
      <c r="E1111" s="49"/>
      <c r="F1111" s="50"/>
      <c r="G1111" s="49"/>
    </row>
    <row r="1112" spans="3:7" x14ac:dyDescent="0.2">
      <c r="C1112" s="49"/>
      <c r="D1112" s="50"/>
      <c r="E1112" s="49"/>
      <c r="F1112" s="50"/>
      <c r="G1112" s="49"/>
    </row>
    <row r="1113" spans="3:7" x14ac:dyDescent="0.2">
      <c r="C1113" s="49"/>
      <c r="D1113" s="50"/>
      <c r="E1113" s="49"/>
      <c r="F1113" s="50"/>
      <c r="G1113" s="49"/>
    </row>
    <row r="1114" spans="3:7" x14ac:dyDescent="0.2">
      <c r="C1114" s="49"/>
      <c r="D1114" s="50"/>
      <c r="E1114" s="49"/>
      <c r="F1114" s="50"/>
      <c r="G1114" s="49"/>
    </row>
    <row r="1115" spans="3:7" x14ac:dyDescent="0.2">
      <c r="C1115" s="49"/>
      <c r="D1115" s="50"/>
      <c r="E1115" s="49"/>
      <c r="F1115" s="50"/>
      <c r="G1115" s="49"/>
    </row>
    <row r="1116" spans="3:7" x14ac:dyDescent="0.2">
      <c r="C1116" s="49"/>
      <c r="D1116" s="50"/>
      <c r="E1116" s="49"/>
      <c r="F1116" s="50"/>
      <c r="G1116" s="49"/>
    </row>
    <row r="1117" spans="3:7" x14ac:dyDescent="0.2">
      <c r="C1117" s="49"/>
      <c r="D1117" s="50"/>
      <c r="E1117" s="49"/>
      <c r="F1117" s="50"/>
      <c r="G1117" s="49"/>
    </row>
    <row r="1118" spans="3:7" x14ac:dyDescent="0.2">
      <c r="C1118" s="49"/>
      <c r="D1118" s="50"/>
      <c r="E1118" s="49"/>
      <c r="F1118" s="50"/>
      <c r="G1118" s="49"/>
    </row>
    <row r="1119" spans="3:7" x14ac:dyDescent="0.2">
      <c r="C1119" s="49"/>
      <c r="D1119" s="50"/>
      <c r="E1119" s="49"/>
      <c r="F1119" s="50"/>
      <c r="G1119" s="49"/>
    </row>
    <row r="1120" spans="3:7" x14ac:dyDescent="0.2">
      <c r="C1120" s="49"/>
      <c r="D1120" s="50"/>
      <c r="E1120" s="49"/>
      <c r="F1120" s="50"/>
      <c r="G1120" s="49"/>
    </row>
    <row r="1121" spans="3:7" x14ac:dyDescent="0.2">
      <c r="C1121" s="49"/>
      <c r="D1121" s="50"/>
      <c r="E1121" s="49"/>
      <c r="F1121" s="50"/>
      <c r="G1121" s="49"/>
    </row>
    <row r="1122" spans="3:7" x14ac:dyDescent="0.2">
      <c r="C1122" s="49"/>
      <c r="D1122" s="50"/>
      <c r="E1122" s="49"/>
      <c r="F1122" s="50"/>
      <c r="G1122" s="49"/>
    </row>
    <row r="1123" spans="3:7" x14ac:dyDescent="0.2">
      <c r="C1123" s="49"/>
      <c r="D1123" s="50"/>
      <c r="E1123" s="49"/>
      <c r="F1123" s="50"/>
      <c r="G1123" s="49"/>
    </row>
    <row r="1124" spans="3:7" x14ac:dyDescent="0.2">
      <c r="C1124" s="49"/>
      <c r="D1124" s="50"/>
      <c r="E1124" s="49"/>
      <c r="F1124" s="50"/>
      <c r="G1124" s="49"/>
    </row>
    <row r="1125" spans="3:7" x14ac:dyDescent="0.2">
      <c r="C1125" s="49"/>
      <c r="D1125" s="50"/>
      <c r="E1125" s="49"/>
      <c r="F1125" s="50"/>
      <c r="G1125" s="49"/>
    </row>
    <row r="1126" spans="3:7" x14ac:dyDescent="0.2">
      <c r="C1126" s="49"/>
      <c r="D1126" s="50"/>
      <c r="E1126" s="49"/>
      <c r="F1126" s="50"/>
      <c r="G1126" s="49"/>
    </row>
    <row r="1127" spans="3:7" x14ac:dyDescent="0.2">
      <c r="C1127" s="49"/>
      <c r="D1127" s="50"/>
      <c r="E1127" s="49"/>
      <c r="F1127" s="50"/>
      <c r="G1127" s="49"/>
    </row>
    <row r="1128" spans="3:7" x14ac:dyDescent="0.2">
      <c r="C1128" s="49"/>
      <c r="D1128" s="50"/>
      <c r="E1128" s="49"/>
      <c r="F1128" s="50"/>
      <c r="G1128" s="49"/>
    </row>
    <row r="1129" spans="3:7" x14ac:dyDescent="0.2">
      <c r="C1129" s="49"/>
      <c r="D1129" s="50"/>
      <c r="E1129" s="49"/>
      <c r="F1129" s="50"/>
      <c r="G1129" s="49"/>
    </row>
    <row r="1130" spans="3:7" x14ac:dyDescent="0.2">
      <c r="C1130" s="49"/>
      <c r="D1130" s="50"/>
      <c r="E1130" s="49"/>
      <c r="F1130" s="50"/>
      <c r="G1130" s="49"/>
    </row>
    <row r="1131" spans="3:7" x14ac:dyDescent="0.2">
      <c r="C1131" s="49"/>
      <c r="D1131" s="50"/>
      <c r="E1131" s="49"/>
      <c r="F1131" s="50"/>
      <c r="G1131" s="49"/>
    </row>
    <row r="1132" spans="3:7" x14ac:dyDescent="0.2">
      <c r="C1132" s="49"/>
      <c r="D1132" s="50"/>
      <c r="E1132" s="49"/>
      <c r="F1132" s="50"/>
      <c r="G1132" s="49"/>
    </row>
    <row r="1133" spans="3:7" x14ac:dyDescent="0.2">
      <c r="C1133" s="49"/>
      <c r="D1133" s="50"/>
      <c r="E1133" s="49"/>
      <c r="F1133" s="50"/>
      <c r="G1133" s="49"/>
    </row>
    <row r="1134" spans="3:7" x14ac:dyDescent="0.2">
      <c r="C1134" s="49"/>
      <c r="D1134" s="50"/>
      <c r="E1134" s="49"/>
      <c r="F1134" s="50"/>
      <c r="G1134" s="49"/>
    </row>
    <row r="1135" spans="3:7" x14ac:dyDescent="0.2">
      <c r="C1135" s="49"/>
      <c r="D1135" s="50"/>
      <c r="E1135" s="49"/>
      <c r="F1135" s="50"/>
      <c r="G1135" s="49"/>
    </row>
    <row r="1136" spans="3:7" x14ac:dyDescent="0.2">
      <c r="C1136" s="49"/>
      <c r="D1136" s="50"/>
      <c r="E1136" s="49"/>
      <c r="F1136" s="50"/>
      <c r="G1136" s="49"/>
    </row>
    <row r="1137" spans="3:7" x14ac:dyDescent="0.2">
      <c r="C1137" s="49"/>
      <c r="D1137" s="50"/>
      <c r="E1137" s="49"/>
      <c r="F1137" s="50"/>
      <c r="G1137" s="49"/>
    </row>
    <row r="1138" spans="3:7" x14ac:dyDescent="0.2">
      <c r="C1138" s="49"/>
      <c r="D1138" s="50"/>
      <c r="E1138" s="49"/>
      <c r="F1138" s="50"/>
      <c r="G1138" s="49"/>
    </row>
    <row r="1139" spans="3:7" x14ac:dyDescent="0.2">
      <c r="C1139" s="49"/>
      <c r="D1139" s="50"/>
      <c r="E1139" s="49"/>
      <c r="F1139" s="50"/>
      <c r="G1139" s="49"/>
    </row>
    <row r="1140" spans="3:7" x14ac:dyDescent="0.2">
      <c r="C1140" s="49"/>
      <c r="D1140" s="50"/>
      <c r="E1140" s="49"/>
      <c r="F1140" s="50"/>
      <c r="G1140" s="49"/>
    </row>
    <row r="1141" spans="3:7" x14ac:dyDescent="0.2">
      <c r="C1141" s="49"/>
      <c r="D1141" s="50"/>
      <c r="E1141" s="49"/>
      <c r="F1141" s="50"/>
      <c r="G1141" s="49"/>
    </row>
    <row r="1142" spans="3:7" x14ac:dyDescent="0.2">
      <c r="C1142" s="49"/>
      <c r="D1142" s="50"/>
      <c r="E1142" s="49"/>
      <c r="F1142" s="50"/>
      <c r="G1142" s="49"/>
    </row>
    <row r="1143" spans="3:7" x14ac:dyDescent="0.2">
      <c r="C1143" s="49"/>
      <c r="D1143" s="50"/>
      <c r="E1143" s="49"/>
      <c r="F1143" s="50"/>
      <c r="G1143" s="49"/>
    </row>
    <row r="1144" spans="3:7" x14ac:dyDescent="0.2">
      <c r="C1144" s="49"/>
      <c r="D1144" s="50"/>
      <c r="E1144" s="49"/>
      <c r="F1144" s="50"/>
      <c r="G1144" s="49"/>
    </row>
    <row r="1145" spans="3:7" x14ac:dyDescent="0.2">
      <c r="C1145" s="49"/>
      <c r="D1145" s="50"/>
      <c r="E1145" s="49"/>
      <c r="F1145" s="50"/>
      <c r="G1145" s="49"/>
    </row>
    <row r="1146" spans="3:7" x14ac:dyDescent="0.2">
      <c r="C1146" s="49"/>
      <c r="D1146" s="50"/>
      <c r="E1146" s="49"/>
      <c r="F1146" s="50"/>
      <c r="G1146" s="49"/>
    </row>
    <row r="1147" spans="3:7" x14ac:dyDescent="0.2">
      <c r="C1147" s="49"/>
      <c r="D1147" s="50"/>
      <c r="E1147" s="49"/>
      <c r="F1147" s="50"/>
      <c r="G1147" s="49"/>
    </row>
    <row r="1148" spans="3:7" x14ac:dyDescent="0.2">
      <c r="C1148" s="49"/>
      <c r="D1148" s="50"/>
      <c r="E1148" s="49"/>
      <c r="F1148" s="50"/>
      <c r="G1148" s="49"/>
    </row>
    <row r="1149" spans="3:7" x14ac:dyDescent="0.2">
      <c r="C1149" s="49"/>
      <c r="D1149" s="50"/>
      <c r="E1149" s="49"/>
      <c r="F1149" s="50"/>
      <c r="G1149" s="49"/>
    </row>
    <row r="1150" spans="3:7" x14ac:dyDescent="0.2">
      <c r="C1150" s="49"/>
      <c r="D1150" s="50"/>
      <c r="E1150" s="49"/>
      <c r="F1150" s="50"/>
      <c r="G1150" s="49"/>
    </row>
    <row r="1151" spans="3:7" x14ac:dyDescent="0.2">
      <c r="C1151" s="49"/>
      <c r="D1151" s="50"/>
      <c r="E1151" s="49"/>
      <c r="F1151" s="50"/>
      <c r="G1151" s="49"/>
    </row>
    <row r="1152" spans="3:7" x14ac:dyDescent="0.2">
      <c r="C1152" s="49"/>
      <c r="D1152" s="50"/>
      <c r="E1152" s="49"/>
      <c r="F1152" s="50"/>
      <c r="G1152" s="49"/>
    </row>
    <row r="1153" spans="3:7" x14ac:dyDescent="0.2">
      <c r="C1153" s="49"/>
      <c r="D1153" s="50"/>
      <c r="E1153" s="49"/>
      <c r="F1153" s="50"/>
      <c r="G1153" s="49"/>
    </row>
    <row r="1154" spans="3:7" x14ac:dyDescent="0.2">
      <c r="C1154" s="49"/>
      <c r="D1154" s="50"/>
      <c r="E1154" s="49"/>
      <c r="F1154" s="50"/>
      <c r="G1154" s="49"/>
    </row>
    <row r="1155" spans="3:7" x14ac:dyDescent="0.2">
      <c r="C1155" s="49"/>
      <c r="D1155" s="50"/>
      <c r="E1155" s="49"/>
      <c r="F1155" s="50"/>
      <c r="G1155" s="49"/>
    </row>
    <row r="1156" spans="3:7" x14ac:dyDescent="0.2">
      <c r="C1156" s="49"/>
      <c r="D1156" s="50"/>
      <c r="E1156" s="49"/>
      <c r="F1156" s="50"/>
      <c r="G1156" s="49"/>
    </row>
    <row r="1157" spans="3:7" x14ac:dyDescent="0.2">
      <c r="C1157" s="49"/>
      <c r="D1157" s="50"/>
      <c r="E1157" s="49"/>
      <c r="F1157" s="50"/>
      <c r="G1157" s="49"/>
    </row>
    <row r="1158" spans="3:7" x14ac:dyDescent="0.2">
      <c r="C1158" s="49"/>
      <c r="D1158" s="50"/>
      <c r="E1158" s="49"/>
      <c r="F1158" s="50"/>
      <c r="G1158" s="49"/>
    </row>
    <row r="1159" spans="3:7" x14ac:dyDescent="0.2">
      <c r="C1159" s="49"/>
      <c r="D1159" s="50"/>
      <c r="E1159" s="49"/>
      <c r="F1159" s="50"/>
      <c r="G1159" s="49"/>
    </row>
    <row r="1160" spans="3:7" x14ac:dyDescent="0.2">
      <c r="C1160" s="49"/>
      <c r="D1160" s="50"/>
      <c r="E1160" s="49"/>
      <c r="F1160" s="50"/>
      <c r="G1160" s="49"/>
    </row>
    <row r="1161" spans="3:7" x14ac:dyDescent="0.2">
      <c r="C1161" s="49"/>
      <c r="D1161" s="50"/>
      <c r="E1161" s="49"/>
      <c r="F1161" s="50"/>
      <c r="G1161" s="49"/>
    </row>
    <row r="1162" spans="3:7" x14ac:dyDescent="0.2">
      <c r="C1162" s="49"/>
      <c r="D1162" s="50"/>
      <c r="E1162" s="49"/>
      <c r="F1162" s="50"/>
      <c r="G1162" s="49"/>
    </row>
    <row r="1163" spans="3:7" x14ac:dyDescent="0.2">
      <c r="C1163" s="49"/>
      <c r="D1163" s="50"/>
      <c r="E1163" s="49"/>
      <c r="F1163" s="50"/>
      <c r="G1163" s="49"/>
    </row>
    <row r="1164" spans="3:7" x14ac:dyDescent="0.2">
      <c r="C1164" s="49"/>
      <c r="D1164" s="50"/>
      <c r="E1164" s="49"/>
      <c r="F1164" s="50"/>
      <c r="G1164" s="49"/>
    </row>
    <row r="1165" spans="3:7" x14ac:dyDescent="0.2">
      <c r="C1165" s="49"/>
      <c r="D1165" s="50"/>
      <c r="E1165" s="49"/>
      <c r="F1165" s="50"/>
      <c r="G1165" s="49"/>
    </row>
    <row r="1166" spans="3:7" x14ac:dyDescent="0.2">
      <c r="C1166" s="49"/>
      <c r="D1166" s="50"/>
      <c r="E1166" s="49"/>
      <c r="F1166" s="50"/>
      <c r="G1166" s="49"/>
    </row>
    <row r="1167" spans="3:7" x14ac:dyDescent="0.2">
      <c r="C1167" s="49"/>
      <c r="D1167" s="50"/>
      <c r="E1167" s="49"/>
      <c r="F1167" s="50"/>
      <c r="G1167" s="49"/>
    </row>
    <row r="1168" spans="3:7" x14ac:dyDescent="0.2">
      <c r="C1168" s="49"/>
      <c r="D1168" s="50"/>
      <c r="E1168" s="49"/>
      <c r="F1168" s="50"/>
      <c r="G1168" s="49"/>
    </row>
    <row r="1169" spans="3:7" x14ac:dyDescent="0.2">
      <c r="C1169" s="49"/>
      <c r="D1169" s="50"/>
      <c r="E1169" s="49"/>
      <c r="F1169" s="50"/>
      <c r="G1169" s="49"/>
    </row>
    <row r="1170" spans="3:7" x14ac:dyDescent="0.2">
      <c r="C1170" s="49"/>
      <c r="D1170" s="50"/>
      <c r="E1170" s="49"/>
      <c r="F1170" s="50"/>
      <c r="G1170" s="49"/>
    </row>
    <row r="1171" spans="3:7" x14ac:dyDescent="0.2">
      <c r="C1171" s="49"/>
      <c r="D1171" s="50"/>
      <c r="E1171" s="49"/>
      <c r="F1171" s="50"/>
      <c r="G1171" s="49"/>
    </row>
    <row r="1172" spans="3:7" x14ac:dyDescent="0.2">
      <c r="C1172" s="49"/>
      <c r="D1172" s="50"/>
      <c r="E1172" s="49"/>
      <c r="F1172" s="50"/>
      <c r="G1172" s="49"/>
    </row>
    <row r="1173" spans="3:7" x14ac:dyDescent="0.2">
      <c r="C1173" s="49"/>
      <c r="D1173" s="50"/>
      <c r="E1173" s="49"/>
      <c r="F1173" s="50"/>
      <c r="G1173" s="49"/>
    </row>
    <row r="1174" spans="3:7" x14ac:dyDescent="0.2">
      <c r="C1174" s="49"/>
      <c r="D1174" s="50"/>
      <c r="E1174" s="49"/>
      <c r="F1174" s="50"/>
      <c r="G1174" s="49"/>
    </row>
    <row r="1175" spans="3:7" x14ac:dyDescent="0.2">
      <c r="C1175" s="49"/>
      <c r="D1175" s="50"/>
      <c r="E1175" s="49"/>
      <c r="F1175" s="50"/>
      <c r="G1175" s="49"/>
    </row>
    <row r="1176" spans="3:7" x14ac:dyDescent="0.2">
      <c r="C1176" s="49"/>
      <c r="D1176" s="50"/>
      <c r="E1176" s="49"/>
      <c r="F1176" s="50"/>
      <c r="G1176" s="49"/>
    </row>
    <row r="1177" spans="3:7" x14ac:dyDescent="0.2">
      <c r="C1177" s="49"/>
      <c r="D1177" s="50"/>
      <c r="E1177" s="49"/>
      <c r="F1177" s="50"/>
      <c r="G1177" s="49"/>
    </row>
    <row r="1178" spans="3:7" x14ac:dyDescent="0.2">
      <c r="C1178" s="49"/>
      <c r="D1178" s="50"/>
      <c r="E1178" s="49"/>
      <c r="F1178" s="50"/>
      <c r="G1178" s="49"/>
    </row>
    <row r="1179" spans="3:7" x14ac:dyDescent="0.2">
      <c r="C1179" s="49"/>
      <c r="D1179" s="50"/>
      <c r="E1179" s="49"/>
      <c r="F1179" s="50"/>
      <c r="G1179" s="49"/>
    </row>
    <row r="1180" spans="3:7" x14ac:dyDescent="0.2">
      <c r="C1180" s="49"/>
      <c r="D1180" s="50"/>
      <c r="E1180" s="49"/>
      <c r="F1180" s="50"/>
      <c r="G1180" s="49"/>
    </row>
    <row r="1181" spans="3:7" x14ac:dyDescent="0.2">
      <c r="C1181" s="49"/>
      <c r="D1181" s="50"/>
      <c r="E1181" s="49"/>
      <c r="F1181" s="50"/>
      <c r="G1181" s="49"/>
    </row>
    <row r="1182" spans="3:7" x14ac:dyDescent="0.2">
      <c r="C1182" s="49"/>
      <c r="D1182" s="50"/>
      <c r="E1182" s="49"/>
      <c r="F1182" s="50"/>
      <c r="G1182" s="49"/>
    </row>
    <row r="1183" spans="3:7" x14ac:dyDescent="0.2">
      <c r="C1183" s="49"/>
      <c r="D1183" s="50"/>
      <c r="E1183" s="49"/>
      <c r="F1183" s="50"/>
      <c r="G1183" s="49"/>
    </row>
    <row r="1184" spans="3:7" x14ac:dyDescent="0.2">
      <c r="C1184" s="49"/>
      <c r="D1184" s="50"/>
      <c r="E1184" s="49"/>
      <c r="F1184" s="50"/>
      <c r="G1184" s="49"/>
    </row>
    <row r="1185" spans="3:7" x14ac:dyDescent="0.2">
      <c r="C1185" s="49"/>
      <c r="D1185" s="50"/>
      <c r="E1185" s="49"/>
      <c r="F1185" s="50"/>
      <c r="G1185" s="49"/>
    </row>
    <row r="1186" spans="3:7" x14ac:dyDescent="0.2">
      <c r="C1186" s="49"/>
      <c r="D1186" s="50"/>
      <c r="E1186" s="49"/>
      <c r="F1186" s="50"/>
      <c r="G1186" s="49"/>
    </row>
    <row r="1187" spans="3:7" x14ac:dyDescent="0.2">
      <c r="C1187" s="49"/>
      <c r="D1187" s="50"/>
      <c r="E1187" s="49"/>
      <c r="F1187" s="50"/>
      <c r="G1187" s="49"/>
    </row>
    <row r="1188" spans="3:7" x14ac:dyDescent="0.2">
      <c r="C1188" s="49"/>
      <c r="D1188" s="50"/>
      <c r="E1188" s="49"/>
      <c r="F1188" s="50"/>
      <c r="G1188" s="49"/>
    </row>
    <row r="1189" spans="3:7" x14ac:dyDescent="0.2">
      <c r="C1189" s="49"/>
      <c r="D1189" s="50"/>
      <c r="E1189" s="49"/>
      <c r="F1189" s="50"/>
      <c r="G1189" s="49"/>
    </row>
    <row r="1190" spans="3:7" x14ac:dyDescent="0.2">
      <c r="C1190" s="49"/>
      <c r="D1190" s="50"/>
      <c r="E1190" s="49"/>
      <c r="F1190" s="50"/>
      <c r="G1190" s="49"/>
    </row>
    <row r="1191" spans="3:7" x14ac:dyDescent="0.2">
      <c r="C1191" s="49"/>
      <c r="D1191" s="50"/>
      <c r="E1191" s="49"/>
      <c r="F1191" s="50"/>
      <c r="G1191" s="49"/>
    </row>
    <row r="1192" spans="3:7" x14ac:dyDescent="0.2">
      <c r="C1192" s="49"/>
      <c r="D1192" s="50"/>
      <c r="E1192" s="49"/>
      <c r="F1192" s="50"/>
      <c r="G1192" s="49"/>
    </row>
    <row r="1193" spans="3:7" x14ac:dyDescent="0.2">
      <c r="C1193" s="49"/>
      <c r="D1193" s="50"/>
      <c r="E1193" s="49"/>
      <c r="F1193" s="50"/>
      <c r="G1193" s="49"/>
    </row>
    <row r="1194" spans="3:7" x14ac:dyDescent="0.2">
      <c r="C1194" s="49"/>
      <c r="D1194" s="50"/>
      <c r="E1194" s="49"/>
      <c r="F1194" s="50"/>
      <c r="G1194" s="49"/>
    </row>
    <row r="1195" spans="3:7" x14ac:dyDescent="0.2">
      <c r="C1195" s="49"/>
      <c r="D1195" s="50"/>
      <c r="E1195" s="49"/>
      <c r="F1195" s="50"/>
      <c r="G1195" s="49"/>
    </row>
    <row r="1196" spans="3:7" x14ac:dyDescent="0.2">
      <c r="C1196" s="49"/>
      <c r="D1196" s="50"/>
      <c r="E1196" s="49"/>
      <c r="F1196" s="50"/>
      <c r="G1196" s="49"/>
    </row>
    <row r="1197" spans="3:7" x14ac:dyDescent="0.2">
      <c r="C1197" s="49"/>
      <c r="D1197" s="50"/>
      <c r="E1197" s="49"/>
      <c r="F1197" s="50"/>
      <c r="G1197" s="49"/>
    </row>
    <row r="1198" spans="3:7" x14ac:dyDescent="0.2">
      <c r="C1198" s="49"/>
      <c r="D1198" s="50"/>
      <c r="E1198" s="49"/>
      <c r="F1198" s="50"/>
      <c r="G1198" s="49"/>
    </row>
    <row r="1199" spans="3:7" x14ac:dyDescent="0.2">
      <c r="C1199" s="49"/>
      <c r="D1199" s="50"/>
      <c r="E1199" s="49"/>
      <c r="F1199" s="50"/>
      <c r="G1199" s="49"/>
    </row>
    <row r="1200" spans="3:7" x14ac:dyDescent="0.2">
      <c r="C1200" s="49"/>
      <c r="D1200" s="50"/>
      <c r="E1200" s="49"/>
      <c r="F1200" s="50"/>
      <c r="G1200" s="49"/>
    </row>
    <row r="1201" spans="3:7" x14ac:dyDescent="0.2">
      <c r="C1201" s="49"/>
      <c r="D1201" s="50"/>
      <c r="E1201" s="49"/>
      <c r="F1201" s="50"/>
      <c r="G1201" s="49"/>
    </row>
    <row r="1202" spans="3:7" x14ac:dyDescent="0.2">
      <c r="C1202" s="49"/>
      <c r="D1202" s="50"/>
      <c r="E1202" s="49"/>
      <c r="F1202" s="50"/>
      <c r="G1202" s="49"/>
    </row>
    <row r="1203" spans="3:7" x14ac:dyDescent="0.2">
      <c r="C1203" s="49"/>
      <c r="D1203" s="50"/>
      <c r="E1203" s="49"/>
      <c r="F1203" s="50"/>
      <c r="G1203" s="49"/>
    </row>
    <row r="1204" spans="3:7" x14ac:dyDescent="0.2">
      <c r="C1204" s="49"/>
      <c r="D1204" s="50"/>
      <c r="E1204" s="49"/>
      <c r="F1204" s="50"/>
      <c r="G1204" s="49"/>
    </row>
    <row r="1205" spans="3:7" x14ac:dyDescent="0.2">
      <c r="C1205" s="49"/>
      <c r="D1205" s="50"/>
      <c r="E1205" s="49"/>
      <c r="F1205" s="50"/>
      <c r="G1205" s="49"/>
    </row>
    <row r="1206" spans="3:7" x14ac:dyDescent="0.2">
      <c r="C1206" s="49"/>
      <c r="D1206" s="50"/>
      <c r="E1206" s="49"/>
      <c r="F1206" s="50"/>
      <c r="G1206" s="49"/>
    </row>
    <row r="1207" spans="3:7" x14ac:dyDescent="0.2">
      <c r="C1207" s="49"/>
      <c r="D1207" s="50"/>
      <c r="E1207" s="49"/>
      <c r="F1207" s="50"/>
      <c r="G1207" s="49"/>
    </row>
    <row r="1208" spans="3:7" x14ac:dyDescent="0.2">
      <c r="C1208" s="49"/>
      <c r="D1208" s="50"/>
      <c r="E1208" s="49"/>
      <c r="F1208" s="50"/>
      <c r="G1208" s="49"/>
    </row>
    <row r="1209" spans="3:7" x14ac:dyDescent="0.2">
      <c r="C1209" s="49"/>
      <c r="D1209" s="50"/>
      <c r="E1209" s="49"/>
      <c r="F1209" s="50"/>
      <c r="G1209" s="49"/>
    </row>
    <row r="1210" spans="3:7" x14ac:dyDescent="0.2">
      <c r="C1210" s="49"/>
      <c r="D1210" s="50"/>
      <c r="E1210" s="49"/>
      <c r="F1210" s="50"/>
      <c r="G1210" s="49"/>
    </row>
    <row r="1211" spans="3:7" x14ac:dyDescent="0.2">
      <c r="C1211" s="49"/>
      <c r="D1211" s="50"/>
      <c r="E1211" s="49"/>
      <c r="F1211" s="50"/>
      <c r="G1211" s="49"/>
    </row>
    <row r="1212" spans="3:7" x14ac:dyDescent="0.2">
      <c r="C1212" s="49"/>
      <c r="D1212" s="50"/>
      <c r="E1212" s="49"/>
      <c r="F1212" s="50"/>
      <c r="G1212" s="49"/>
    </row>
    <row r="1213" spans="3:7" x14ac:dyDescent="0.2">
      <c r="C1213" s="49"/>
      <c r="D1213" s="50"/>
      <c r="E1213" s="49"/>
      <c r="F1213" s="50"/>
      <c r="G1213" s="49"/>
    </row>
    <row r="1214" spans="3:7" x14ac:dyDescent="0.2">
      <c r="C1214" s="49"/>
      <c r="D1214" s="50"/>
      <c r="E1214" s="49"/>
      <c r="F1214" s="50"/>
      <c r="G1214" s="49"/>
    </row>
    <row r="1215" spans="3:7" x14ac:dyDescent="0.2">
      <c r="C1215" s="49"/>
      <c r="D1215" s="50"/>
      <c r="E1215" s="49"/>
      <c r="F1215" s="50"/>
      <c r="G1215" s="49"/>
    </row>
    <row r="1216" spans="3:7" x14ac:dyDescent="0.2">
      <c r="C1216" s="49"/>
      <c r="D1216" s="50"/>
      <c r="E1216" s="49"/>
      <c r="F1216" s="50"/>
      <c r="G1216" s="49"/>
    </row>
    <row r="1217" spans="3:7" x14ac:dyDescent="0.2">
      <c r="C1217" s="49"/>
      <c r="D1217" s="50"/>
      <c r="E1217" s="49"/>
      <c r="F1217" s="50"/>
      <c r="G1217" s="49"/>
    </row>
    <row r="1218" spans="3:7" x14ac:dyDescent="0.2">
      <c r="C1218" s="49"/>
      <c r="D1218" s="50"/>
      <c r="E1218" s="49"/>
      <c r="F1218" s="50"/>
      <c r="G1218" s="49"/>
    </row>
    <row r="1219" spans="3:7" x14ac:dyDescent="0.2">
      <c r="C1219" s="49"/>
      <c r="D1219" s="50"/>
      <c r="E1219" s="49"/>
      <c r="F1219" s="50"/>
      <c r="G1219" s="49"/>
    </row>
    <row r="1220" spans="3:7" x14ac:dyDescent="0.2">
      <c r="C1220" s="49"/>
      <c r="D1220" s="50"/>
      <c r="E1220" s="49"/>
      <c r="F1220" s="50"/>
      <c r="G1220" s="49"/>
    </row>
    <row r="1221" spans="3:7" x14ac:dyDescent="0.2">
      <c r="C1221" s="49"/>
      <c r="D1221" s="50"/>
      <c r="E1221" s="49"/>
      <c r="F1221" s="50"/>
      <c r="G1221" s="49"/>
    </row>
    <row r="1222" spans="3:7" x14ac:dyDescent="0.2">
      <c r="C1222" s="49"/>
      <c r="D1222" s="50"/>
      <c r="E1222" s="49"/>
      <c r="F1222" s="50"/>
      <c r="G1222" s="49"/>
    </row>
    <row r="1223" spans="3:7" x14ac:dyDescent="0.2">
      <c r="C1223" s="49"/>
      <c r="D1223" s="50"/>
      <c r="E1223" s="49"/>
      <c r="F1223" s="50"/>
      <c r="G1223" s="49"/>
    </row>
    <row r="1224" spans="3:7" x14ac:dyDescent="0.2">
      <c r="C1224" s="49"/>
      <c r="D1224" s="50"/>
      <c r="E1224" s="49"/>
      <c r="F1224" s="50"/>
      <c r="G1224" s="49"/>
    </row>
    <row r="1225" spans="3:7" x14ac:dyDescent="0.2">
      <c r="C1225" s="49"/>
      <c r="D1225" s="50"/>
      <c r="E1225" s="49"/>
      <c r="F1225" s="50"/>
      <c r="G1225" s="49"/>
    </row>
    <row r="1226" spans="3:7" x14ac:dyDescent="0.2">
      <c r="C1226" s="49"/>
      <c r="D1226" s="50"/>
      <c r="E1226" s="49"/>
      <c r="F1226" s="50"/>
      <c r="G1226" s="49"/>
    </row>
    <row r="1227" spans="3:7" x14ac:dyDescent="0.2">
      <c r="C1227" s="49"/>
      <c r="D1227" s="50"/>
      <c r="E1227" s="49"/>
      <c r="F1227" s="50"/>
      <c r="G1227" s="49"/>
    </row>
    <row r="1228" spans="3:7" x14ac:dyDescent="0.2">
      <c r="C1228" s="49"/>
      <c r="D1228" s="50"/>
      <c r="E1228" s="49"/>
      <c r="F1228" s="50"/>
      <c r="G1228" s="49"/>
    </row>
    <row r="1229" spans="3:7" x14ac:dyDescent="0.2">
      <c r="C1229" s="49"/>
      <c r="D1229" s="50"/>
      <c r="E1229" s="49"/>
      <c r="F1229" s="50"/>
      <c r="G1229" s="49"/>
    </row>
    <row r="1230" spans="3:7" x14ac:dyDescent="0.2">
      <c r="C1230" s="49"/>
      <c r="D1230" s="50"/>
      <c r="E1230" s="49"/>
      <c r="F1230" s="50"/>
      <c r="G1230" s="49"/>
    </row>
    <row r="1231" spans="3:7" x14ac:dyDescent="0.2">
      <c r="C1231" s="49"/>
      <c r="D1231" s="50"/>
      <c r="E1231" s="49"/>
      <c r="F1231" s="50"/>
      <c r="G1231" s="49"/>
    </row>
    <row r="1232" spans="3:7" x14ac:dyDescent="0.2">
      <c r="C1232" s="49"/>
      <c r="D1232" s="50"/>
      <c r="E1232" s="49"/>
      <c r="F1232" s="50"/>
      <c r="G1232" s="49"/>
    </row>
    <row r="1233" spans="3:7" x14ac:dyDescent="0.2">
      <c r="C1233" s="49"/>
      <c r="D1233" s="50"/>
      <c r="E1233" s="49"/>
      <c r="F1233" s="50"/>
      <c r="G1233" s="49"/>
    </row>
    <row r="1234" spans="3:7" x14ac:dyDescent="0.2">
      <c r="C1234" s="49"/>
      <c r="D1234" s="50"/>
      <c r="E1234" s="49"/>
      <c r="F1234" s="50"/>
      <c r="G1234" s="49"/>
    </row>
    <row r="1235" spans="3:7" x14ac:dyDescent="0.2">
      <c r="C1235" s="49"/>
      <c r="D1235" s="50"/>
      <c r="E1235" s="49"/>
      <c r="F1235" s="50"/>
      <c r="G1235" s="49"/>
    </row>
    <row r="1236" spans="3:7" x14ac:dyDescent="0.2">
      <c r="C1236" s="49"/>
      <c r="D1236" s="50"/>
      <c r="E1236" s="49"/>
      <c r="F1236" s="50"/>
      <c r="G1236" s="49"/>
    </row>
    <row r="1237" spans="3:7" x14ac:dyDescent="0.2">
      <c r="C1237" s="49"/>
      <c r="D1237" s="50"/>
      <c r="E1237" s="49"/>
      <c r="F1237" s="50"/>
      <c r="G1237" s="49"/>
    </row>
    <row r="1238" spans="3:7" x14ac:dyDescent="0.2">
      <c r="C1238" s="49"/>
      <c r="D1238" s="50"/>
      <c r="E1238" s="49"/>
      <c r="F1238" s="50"/>
      <c r="G1238" s="49"/>
    </row>
    <row r="1239" spans="3:7" x14ac:dyDescent="0.2">
      <c r="C1239" s="49"/>
      <c r="D1239" s="50"/>
      <c r="E1239" s="49"/>
      <c r="F1239" s="50"/>
      <c r="G1239" s="49"/>
    </row>
    <row r="1240" spans="3:7" x14ac:dyDescent="0.2">
      <c r="C1240" s="49"/>
      <c r="D1240" s="50"/>
      <c r="E1240" s="49"/>
      <c r="F1240" s="50"/>
      <c r="G1240" s="49"/>
    </row>
    <row r="1241" spans="3:7" x14ac:dyDescent="0.2">
      <c r="C1241" s="49"/>
      <c r="D1241" s="50"/>
      <c r="E1241" s="49"/>
      <c r="F1241" s="50"/>
      <c r="G1241" s="49"/>
    </row>
    <row r="1242" spans="3:7" x14ac:dyDescent="0.2">
      <c r="C1242" s="49"/>
      <c r="D1242" s="50"/>
      <c r="E1242" s="49"/>
      <c r="F1242" s="50"/>
      <c r="G1242" s="49"/>
    </row>
    <row r="1243" spans="3:7" x14ac:dyDescent="0.2">
      <c r="C1243" s="49"/>
      <c r="D1243" s="50"/>
      <c r="E1243" s="49"/>
      <c r="F1243" s="50"/>
      <c r="G1243" s="49"/>
    </row>
    <row r="1244" spans="3:7" x14ac:dyDescent="0.2">
      <c r="C1244" s="49"/>
      <c r="D1244" s="50"/>
      <c r="E1244" s="49"/>
      <c r="F1244" s="50"/>
      <c r="G1244" s="49"/>
    </row>
    <row r="1245" spans="3:7" x14ac:dyDescent="0.2">
      <c r="C1245" s="49"/>
      <c r="D1245" s="50"/>
      <c r="E1245" s="49"/>
      <c r="F1245" s="50"/>
      <c r="G1245" s="49"/>
    </row>
    <row r="1246" spans="3:7" x14ac:dyDescent="0.2">
      <c r="C1246" s="49"/>
      <c r="D1246" s="50"/>
      <c r="E1246" s="49"/>
      <c r="F1246" s="50"/>
      <c r="G1246" s="49"/>
    </row>
    <row r="1247" spans="3:7" x14ac:dyDescent="0.2">
      <c r="C1247" s="49"/>
      <c r="D1247" s="50"/>
      <c r="E1247" s="49"/>
      <c r="F1247" s="50"/>
      <c r="G1247" s="49"/>
    </row>
    <row r="1248" spans="3:7" x14ac:dyDescent="0.2">
      <c r="C1248" s="49"/>
      <c r="D1248" s="50"/>
      <c r="E1248" s="49"/>
      <c r="F1248" s="50"/>
      <c r="G1248" s="49"/>
    </row>
    <row r="1249" spans="3:7" x14ac:dyDescent="0.2">
      <c r="C1249" s="49"/>
      <c r="D1249" s="50"/>
      <c r="E1249" s="49"/>
      <c r="F1249" s="50"/>
      <c r="G1249" s="49"/>
    </row>
    <row r="1250" spans="3:7" x14ac:dyDescent="0.2">
      <c r="C1250" s="49"/>
      <c r="D1250" s="50"/>
      <c r="E1250" s="49"/>
      <c r="F1250" s="50"/>
      <c r="G1250" s="49"/>
    </row>
    <row r="1251" spans="3:7" x14ac:dyDescent="0.2">
      <c r="C1251" s="49"/>
      <c r="D1251" s="50"/>
      <c r="E1251" s="49"/>
      <c r="F1251" s="50"/>
      <c r="G1251" s="49"/>
    </row>
    <row r="1252" spans="3:7" x14ac:dyDescent="0.2">
      <c r="C1252" s="49"/>
      <c r="D1252" s="50"/>
      <c r="E1252" s="49"/>
      <c r="F1252" s="50"/>
      <c r="G1252" s="49"/>
    </row>
    <row r="1253" spans="3:7" x14ac:dyDescent="0.2">
      <c r="C1253" s="49"/>
      <c r="D1253" s="50"/>
      <c r="E1253" s="49"/>
      <c r="F1253" s="50"/>
      <c r="G1253" s="49"/>
    </row>
    <row r="1254" spans="3:7" x14ac:dyDescent="0.2">
      <c r="C1254" s="49"/>
      <c r="D1254" s="50"/>
      <c r="E1254" s="49"/>
      <c r="F1254" s="50"/>
      <c r="G1254" s="49"/>
    </row>
    <row r="1255" spans="3:7" x14ac:dyDescent="0.2">
      <c r="C1255" s="49"/>
      <c r="D1255" s="50"/>
      <c r="E1255" s="49"/>
      <c r="F1255" s="50"/>
      <c r="G1255" s="49"/>
    </row>
    <row r="1256" spans="3:7" x14ac:dyDescent="0.2">
      <c r="C1256" s="49"/>
      <c r="D1256" s="50"/>
      <c r="E1256" s="49"/>
      <c r="F1256" s="50"/>
      <c r="G1256" s="49"/>
    </row>
    <row r="1257" spans="3:7" x14ac:dyDescent="0.2">
      <c r="C1257" s="49"/>
      <c r="D1257" s="50"/>
      <c r="E1257" s="49"/>
      <c r="F1257" s="50"/>
      <c r="G1257" s="49"/>
    </row>
    <row r="1258" spans="3:7" x14ac:dyDescent="0.2">
      <c r="C1258" s="49"/>
      <c r="D1258" s="50"/>
      <c r="E1258" s="49"/>
      <c r="F1258" s="50"/>
      <c r="G1258" s="49"/>
    </row>
    <row r="1259" spans="3:7" x14ac:dyDescent="0.2">
      <c r="C1259" s="49"/>
      <c r="D1259" s="50"/>
      <c r="E1259" s="49"/>
      <c r="F1259" s="50"/>
      <c r="G1259" s="49"/>
    </row>
    <row r="1260" spans="3:7" x14ac:dyDescent="0.2">
      <c r="C1260" s="49"/>
      <c r="D1260" s="50"/>
      <c r="E1260" s="49"/>
      <c r="F1260" s="50"/>
      <c r="G1260" s="49"/>
    </row>
    <row r="1261" spans="3:7" x14ac:dyDescent="0.2">
      <c r="C1261" s="49"/>
      <c r="D1261" s="50"/>
      <c r="E1261" s="49"/>
      <c r="F1261" s="50"/>
      <c r="G1261" s="49"/>
    </row>
    <row r="1262" spans="3:7" x14ac:dyDescent="0.2">
      <c r="C1262" s="49"/>
      <c r="D1262" s="50"/>
      <c r="E1262" s="49"/>
      <c r="F1262" s="50"/>
      <c r="G1262" s="49"/>
    </row>
    <row r="1263" spans="3:7" x14ac:dyDescent="0.2">
      <c r="C1263" s="49"/>
      <c r="D1263" s="50"/>
      <c r="E1263" s="49"/>
      <c r="F1263" s="50"/>
      <c r="G1263" s="49"/>
    </row>
    <row r="1264" spans="3:7" x14ac:dyDescent="0.2">
      <c r="C1264" s="49"/>
      <c r="D1264" s="50"/>
      <c r="E1264" s="49"/>
      <c r="F1264" s="50"/>
      <c r="G1264" s="49"/>
    </row>
    <row r="1265" spans="3:7" x14ac:dyDescent="0.2">
      <c r="C1265" s="49"/>
      <c r="D1265" s="50"/>
      <c r="E1265" s="49"/>
      <c r="F1265" s="50"/>
      <c r="G1265" s="49"/>
    </row>
    <row r="1266" spans="3:7" x14ac:dyDescent="0.2">
      <c r="C1266" s="49"/>
      <c r="D1266" s="50"/>
      <c r="E1266" s="49"/>
      <c r="F1266" s="50"/>
      <c r="G1266" s="49"/>
    </row>
    <row r="1267" spans="3:7" x14ac:dyDescent="0.2">
      <c r="C1267" s="49"/>
      <c r="D1267" s="50"/>
      <c r="E1267" s="49"/>
      <c r="F1267" s="50"/>
      <c r="G1267" s="49"/>
    </row>
    <row r="1268" spans="3:7" x14ac:dyDescent="0.2">
      <c r="C1268" s="49"/>
      <c r="D1268" s="50"/>
      <c r="E1268" s="49"/>
      <c r="F1268" s="50"/>
      <c r="G1268" s="49"/>
    </row>
    <row r="1269" spans="3:7" x14ac:dyDescent="0.2">
      <c r="C1269" s="49"/>
      <c r="D1269" s="50"/>
      <c r="E1269" s="49"/>
      <c r="F1269" s="50"/>
      <c r="G1269" s="49"/>
    </row>
    <row r="1270" spans="3:7" x14ac:dyDescent="0.2">
      <c r="C1270" s="49"/>
      <c r="D1270" s="50"/>
      <c r="E1270" s="49"/>
      <c r="F1270" s="50"/>
      <c r="G1270" s="49"/>
    </row>
    <row r="1271" spans="3:7" x14ac:dyDescent="0.2">
      <c r="C1271" s="49"/>
      <c r="D1271" s="50"/>
      <c r="E1271" s="49"/>
      <c r="F1271" s="50"/>
      <c r="G1271" s="49"/>
    </row>
    <row r="1272" spans="3:7" x14ac:dyDescent="0.2">
      <c r="C1272" s="49"/>
      <c r="D1272" s="50"/>
      <c r="E1272" s="49"/>
      <c r="F1272" s="50"/>
      <c r="G1272" s="49"/>
    </row>
    <row r="1273" spans="3:7" x14ac:dyDescent="0.2">
      <c r="C1273" s="49"/>
      <c r="D1273" s="50"/>
      <c r="E1273" s="49"/>
      <c r="F1273" s="50"/>
      <c r="G1273" s="49"/>
    </row>
    <row r="1274" spans="3:7" x14ac:dyDescent="0.2">
      <c r="C1274" s="49"/>
      <c r="D1274" s="50"/>
      <c r="E1274" s="49"/>
      <c r="F1274" s="50"/>
      <c r="G1274" s="49"/>
    </row>
    <row r="1275" spans="3:7" x14ac:dyDescent="0.2">
      <c r="C1275" s="49"/>
      <c r="D1275" s="50"/>
      <c r="E1275" s="49"/>
      <c r="F1275" s="50"/>
      <c r="G1275" s="49"/>
    </row>
    <row r="1276" spans="3:7" x14ac:dyDescent="0.2">
      <c r="C1276" s="49"/>
      <c r="D1276" s="50"/>
      <c r="E1276" s="49"/>
      <c r="F1276" s="50"/>
      <c r="G1276" s="49"/>
    </row>
    <row r="1277" spans="3:7" x14ac:dyDescent="0.2">
      <c r="C1277" s="49"/>
      <c r="D1277" s="50"/>
      <c r="E1277" s="49"/>
      <c r="F1277" s="50"/>
      <c r="G1277" s="49"/>
    </row>
    <row r="1278" spans="3:7" x14ac:dyDescent="0.2">
      <c r="C1278" s="49"/>
      <c r="D1278" s="50"/>
      <c r="E1278" s="49"/>
      <c r="F1278" s="50"/>
      <c r="G1278" s="49"/>
    </row>
    <row r="1279" spans="3:7" x14ac:dyDescent="0.2">
      <c r="C1279" s="49"/>
      <c r="D1279" s="50"/>
      <c r="E1279" s="49"/>
      <c r="F1279" s="50"/>
      <c r="G1279" s="49"/>
    </row>
    <row r="1280" spans="3:7" x14ac:dyDescent="0.2">
      <c r="C1280" s="49"/>
      <c r="D1280" s="50"/>
      <c r="E1280" s="49"/>
      <c r="F1280" s="50"/>
      <c r="G1280" s="49"/>
    </row>
    <row r="1281" spans="3:7" x14ac:dyDescent="0.2">
      <c r="C1281" s="49"/>
      <c r="D1281" s="50"/>
      <c r="E1281" s="49"/>
      <c r="F1281" s="50"/>
      <c r="G1281" s="49"/>
    </row>
    <row r="1282" spans="3:7" x14ac:dyDescent="0.2">
      <c r="C1282" s="49"/>
      <c r="D1282" s="50"/>
      <c r="E1282" s="49"/>
      <c r="F1282" s="50"/>
      <c r="G1282" s="49"/>
    </row>
    <row r="1283" spans="3:7" x14ac:dyDescent="0.2">
      <c r="C1283" s="49"/>
      <c r="D1283" s="50"/>
      <c r="E1283" s="49"/>
      <c r="F1283" s="50"/>
      <c r="G1283" s="49"/>
    </row>
    <row r="1284" spans="3:7" x14ac:dyDescent="0.2">
      <c r="C1284" s="49"/>
      <c r="D1284" s="50"/>
      <c r="E1284" s="49"/>
      <c r="F1284" s="50"/>
      <c r="G1284" s="49"/>
    </row>
    <row r="1285" spans="3:7" x14ac:dyDescent="0.2">
      <c r="C1285" s="49"/>
      <c r="D1285" s="50"/>
      <c r="E1285" s="49"/>
      <c r="F1285" s="50"/>
      <c r="G1285" s="49"/>
    </row>
    <row r="1286" spans="3:7" x14ac:dyDescent="0.2">
      <c r="C1286" s="49"/>
      <c r="D1286" s="50"/>
      <c r="E1286" s="49"/>
      <c r="F1286" s="50"/>
      <c r="G1286" s="49"/>
    </row>
    <row r="1287" spans="3:7" x14ac:dyDescent="0.2">
      <c r="C1287" s="49"/>
      <c r="D1287" s="50"/>
      <c r="E1287" s="49"/>
      <c r="F1287" s="50"/>
      <c r="G1287" s="49"/>
    </row>
    <row r="1288" spans="3:7" x14ac:dyDescent="0.2">
      <c r="C1288" s="49"/>
      <c r="D1288" s="50"/>
      <c r="E1288" s="49"/>
      <c r="F1288" s="50"/>
      <c r="G1288" s="49"/>
    </row>
    <row r="1289" spans="3:7" x14ac:dyDescent="0.2">
      <c r="C1289" s="49"/>
      <c r="D1289" s="50"/>
      <c r="E1289" s="49"/>
      <c r="F1289" s="50"/>
      <c r="G1289" s="49"/>
    </row>
    <row r="1290" spans="3:7" x14ac:dyDescent="0.2">
      <c r="C1290" s="49"/>
      <c r="D1290" s="50"/>
      <c r="E1290" s="49"/>
      <c r="F1290" s="50"/>
      <c r="G1290" s="49"/>
    </row>
    <row r="1291" spans="3:7" x14ac:dyDescent="0.2">
      <c r="C1291" s="49"/>
      <c r="D1291" s="50"/>
      <c r="E1291" s="49"/>
      <c r="F1291" s="50"/>
      <c r="G1291" s="49"/>
    </row>
    <row r="1292" spans="3:7" x14ac:dyDescent="0.2">
      <c r="C1292" s="49"/>
      <c r="D1292" s="50"/>
      <c r="E1292" s="49"/>
      <c r="F1292" s="50"/>
      <c r="G1292" s="49"/>
    </row>
    <row r="1293" spans="3:7" x14ac:dyDescent="0.2">
      <c r="C1293" s="49"/>
      <c r="D1293" s="50"/>
      <c r="E1293" s="49"/>
      <c r="F1293" s="50"/>
      <c r="G1293" s="49"/>
    </row>
    <row r="1294" spans="3:7" x14ac:dyDescent="0.2">
      <c r="C1294" s="49"/>
      <c r="D1294" s="50"/>
      <c r="E1294" s="49"/>
      <c r="F1294" s="50"/>
      <c r="G1294" s="49"/>
    </row>
    <row r="1295" spans="3:7" x14ac:dyDescent="0.2">
      <c r="C1295" s="49"/>
      <c r="D1295" s="50"/>
      <c r="E1295" s="49"/>
      <c r="F1295" s="50"/>
      <c r="G1295" s="49"/>
    </row>
    <row r="1296" spans="3:7" x14ac:dyDescent="0.2">
      <c r="C1296" s="49"/>
      <c r="D1296" s="50"/>
      <c r="E1296" s="49"/>
      <c r="F1296" s="50"/>
      <c r="G1296" s="49"/>
    </row>
    <row r="1297" spans="3:7" x14ac:dyDescent="0.2">
      <c r="C1297" s="49"/>
      <c r="D1297" s="50"/>
      <c r="E1297" s="49"/>
      <c r="F1297" s="50"/>
      <c r="G1297" s="49"/>
    </row>
    <row r="1298" spans="3:7" x14ac:dyDescent="0.2">
      <c r="C1298" s="49"/>
      <c r="D1298" s="50"/>
      <c r="E1298" s="49"/>
      <c r="F1298" s="50"/>
      <c r="G1298" s="49"/>
    </row>
    <row r="1299" spans="3:7" x14ac:dyDescent="0.2">
      <c r="C1299" s="49"/>
      <c r="D1299" s="50"/>
      <c r="E1299" s="49"/>
      <c r="F1299" s="50"/>
      <c r="G1299" s="49"/>
    </row>
    <row r="1300" spans="3:7" x14ac:dyDescent="0.2">
      <c r="C1300" s="49"/>
      <c r="D1300" s="50"/>
      <c r="E1300" s="49"/>
      <c r="F1300" s="50"/>
      <c r="G1300" s="49"/>
    </row>
    <row r="1301" spans="3:7" x14ac:dyDescent="0.2">
      <c r="C1301" s="49"/>
      <c r="D1301" s="50"/>
      <c r="E1301" s="49"/>
      <c r="F1301" s="50"/>
      <c r="G1301" s="49"/>
    </row>
    <row r="1302" spans="3:7" x14ac:dyDescent="0.2">
      <c r="C1302" s="49"/>
      <c r="D1302" s="50"/>
      <c r="E1302" s="49"/>
      <c r="F1302" s="50"/>
      <c r="G1302" s="49"/>
    </row>
    <row r="1303" spans="3:7" x14ac:dyDescent="0.2">
      <c r="C1303" s="49"/>
      <c r="D1303" s="50"/>
      <c r="E1303" s="49"/>
      <c r="F1303" s="50"/>
      <c r="G1303" s="49"/>
    </row>
    <row r="1304" spans="3:7" x14ac:dyDescent="0.2">
      <c r="C1304" s="49"/>
      <c r="D1304" s="50"/>
      <c r="E1304" s="49"/>
      <c r="F1304" s="50"/>
      <c r="G1304" s="49"/>
    </row>
    <row r="1305" spans="3:7" x14ac:dyDescent="0.2">
      <c r="C1305" s="49"/>
      <c r="D1305" s="50"/>
      <c r="E1305" s="49"/>
      <c r="F1305" s="50"/>
      <c r="G1305" s="49"/>
    </row>
    <row r="1306" spans="3:7" x14ac:dyDescent="0.2">
      <c r="C1306" s="49"/>
      <c r="D1306" s="50"/>
      <c r="E1306" s="49"/>
      <c r="F1306" s="50"/>
      <c r="G1306" s="49"/>
    </row>
    <row r="1307" spans="3:7" x14ac:dyDescent="0.2">
      <c r="C1307" s="49"/>
      <c r="D1307" s="50"/>
      <c r="E1307" s="49"/>
      <c r="F1307" s="50"/>
      <c r="G1307" s="49"/>
    </row>
    <row r="1308" spans="3:7" x14ac:dyDescent="0.2">
      <c r="C1308" s="49"/>
      <c r="D1308" s="50"/>
      <c r="E1308" s="49"/>
      <c r="F1308" s="50"/>
      <c r="G1308" s="49"/>
    </row>
    <row r="1309" spans="3:7" x14ac:dyDescent="0.2">
      <c r="C1309" s="49"/>
      <c r="D1309" s="50"/>
      <c r="E1309" s="49"/>
      <c r="F1309" s="50"/>
      <c r="G1309" s="49"/>
    </row>
    <row r="1310" spans="3:7" x14ac:dyDescent="0.2">
      <c r="C1310" s="49"/>
      <c r="D1310" s="50"/>
      <c r="E1310" s="49"/>
      <c r="F1310" s="50"/>
      <c r="G1310" s="49"/>
    </row>
    <row r="1311" spans="3:7" x14ac:dyDescent="0.2">
      <c r="C1311" s="49"/>
      <c r="D1311" s="50"/>
      <c r="E1311" s="49"/>
      <c r="F1311" s="50"/>
      <c r="G1311" s="49"/>
    </row>
    <row r="1312" spans="3:7" x14ac:dyDescent="0.2">
      <c r="C1312" s="49"/>
      <c r="D1312" s="50"/>
      <c r="E1312" s="49"/>
      <c r="F1312" s="50"/>
      <c r="G1312" s="49"/>
    </row>
    <row r="1313" spans="3:7" x14ac:dyDescent="0.2">
      <c r="C1313" s="49"/>
      <c r="D1313" s="50"/>
      <c r="E1313" s="49"/>
      <c r="F1313" s="50"/>
      <c r="G1313" s="49"/>
    </row>
    <row r="1314" spans="3:7" x14ac:dyDescent="0.2">
      <c r="C1314" s="49"/>
      <c r="D1314" s="50"/>
      <c r="E1314" s="49"/>
      <c r="F1314" s="50"/>
      <c r="G1314" s="49"/>
    </row>
    <row r="1315" spans="3:7" x14ac:dyDescent="0.2">
      <c r="C1315" s="49"/>
      <c r="D1315" s="50"/>
      <c r="E1315" s="49"/>
      <c r="F1315" s="50"/>
      <c r="G1315" s="49"/>
    </row>
    <row r="1316" spans="3:7" x14ac:dyDescent="0.2">
      <c r="C1316" s="49"/>
      <c r="D1316" s="50"/>
      <c r="E1316" s="49"/>
      <c r="F1316" s="50"/>
      <c r="G1316" s="49"/>
    </row>
    <row r="1317" spans="3:7" x14ac:dyDescent="0.2">
      <c r="C1317" s="49"/>
      <c r="D1317" s="50"/>
      <c r="E1317" s="49"/>
      <c r="F1317" s="50"/>
      <c r="G1317" s="49"/>
    </row>
    <row r="1318" spans="3:7" x14ac:dyDescent="0.2">
      <c r="C1318" s="49"/>
      <c r="D1318" s="50"/>
      <c r="E1318" s="49"/>
      <c r="F1318" s="50"/>
      <c r="G1318" s="49"/>
    </row>
    <row r="1319" spans="3:7" x14ac:dyDescent="0.2">
      <c r="C1319" s="49"/>
      <c r="D1319" s="50"/>
      <c r="E1319" s="49"/>
      <c r="F1319" s="50"/>
      <c r="G1319" s="49"/>
    </row>
    <row r="1320" spans="3:7" x14ac:dyDescent="0.2">
      <c r="C1320" s="49"/>
      <c r="D1320" s="50"/>
      <c r="E1320" s="49"/>
      <c r="F1320" s="50"/>
      <c r="G1320" s="49"/>
    </row>
    <row r="1321" spans="3:7" x14ac:dyDescent="0.2">
      <c r="C1321" s="49"/>
      <c r="D1321" s="50"/>
      <c r="E1321" s="49"/>
      <c r="F1321" s="50"/>
      <c r="G1321" s="49"/>
    </row>
    <row r="1322" spans="3:7" x14ac:dyDescent="0.2">
      <c r="C1322" s="49"/>
      <c r="D1322" s="50"/>
      <c r="E1322" s="49"/>
      <c r="F1322" s="50"/>
      <c r="G1322" s="49"/>
    </row>
    <row r="1323" spans="3:7" x14ac:dyDescent="0.2">
      <c r="C1323" s="49"/>
      <c r="D1323" s="50"/>
      <c r="E1323" s="49"/>
      <c r="F1323" s="50"/>
      <c r="G1323" s="49"/>
    </row>
    <row r="1324" spans="3:7" x14ac:dyDescent="0.2">
      <c r="C1324" s="49"/>
      <c r="D1324" s="50"/>
      <c r="E1324" s="49"/>
      <c r="F1324" s="50"/>
      <c r="G1324" s="49"/>
    </row>
    <row r="1325" spans="3:7" x14ac:dyDescent="0.2">
      <c r="C1325" s="49"/>
      <c r="D1325" s="50"/>
      <c r="E1325" s="49"/>
      <c r="F1325" s="50"/>
      <c r="G1325" s="49"/>
    </row>
    <row r="1326" spans="3:7" x14ac:dyDescent="0.2">
      <c r="C1326" s="49"/>
      <c r="D1326" s="50"/>
      <c r="E1326" s="49"/>
      <c r="F1326" s="50"/>
      <c r="G1326" s="49"/>
    </row>
    <row r="1327" spans="3:7" x14ac:dyDescent="0.2">
      <c r="C1327" s="49"/>
      <c r="D1327" s="50"/>
      <c r="E1327" s="49"/>
      <c r="F1327" s="50"/>
      <c r="G1327" s="49"/>
    </row>
    <row r="1328" spans="3:7" x14ac:dyDescent="0.2">
      <c r="C1328" s="49"/>
      <c r="D1328" s="50"/>
      <c r="E1328" s="49"/>
      <c r="F1328" s="50"/>
      <c r="G1328" s="49"/>
    </row>
    <row r="1329" spans="3:7" x14ac:dyDescent="0.2">
      <c r="C1329" s="49"/>
      <c r="D1329" s="50"/>
      <c r="E1329" s="49"/>
      <c r="F1329" s="50"/>
      <c r="G1329" s="49"/>
    </row>
    <row r="1330" spans="3:7" x14ac:dyDescent="0.2">
      <c r="C1330" s="49"/>
      <c r="D1330" s="50"/>
      <c r="E1330" s="49"/>
      <c r="F1330" s="50"/>
      <c r="G1330" s="49"/>
    </row>
    <row r="1331" spans="3:7" x14ac:dyDescent="0.2">
      <c r="C1331" s="49"/>
      <c r="D1331" s="50"/>
      <c r="E1331" s="49"/>
      <c r="F1331" s="50"/>
      <c r="G1331" s="49"/>
    </row>
    <row r="1332" spans="3:7" x14ac:dyDescent="0.2">
      <c r="C1332" s="49"/>
      <c r="D1332" s="50"/>
      <c r="E1332" s="49"/>
      <c r="F1332" s="50"/>
      <c r="G1332" s="49"/>
    </row>
    <row r="1333" spans="3:7" x14ac:dyDescent="0.2">
      <c r="C1333" s="49"/>
      <c r="D1333" s="50"/>
      <c r="E1333" s="49"/>
      <c r="F1333" s="50"/>
      <c r="G1333" s="49"/>
    </row>
    <row r="1334" spans="3:7" x14ac:dyDescent="0.2">
      <c r="C1334" s="49"/>
      <c r="D1334" s="50"/>
      <c r="E1334" s="49"/>
      <c r="F1334" s="50"/>
      <c r="G1334" s="49"/>
    </row>
    <row r="1335" spans="3:7" x14ac:dyDescent="0.2">
      <c r="C1335" s="49"/>
      <c r="D1335" s="50"/>
      <c r="E1335" s="49"/>
      <c r="F1335" s="50"/>
      <c r="G1335" s="49"/>
    </row>
    <row r="1336" spans="3:7" x14ac:dyDescent="0.2">
      <c r="C1336" s="49"/>
      <c r="D1336" s="50"/>
      <c r="E1336" s="49"/>
      <c r="F1336" s="50"/>
      <c r="G1336" s="49"/>
    </row>
    <row r="1337" spans="3:7" x14ac:dyDescent="0.2">
      <c r="C1337" s="49"/>
      <c r="D1337" s="50"/>
      <c r="E1337" s="49"/>
      <c r="F1337" s="50"/>
      <c r="G1337" s="49"/>
    </row>
    <row r="1338" spans="3:7" x14ac:dyDescent="0.2">
      <c r="C1338" s="49"/>
      <c r="D1338" s="50"/>
      <c r="E1338" s="49"/>
      <c r="F1338" s="50"/>
      <c r="G1338" s="49"/>
    </row>
    <row r="1339" spans="3:7" x14ac:dyDescent="0.2">
      <c r="C1339" s="49"/>
      <c r="D1339" s="50"/>
      <c r="E1339" s="49"/>
      <c r="F1339" s="50"/>
      <c r="G1339" s="49"/>
    </row>
    <row r="1340" spans="3:7" x14ac:dyDescent="0.2">
      <c r="C1340" s="49"/>
      <c r="D1340" s="50"/>
      <c r="E1340" s="49"/>
      <c r="F1340" s="50"/>
      <c r="G1340" s="49"/>
    </row>
    <row r="1341" spans="3:7" x14ac:dyDescent="0.2">
      <c r="C1341" s="49"/>
      <c r="D1341" s="50"/>
      <c r="E1341" s="49"/>
      <c r="F1341" s="50"/>
      <c r="G1341" s="49"/>
    </row>
    <row r="1342" spans="3:7" x14ac:dyDescent="0.2">
      <c r="C1342" s="49"/>
      <c r="D1342" s="50"/>
      <c r="E1342" s="49"/>
      <c r="F1342" s="50"/>
      <c r="G1342" s="49"/>
    </row>
    <row r="1343" spans="3:7" x14ac:dyDescent="0.2">
      <c r="C1343" s="49"/>
      <c r="D1343" s="50"/>
      <c r="E1343" s="49"/>
      <c r="F1343" s="50"/>
      <c r="G1343" s="49"/>
    </row>
    <row r="1344" spans="3:7" x14ac:dyDescent="0.2">
      <c r="C1344" s="49"/>
      <c r="D1344" s="50"/>
      <c r="E1344" s="49"/>
      <c r="F1344" s="50"/>
      <c r="G1344" s="49"/>
    </row>
    <row r="1345" spans="3:7" x14ac:dyDescent="0.2">
      <c r="C1345" s="49"/>
      <c r="D1345" s="50"/>
      <c r="E1345" s="49"/>
      <c r="F1345" s="50"/>
      <c r="G1345" s="49"/>
    </row>
    <row r="1346" spans="3:7" x14ac:dyDescent="0.2">
      <c r="C1346" s="49"/>
      <c r="D1346" s="50"/>
      <c r="E1346" s="49"/>
      <c r="F1346" s="50"/>
      <c r="G1346" s="49"/>
    </row>
    <row r="1347" spans="3:7" x14ac:dyDescent="0.2">
      <c r="C1347" s="49"/>
      <c r="D1347" s="50"/>
      <c r="E1347" s="49"/>
      <c r="F1347" s="50"/>
      <c r="G1347" s="49"/>
    </row>
    <row r="1348" spans="3:7" x14ac:dyDescent="0.2">
      <c r="C1348" s="49"/>
      <c r="D1348" s="50"/>
      <c r="E1348" s="49"/>
      <c r="F1348" s="50"/>
      <c r="G1348" s="49"/>
    </row>
    <row r="1349" spans="3:7" x14ac:dyDescent="0.2">
      <c r="C1349" s="49"/>
      <c r="D1349" s="50"/>
      <c r="E1349" s="49"/>
      <c r="F1349" s="50"/>
      <c r="G1349" s="49"/>
    </row>
    <row r="1350" spans="3:7" x14ac:dyDescent="0.2">
      <c r="C1350" s="49"/>
      <c r="D1350" s="50"/>
      <c r="E1350" s="49"/>
      <c r="F1350" s="50"/>
      <c r="G1350" s="49"/>
    </row>
    <row r="1351" spans="3:7" x14ac:dyDescent="0.2">
      <c r="C1351" s="49"/>
      <c r="D1351" s="50"/>
      <c r="E1351" s="49"/>
      <c r="F1351" s="50"/>
      <c r="G1351" s="49"/>
    </row>
    <row r="1352" spans="3:7" x14ac:dyDescent="0.2">
      <c r="C1352" s="49"/>
      <c r="D1352" s="50"/>
      <c r="E1352" s="49"/>
      <c r="F1352" s="50"/>
      <c r="G1352" s="49"/>
    </row>
    <row r="1353" spans="3:7" x14ac:dyDescent="0.2">
      <c r="C1353" s="49"/>
      <c r="D1353" s="50"/>
      <c r="E1353" s="49"/>
      <c r="F1353" s="50"/>
      <c r="G1353" s="49"/>
    </row>
    <row r="1354" spans="3:7" x14ac:dyDescent="0.2">
      <c r="C1354" s="49"/>
      <c r="D1354" s="50"/>
      <c r="E1354" s="49"/>
      <c r="F1354" s="50"/>
      <c r="G1354" s="49"/>
    </row>
    <row r="1355" spans="3:7" x14ac:dyDescent="0.2">
      <c r="C1355" s="49"/>
      <c r="D1355" s="50"/>
      <c r="E1355" s="49"/>
      <c r="F1355" s="50"/>
      <c r="G1355" s="49"/>
    </row>
    <row r="1356" spans="3:7" x14ac:dyDescent="0.2">
      <c r="C1356" s="49"/>
      <c r="D1356" s="50"/>
      <c r="E1356" s="49"/>
      <c r="F1356" s="50"/>
      <c r="G1356" s="49"/>
    </row>
    <row r="1357" spans="3:7" x14ac:dyDescent="0.2">
      <c r="C1357" s="49"/>
      <c r="D1357" s="50"/>
      <c r="E1357" s="49"/>
      <c r="F1357" s="50"/>
      <c r="G1357" s="49"/>
    </row>
    <row r="1358" spans="3:7" x14ac:dyDescent="0.2">
      <c r="C1358" s="49"/>
      <c r="D1358" s="50"/>
      <c r="E1358" s="49"/>
      <c r="F1358" s="50"/>
      <c r="G1358" s="49"/>
    </row>
    <row r="1359" spans="3:7" x14ac:dyDescent="0.2">
      <c r="C1359" s="49"/>
      <c r="D1359" s="50"/>
      <c r="E1359" s="49"/>
      <c r="F1359" s="50"/>
      <c r="G1359" s="49"/>
    </row>
    <row r="1360" spans="3:7" x14ac:dyDescent="0.2">
      <c r="C1360" s="49"/>
      <c r="D1360" s="50"/>
      <c r="E1360" s="49"/>
      <c r="F1360" s="50"/>
      <c r="G1360" s="49"/>
    </row>
    <row r="1361" spans="3:7" x14ac:dyDescent="0.2">
      <c r="C1361" s="49"/>
      <c r="D1361" s="50"/>
      <c r="E1361" s="49"/>
      <c r="F1361" s="50"/>
      <c r="G1361" s="49"/>
    </row>
    <row r="1362" spans="3:7" x14ac:dyDescent="0.2">
      <c r="C1362" s="49"/>
      <c r="D1362" s="50"/>
      <c r="E1362" s="49"/>
      <c r="F1362" s="50"/>
      <c r="G1362" s="49"/>
    </row>
    <row r="1363" spans="3:7" x14ac:dyDescent="0.2">
      <c r="C1363" s="49"/>
      <c r="D1363" s="50"/>
      <c r="E1363" s="49"/>
      <c r="F1363" s="50"/>
      <c r="G1363" s="49"/>
    </row>
    <row r="1364" spans="3:7" x14ac:dyDescent="0.2">
      <c r="C1364" s="49"/>
      <c r="D1364" s="50"/>
      <c r="E1364" s="49"/>
      <c r="F1364" s="50"/>
      <c r="G1364" s="49"/>
    </row>
    <row r="1365" spans="3:7" x14ac:dyDescent="0.2">
      <c r="C1365" s="49"/>
      <c r="D1365" s="50"/>
      <c r="E1365" s="49"/>
      <c r="F1365" s="50"/>
      <c r="G1365" s="49"/>
    </row>
    <row r="1366" spans="3:7" x14ac:dyDescent="0.2">
      <c r="C1366" s="49"/>
      <c r="D1366" s="50"/>
      <c r="E1366" s="49"/>
      <c r="F1366" s="50"/>
      <c r="G1366" s="49"/>
    </row>
    <row r="1367" spans="3:7" x14ac:dyDescent="0.2">
      <c r="C1367" s="49"/>
      <c r="D1367" s="50"/>
      <c r="E1367" s="49"/>
      <c r="F1367" s="50"/>
      <c r="G1367" s="49"/>
    </row>
    <row r="1368" spans="3:7" x14ac:dyDescent="0.2">
      <c r="C1368" s="49"/>
      <c r="D1368" s="50"/>
      <c r="E1368" s="49"/>
      <c r="F1368" s="50"/>
      <c r="G1368" s="49"/>
    </row>
    <row r="1369" spans="3:7" x14ac:dyDescent="0.2">
      <c r="C1369" s="49"/>
      <c r="D1369" s="50"/>
      <c r="E1369" s="49"/>
      <c r="F1369" s="50"/>
      <c r="G1369" s="49"/>
    </row>
    <row r="1370" spans="3:7" x14ac:dyDescent="0.2">
      <c r="C1370" s="49"/>
      <c r="D1370" s="50"/>
      <c r="E1370" s="49"/>
      <c r="F1370" s="50"/>
      <c r="G1370" s="49"/>
    </row>
    <row r="1371" spans="3:7" x14ac:dyDescent="0.2">
      <c r="C1371" s="49"/>
      <c r="D1371" s="50"/>
      <c r="E1371" s="49"/>
      <c r="F1371" s="50"/>
      <c r="G1371" s="49"/>
    </row>
    <row r="1372" spans="3:7" x14ac:dyDescent="0.2">
      <c r="C1372" s="49"/>
      <c r="D1372" s="50"/>
      <c r="E1372" s="49"/>
      <c r="F1372" s="50"/>
      <c r="G1372" s="49"/>
    </row>
    <row r="1373" spans="3:7" x14ac:dyDescent="0.2">
      <c r="C1373" s="49"/>
      <c r="D1373" s="50"/>
      <c r="E1373" s="49"/>
      <c r="F1373" s="50"/>
      <c r="G1373" s="49"/>
    </row>
    <row r="1374" spans="3:7" x14ac:dyDescent="0.2">
      <c r="C1374" s="49"/>
      <c r="D1374" s="50"/>
      <c r="E1374" s="49"/>
      <c r="F1374" s="50"/>
      <c r="G1374" s="49"/>
    </row>
    <row r="1375" spans="3:7" x14ac:dyDescent="0.2">
      <c r="C1375" s="49"/>
      <c r="D1375" s="50"/>
      <c r="E1375" s="49"/>
      <c r="F1375" s="50"/>
      <c r="G1375" s="49"/>
    </row>
    <row r="1376" spans="3:7" x14ac:dyDescent="0.2">
      <c r="C1376" s="49"/>
      <c r="D1376" s="50"/>
      <c r="E1376" s="49"/>
      <c r="F1376" s="50"/>
      <c r="G1376" s="49"/>
    </row>
    <row r="1377" spans="3:7" x14ac:dyDescent="0.2">
      <c r="C1377" s="49"/>
      <c r="D1377" s="50"/>
      <c r="E1377" s="49"/>
      <c r="F1377" s="50"/>
      <c r="G1377" s="49"/>
    </row>
    <row r="1378" spans="3:7" x14ac:dyDescent="0.2">
      <c r="C1378" s="49"/>
      <c r="D1378" s="50"/>
      <c r="E1378" s="49"/>
      <c r="F1378" s="50"/>
      <c r="G1378" s="49"/>
    </row>
    <row r="1379" spans="3:7" x14ac:dyDescent="0.2">
      <c r="C1379" s="49"/>
      <c r="D1379" s="50"/>
      <c r="E1379" s="49"/>
      <c r="F1379" s="50"/>
      <c r="G1379" s="49"/>
    </row>
    <row r="1380" spans="3:7" x14ac:dyDescent="0.2">
      <c r="C1380" s="49"/>
      <c r="D1380" s="50"/>
      <c r="E1380" s="49"/>
      <c r="F1380" s="50"/>
      <c r="G1380" s="49"/>
    </row>
    <row r="1381" spans="3:7" x14ac:dyDescent="0.2">
      <c r="C1381" s="49"/>
      <c r="D1381" s="50"/>
      <c r="E1381" s="49"/>
      <c r="F1381" s="50"/>
      <c r="G1381" s="49"/>
    </row>
    <row r="1382" spans="3:7" x14ac:dyDescent="0.2">
      <c r="C1382" s="49"/>
      <c r="D1382" s="50"/>
      <c r="E1382" s="49"/>
      <c r="F1382" s="50"/>
      <c r="G1382" s="49"/>
    </row>
    <row r="1383" spans="3:7" x14ac:dyDescent="0.2">
      <c r="C1383" s="49"/>
      <c r="D1383" s="50"/>
      <c r="E1383" s="49"/>
      <c r="F1383" s="50"/>
      <c r="G1383" s="49"/>
    </row>
    <row r="1384" spans="3:7" x14ac:dyDescent="0.2">
      <c r="C1384" s="49"/>
      <c r="D1384" s="50"/>
      <c r="E1384" s="49"/>
      <c r="F1384" s="50"/>
      <c r="G1384" s="49"/>
    </row>
    <row r="1385" spans="3:7" x14ac:dyDescent="0.2">
      <c r="C1385" s="49"/>
      <c r="D1385" s="50"/>
      <c r="E1385" s="49"/>
      <c r="F1385" s="50"/>
      <c r="G1385" s="49"/>
    </row>
    <row r="1386" spans="3:7" x14ac:dyDescent="0.2">
      <c r="C1386" s="49"/>
      <c r="D1386" s="50"/>
      <c r="E1386" s="49"/>
      <c r="F1386" s="50"/>
      <c r="G1386" s="49"/>
    </row>
    <row r="1387" spans="3:7" x14ac:dyDescent="0.2">
      <c r="C1387" s="49"/>
      <c r="D1387" s="50"/>
      <c r="E1387" s="49"/>
      <c r="F1387" s="50"/>
      <c r="G1387" s="49"/>
    </row>
    <row r="1388" spans="3:7" x14ac:dyDescent="0.2">
      <c r="C1388" s="49"/>
      <c r="D1388" s="50"/>
      <c r="E1388" s="49"/>
      <c r="F1388" s="50"/>
      <c r="G1388" s="49"/>
    </row>
    <row r="1389" spans="3:7" x14ac:dyDescent="0.2">
      <c r="C1389" s="49"/>
      <c r="D1389" s="50"/>
      <c r="E1389" s="49"/>
      <c r="F1389" s="50"/>
      <c r="G1389" s="49"/>
    </row>
    <row r="1390" spans="3:7" x14ac:dyDescent="0.2">
      <c r="C1390" s="49"/>
      <c r="D1390" s="50"/>
      <c r="E1390" s="49"/>
      <c r="F1390" s="50"/>
      <c r="G1390" s="49"/>
    </row>
    <row r="1391" spans="3:7" x14ac:dyDescent="0.2">
      <c r="C1391" s="49"/>
      <c r="D1391" s="50"/>
      <c r="E1391" s="49"/>
      <c r="F1391" s="50"/>
      <c r="G1391" s="49"/>
    </row>
    <row r="1392" spans="3:7" x14ac:dyDescent="0.2">
      <c r="C1392" s="49"/>
      <c r="D1392" s="50"/>
      <c r="E1392" s="49"/>
      <c r="F1392" s="50"/>
      <c r="G1392" s="49"/>
    </row>
    <row r="1393" spans="3:7" x14ac:dyDescent="0.2">
      <c r="C1393" s="49"/>
      <c r="D1393" s="50"/>
      <c r="E1393" s="49"/>
      <c r="F1393" s="50"/>
      <c r="G1393" s="49"/>
    </row>
    <row r="1394" spans="3:7" x14ac:dyDescent="0.2">
      <c r="C1394" s="49"/>
      <c r="D1394" s="50"/>
      <c r="E1394" s="49"/>
      <c r="F1394" s="50"/>
      <c r="G1394" s="49"/>
    </row>
    <row r="1395" spans="3:7" x14ac:dyDescent="0.2">
      <c r="C1395" s="49"/>
      <c r="D1395" s="50"/>
      <c r="E1395" s="49"/>
      <c r="F1395" s="50"/>
      <c r="G1395" s="49"/>
    </row>
    <row r="1396" spans="3:7" x14ac:dyDescent="0.2">
      <c r="C1396" s="49"/>
      <c r="D1396" s="50"/>
      <c r="E1396" s="49"/>
      <c r="F1396" s="50"/>
      <c r="G1396" s="49"/>
    </row>
    <row r="1397" spans="3:7" x14ac:dyDescent="0.2">
      <c r="C1397" s="49"/>
      <c r="D1397" s="50"/>
      <c r="E1397" s="49"/>
      <c r="F1397" s="50"/>
      <c r="G1397" s="49"/>
    </row>
    <row r="1398" spans="3:7" x14ac:dyDescent="0.2">
      <c r="C1398" s="49"/>
      <c r="D1398" s="50"/>
      <c r="E1398" s="49"/>
      <c r="F1398" s="50"/>
      <c r="G1398" s="49"/>
    </row>
    <row r="1399" spans="3:7" x14ac:dyDescent="0.2">
      <c r="C1399" s="49"/>
      <c r="D1399" s="50"/>
      <c r="E1399" s="49"/>
      <c r="F1399" s="50"/>
      <c r="G1399" s="49"/>
    </row>
    <row r="1400" spans="3:7" x14ac:dyDescent="0.2">
      <c r="C1400" s="49"/>
      <c r="D1400" s="50"/>
      <c r="E1400" s="49"/>
      <c r="F1400" s="50"/>
      <c r="G1400" s="49"/>
    </row>
    <row r="1401" spans="3:7" x14ac:dyDescent="0.2">
      <c r="C1401" s="49"/>
      <c r="D1401" s="50"/>
      <c r="E1401" s="49"/>
      <c r="F1401" s="50"/>
      <c r="G1401" s="49"/>
    </row>
    <row r="1402" spans="3:7" x14ac:dyDescent="0.2">
      <c r="C1402" s="49"/>
      <c r="D1402" s="50"/>
      <c r="E1402" s="49"/>
      <c r="F1402" s="50"/>
      <c r="G1402" s="49"/>
    </row>
    <row r="1403" spans="3:7" x14ac:dyDescent="0.2">
      <c r="C1403" s="49"/>
      <c r="D1403" s="50"/>
      <c r="E1403" s="49"/>
      <c r="F1403" s="50"/>
      <c r="G1403" s="49"/>
    </row>
    <row r="1404" spans="3:7" x14ac:dyDescent="0.2">
      <c r="C1404" s="49"/>
      <c r="D1404" s="50"/>
      <c r="E1404" s="49"/>
      <c r="F1404" s="50"/>
      <c r="G1404" s="49"/>
    </row>
    <row r="1405" spans="3:7" x14ac:dyDescent="0.2">
      <c r="C1405" s="49"/>
      <c r="D1405" s="50"/>
      <c r="E1405" s="49"/>
      <c r="F1405" s="50"/>
      <c r="G1405" s="49"/>
    </row>
    <row r="1406" spans="3:7" x14ac:dyDescent="0.2">
      <c r="C1406" s="49"/>
      <c r="D1406" s="50"/>
      <c r="E1406" s="49"/>
      <c r="F1406" s="50"/>
      <c r="G1406" s="49"/>
    </row>
    <row r="1407" spans="3:7" x14ac:dyDescent="0.2">
      <c r="C1407" s="49"/>
      <c r="D1407" s="50"/>
      <c r="E1407" s="49"/>
      <c r="F1407" s="50"/>
      <c r="G1407" s="49"/>
    </row>
    <row r="1408" spans="3:7" x14ac:dyDescent="0.2">
      <c r="C1408" s="49"/>
      <c r="D1408" s="50"/>
      <c r="E1408" s="49"/>
      <c r="F1408" s="50"/>
      <c r="G1408" s="49"/>
    </row>
    <row r="1409" spans="3:7" x14ac:dyDescent="0.2">
      <c r="C1409" s="49"/>
      <c r="D1409" s="50"/>
      <c r="E1409" s="49"/>
      <c r="F1409" s="50"/>
      <c r="G1409" s="49"/>
    </row>
    <row r="1410" spans="3:7" x14ac:dyDescent="0.2">
      <c r="C1410" s="49"/>
      <c r="D1410" s="50"/>
      <c r="E1410" s="49"/>
      <c r="F1410" s="50"/>
      <c r="G1410" s="49"/>
    </row>
    <row r="1411" spans="3:7" x14ac:dyDescent="0.2">
      <c r="C1411" s="49"/>
      <c r="D1411" s="50"/>
      <c r="E1411" s="49"/>
      <c r="F1411" s="50"/>
      <c r="G1411" s="49"/>
    </row>
    <row r="1412" spans="3:7" x14ac:dyDescent="0.2">
      <c r="C1412" s="49"/>
      <c r="D1412" s="50"/>
      <c r="E1412" s="49"/>
      <c r="F1412" s="50"/>
      <c r="G1412" s="49"/>
    </row>
    <row r="1413" spans="3:7" x14ac:dyDescent="0.2">
      <c r="C1413" s="49"/>
      <c r="D1413" s="50"/>
      <c r="E1413" s="49"/>
      <c r="F1413" s="50"/>
      <c r="G1413" s="49"/>
    </row>
    <row r="1414" spans="3:7" x14ac:dyDescent="0.2">
      <c r="C1414" s="49"/>
      <c r="D1414" s="50"/>
      <c r="E1414" s="49"/>
      <c r="F1414" s="50"/>
      <c r="G1414" s="49"/>
    </row>
    <row r="1415" spans="3:7" x14ac:dyDescent="0.2">
      <c r="C1415" s="49"/>
      <c r="D1415" s="50"/>
      <c r="E1415" s="49"/>
      <c r="F1415" s="50"/>
      <c r="G1415" s="49"/>
    </row>
    <row r="1416" spans="3:7" x14ac:dyDescent="0.2">
      <c r="C1416" s="49"/>
      <c r="D1416" s="50"/>
      <c r="E1416" s="49"/>
      <c r="F1416" s="50"/>
      <c r="G1416" s="49"/>
    </row>
    <row r="1417" spans="3:7" x14ac:dyDescent="0.2">
      <c r="C1417" s="49"/>
      <c r="D1417" s="50"/>
      <c r="E1417" s="49"/>
      <c r="F1417" s="50"/>
      <c r="G1417" s="49"/>
    </row>
    <row r="1418" spans="3:7" x14ac:dyDescent="0.2">
      <c r="C1418" s="49"/>
      <c r="D1418" s="50"/>
      <c r="E1418" s="49"/>
      <c r="F1418" s="50"/>
      <c r="G1418" s="49"/>
    </row>
    <row r="1419" spans="3:7" x14ac:dyDescent="0.2">
      <c r="C1419" s="49"/>
      <c r="D1419" s="50"/>
      <c r="E1419" s="49"/>
      <c r="F1419" s="50"/>
      <c r="G1419" s="49"/>
    </row>
    <row r="1420" spans="3:7" x14ac:dyDescent="0.2">
      <c r="C1420" s="49"/>
      <c r="D1420" s="50"/>
      <c r="E1420" s="49"/>
      <c r="F1420" s="50"/>
      <c r="G1420" s="49"/>
    </row>
    <row r="1421" spans="3:7" x14ac:dyDescent="0.2">
      <c r="C1421" s="49"/>
      <c r="D1421" s="50"/>
      <c r="E1421" s="49"/>
      <c r="F1421" s="50"/>
      <c r="G1421" s="49"/>
    </row>
    <row r="1422" spans="3:7" x14ac:dyDescent="0.2">
      <c r="C1422" s="49"/>
      <c r="D1422" s="50"/>
      <c r="E1422" s="49"/>
      <c r="F1422" s="50"/>
      <c r="G1422" s="49"/>
    </row>
    <row r="1423" spans="3:7" x14ac:dyDescent="0.2">
      <c r="C1423" s="49"/>
      <c r="D1423" s="50"/>
      <c r="E1423" s="49"/>
      <c r="F1423" s="50"/>
      <c r="G1423" s="49"/>
    </row>
    <row r="1424" spans="3:7" x14ac:dyDescent="0.2">
      <c r="C1424" s="49"/>
      <c r="D1424" s="50"/>
      <c r="E1424" s="49"/>
      <c r="F1424" s="50"/>
      <c r="G1424" s="49"/>
    </row>
    <row r="1425" spans="3:7" x14ac:dyDescent="0.2">
      <c r="C1425" s="49"/>
      <c r="D1425" s="50"/>
      <c r="E1425" s="49"/>
      <c r="F1425" s="50"/>
      <c r="G1425" s="49"/>
    </row>
    <row r="1426" spans="3:7" x14ac:dyDescent="0.2">
      <c r="C1426" s="49"/>
      <c r="D1426" s="50"/>
      <c r="E1426" s="49"/>
      <c r="F1426" s="50"/>
      <c r="G1426" s="49"/>
    </row>
    <row r="1427" spans="3:7" x14ac:dyDescent="0.2">
      <c r="C1427" s="49"/>
      <c r="D1427" s="50"/>
      <c r="E1427" s="49"/>
      <c r="F1427" s="50"/>
      <c r="G1427" s="49"/>
    </row>
    <row r="1428" spans="3:7" x14ac:dyDescent="0.2">
      <c r="C1428" s="49"/>
      <c r="D1428" s="50"/>
      <c r="E1428" s="49"/>
      <c r="F1428" s="50"/>
      <c r="G1428" s="49"/>
    </row>
    <row r="1429" spans="3:7" x14ac:dyDescent="0.2">
      <c r="C1429" s="49"/>
      <c r="D1429" s="50"/>
      <c r="E1429" s="49"/>
      <c r="F1429" s="50"/>
      <c r="G1429" s="49"/>
    </row>
    <row r="1430" spans="3:7" x14ac:dyDescent="0.2">
      <c r="C1430" s="49"/>
      <c r="D1430" s="50"/>
      <c r="E1430" s="49"/>
      <c r="F1430" s="50"/>
      <c r="G1430" s="49"/>
    </row>
    <row r="1431" spans="3:7" x14ac:dyDescent="0.2">
      <c r="C1431" s="49"/>
      <c r="D1431" s="50"/>
      <c r="E1431" s="49"/>
      <c r="F1431" s="50"/>
      <c r="G1431" s="49"/>
    </row>
    <row r="1432" spans="3:7" x14ac:dyDescent="0.2">
      <c r="C1432" s="49"/>
      <c r="D1432" s="50"/>
      <c r="E1432" s="49"/>
      <c r="F1432" s="50"/>
      <c r="G1432" s="49"/>
    </row>
    <row r="1433" spans="3:7" x14ac:dyDescent="0.2">
      <c r="C1433" s="49"/>
      <c r="D1433" s="50"/>
      <c r="E1433" s="49"/>
      <c r="F1433" s="50"/>
      <c r="G1433" s="49"/>
    </row>
    <row r="1434" spans="3:7" x14ac:dyDescent="0.2">
      <c r="C1434" s="49"/>
      <c r="D1434" s="50"/>
      <c r="E1434" s="49"/>
      <c r="F1434" s="50"/>
      <c r="G1434" s="49"/>
    </row>
    <row r="1435" spans="3:7" x14ac:dyDescent="0.2">
      <c r="C1435" s="49"/>
      <c r="D1435" s="50"/>
      <c r="E1435" s="49"/>
      <c r="F1435" s="50"/>
      <c r="G1435" s="49"/>
    </row>
    <row r="1436" spans="3:7" x14ac:dyDescent="0.2">
      <c r="C1436" s="49"/>
      <c r="D1436" s="50"/>
      <c r="E1436" s="49"/>
      <c r="F1436" s="50"/>
      <c r="G1436" s="49"/>
    </row>
    <row r="1437" spans="3:7" x14ac:dyDescent="0.2">
      <c r="C1437" s="49"/>
      <c r="D1437" s="50"/>
      <c r="E1437" s="49"/>
      <c r="F1437" s="50"/>
      <c r="G1437" s="49"/>
    </row>
    <row r="1438" spans="3:7" x14ac:dyDescent="0.2">
      <c r="C1438" s="49"/>
      <c r="D1438" s="50"/>
      <c r="E1438" s="49"/>
      <c r="F1438" s="50"/>
      <c r="G1438" s="49"/>
    </row>
    <row r="1439" spans="3:7" x14ac:dyDescent="0.2">
      <c r="C1439" s="49"/>
      <c r="D1439" s="50"/>
      <c r="E1439" s="49"/>
      <c r="F1439" s="50"/>
      <c r="G1439" s="49"/>
    </row>
    <row r="1440" spans="3:7" x14ac:dyDescent="0.2">
      <c r="C1440" s="49"/>
      <c r="D1440" s="50"/>
      <c r="E1440" s="49"/>
      <c r="F1440" s="50"/>
      <c r="G1440" s="49"/>
    </row>
    <row r="1441" spans="3:7" x14ac:dyDescent="0.2">
      <c r="C1441" s="49"/>
      <c r="D1441" s="50"/>
      <c r="E1441" s="49"/>
      <c r="F1441" s="50"/>
      <c r="G1441" s="49"/>
    </row>
    <row r="1442" spans="3:7" x14ac:dyDescent="0.2">
      <c r="C1442" s="49"/>
      <c r="D1442" s="50"/>
      <c r="E1442" s="49"/>
      <c r="F1442" s="50"/>
      <c r="G1442" s="49"/>
    </row>
    <row r="1443" spans="3:7" x14ac:dyDescent="0.2">
      <c r="C1443" s="49"/>
      <c r="D1443" s="50"/>
      <c r="E1443" s="49"/>
      <c r="F1443" s="50"/>
      <c r="G1443" s="49"/>
    </row>
    <row r="1444" spans="3:7" x14ac:dyDescent="0.2">
      <c r="C1444" s="49"/>
      <c r="D1444" s="50"/>
      <c r="E1444" s="49"/>
      <c r="F1444" s="50"/>
      <c r="G1444" s="49"/>
    </row>
    <row r="1445" spans="3:7" x14ac:dyDescent="0.2">
      <c r="C1445" s="49"/>
      <c r="D1445" s="50"/>
      <c r="E1445" s="49"/>
      <c r="F1445" s="50"/>
      <c r="G1445" s="49"/>
    </row>
    <row r="1446" spans="3:7" x14ac:dyDescent="0.2">
      <c r="C1446" s="49"/>
      <c r="D1446" s="50"/>
      <c r="E1446" s="49"/>
      <c r="F1446" s="50"/>
      <c r="G1446" s="49"/>
    </row>
    <row r="1447" spans="3:7" x14ac:dyDescent="0.2">
      <c r="C1447" s="49"/>
      <c r="D1447" s="50"/>
      <c r="E1447" s="49"/>
      <c r="F1447" s="50"/>
      <c r="G1447" s="49"/>
    </row>
    <row r="1448" spans="3:7" x14ac:dyDescent="0.2">
      <c r="C1448" s="49"/>
      <c r="D1448" s="50"/>
      <c r="E1448" s="49"/>
      <c r="F1448" s="50"/>
      <c r="G1448" s="49"/>
    </row>
    <row r="1449" spans="3:7" x14ac:dyDescent="0.2">
      <c r="C1449" s="49"/>
      <c r="D1449" s="50"/>
      <c r="E1449" s="49"/>
      <c r="F1449" s="50"/>
      <c r="G1449" s="49"/>
    </row>
    <row r="1450" spans="3:7" x14ac:dyDescent="0.2">
      <c r="C1450" s="49"/>
      <c r="D1450" s="50"/>
      <c r="E1450" s="49"/>
      <c r="F1450" s="50"/>
      <c r="G1450" s="49"/>
    </row>
    <row r="1451" spans="3:7" x14ac:dyDescent="0.2">
      <c r="C1451" s="49"/>
      <c r="D1451" s="50"/>
      <c r="E1451" s="49"/>
      <c r="F1451" s="50"/>
      <c r="G1451" s="49"/>
    </row>
    <row r="1452" spans="3:7" x14ac:dyDescent="0.2">
      <c r="C1452" s="49"/>
      <c r="D1452" s="50"/>
      <c r="E1452" s="49"/>
      <c r="F1452" s="50"/>
      <c r="G1452" s="49"/>
    </row>
    <row r="1453" spans="3:7" x14ac:dyDescent="0.2">
      <c r="C1453" s="49"/>
      <c r="D1453" s="50"/>
      <c r="E1453" s="49"/>
      <c r="F1453" s="50"/>
      <c r="G1453" s="49"/>
    </row>
    <row r="1454" spans="3:7" x14ac:dyDescent="0.2">
      <c r="C1454" s="49"/>
      <c r="D1454" s="50"/>
      <c r="E1454" s="49"/>
      <c r="F1454" s="50"/>
      <c r="G1454" s="49"/>
    </row>
    <row r="1455" spans="3:7" x14ac:dyDescent="0.2">
      <c r="C1455" s="49"/>
      <c r="D1455" s="50"/>
      <c r="E1455" s="49"/>
      <c r="F1455" s="50"/>
      <c r="G1455" s="49"/>
    </row>
    <row r="1456" spans="3:7" x14ac:dyDescent="0.2">
      <c r="C1456" s="49"/>
      <c r="D1456" s="50"/>
      <c r="E1456" s="49"/>
      <c r="F1456" s="50"/>
      <c r="G1456" s="49"/>
    </row>
    <row r="1457" spans="3:7" x14ac:dyDescent="0.2">
      <c r="C1457" s="49"/>
      <c r="D1457" s="50"/>
      <c r="E1457" s="49"/>
      <c r="F1457" s="50"/>
      <c r="G1457" s="49"/>
    </row>
    <row r="1458" spans="3:7" x14ac:dyDescent="0.2">
      <c r="C1458" s="49"/>
      <c r="D1458" s="50"/>
      <c r="E1458" s="49"/>
      <c r="F1458" s="50"/>
      <c r="G1458" s="49"/>
    </row>
    <row r="1459" spans="3:7" x14ac:dyDescent="0.2">
      <c r="C1459" s="49"/>
      <c r="D1459" s="50"/>
      <c r="E1459" s="49"/>
      <c r="F1459" s="50"/>
      <c r="G1459" s="49"/>
    </row>
    <row r="1460" spans="3:7" x14ac:dyDescent="0.2">
      <c r="C1460" s="49"/>
      <c r="D1460" s="50"/>
      <c r="E1460" s="49"/>
      <c r="F1460" s="50"/>
      <c r="G1460" s="49"/>
    </row>
    <row r="1461" spans="3:7" x14ac:dyDescent="0.2">
      <c r="C1461" s="49"/>
      <c r="D1461" s="50"/>
      <c r="E1461" s="49"/>
      <c r="F1461" s="50"/>
      <c r="G1461" s="49"/>
    </row>
    <row r="1462" spans="3:7" x14ac:dyDescent="0.2">
      <c r="C1462" s="49"/>
      <c r="D1462" s="50"/>
      <c r="E1462" s="49"/>
      <c r="F1462" s="50"/>
      <c r="G1462" s="49"/>
    </row>
    <row r="1463" spans="3:7" x14ac:dyDescent="0.2">
      <c r="C1463" s="49"/>
      <c r="D1463" s="50"/>
      <c r="E1463" s="49"/>
      <c r="F1463" s="50"/>
      <c r="G1463" s="49"/>
    </row>
    <row r="1464" spans="3:7" x14ac:dyDescent="0.2">
      <c r="C1464" s="49"/>
      <c r="D1464" s="50"/>
      <c r="E1464" s="49"/>
      <c r="F1464" s="50"/>
      <c r="G1464" s="49"/>
    </row>
    <row r="1465" spans="3:7" x14ac:dyDescent="0.2">
      <c r="C1465" s="49"/>
      <c r="D1465" s="50"/>
      <c r="E1465" s="49"/>
      <c r="F1465" s="50"/>
      <c r="G1465" s="49"/>
    </row>
    <row r="1466" spans="3:7" x14ac:dyDescent="0.2">
      <c r="C1466" s="49"/>
      <c r="D1466" s="50"/>
      <c r="E1466" s="49"/>
      <c r="F1466" s="50"/>
      <c r="G1466" s="49"/>
    </row>
    <row r="1467" spans="3:7" x14ac:dyDescent="0.2">
      <c r="C1467" s="49"/>
      <c r="D1467" s="50"/>
      <c r="E1467" s="49"/>
      <c r="F1467" s="50"/>
      <c r="G1467" s="49"/>
    </row>
    <row r="1468" spans="3:7" x14ac:dyDescent="0.2">
      <c r="C1468" s="49"/>
      <c r="D1468" s="50"/>
      <c r="E1468" s="49"/>
      <c r="F1468" s="50"/>
      <c r="G1468" s="49"/>
    </row>
    <row r="1469" spans="3:7" x14ac:dyDescent="0.2">
      <c r="C1469" s="49"/>
      <c r="D1469" s="50"/>
      <c r="E1469" s="49"/>
      <c r="F1469" s="50"/>
      <c r="G1469" s="49"/>
    </row>
    <row r="1470" spans="3:7" x14ac:dyDescent="0.2">
      <c r="C1470" s="49"/>
      <c r="D1470" s="50"/>
      <c r="E1470" s="49"/>
      <c r="F1470" s="50"/>
      <c r="G1470" s="49"/>
    </row>
    <row r="1471" spans="3:7" x14ac:dyDescent="0.2">
      <c r="C1471" s="49"/>
      <c r="D1471" s="50"/>
      <c r="E1471" s="49"/>
      <c r="F1471" s="50"/>
      <c r="G1471" s="49"/>
    </row>
    <row r="1472" spans="3:7" x14ac:dyDescent="0.2">
      <c r="C1472" s="49"/>
      <c r="D1472" s="50"/>
      <c r="E1472" s="49"/>
      <c r="F1472" s="50"/>
      <c r="G1472" s="49"/>
    </row>
    <row r="1473" spans="3:7" x14ac:dyDescent="0.2">
      <c r="C1473" s="49"/>
      <c r="D1473" s="50"/>
      <c r="E1473" s="49"/>
      <c r="F1473" s="50"/>
      <c r="G1473" s="49"/>
    </row>
    <row r="1474" spans="3:7" x14ac:dyDescent="0.2">
      <c r="C1474" s="49"/>
      <c r="D1474" s="50"/>
      <c r="E1474" s="49"/>
      <c r="F1474" s="50"/>
      <c r="G1474" s="49"/>
    </row>
    <row r="1475" spans="3:7" x14ac:dyDescent="0.2">
      <c r="C1475" s="49"/>
      <c r="D1475" s="50"/>
      <c r="E1475" s="49"/>
      <c r="F1475" s="50"/>
      <c r="G1475" s="49"/>
    </row>
    <row r="1476" spans="3:7" x14ac:dyDescent="0.2">
      <c r="C1476" s="49"/>
      <c r="D1476" s="50"/>
      <c r="E1476" s="49"/>
      <c r="F1476" s="50"/>
      <c r="G1476" s="49"/>
    </row>
    <row r="1477" spans="3:7" x14ac:dyDescent="0.2">
      <c r="C1477" s="49"/>
      <c r="D1477" s="50"/>
      <c r="E1477" s="49"/>
      <c r="F1477" s="50"/>
      <c r="G1477" s="49"/>
    </row>
    <row r="1478" spans="3:7" x14ac:dyDescent="0.2">
      <c r="C1478" s="49"/>
      <c r="D1478" s="50"/>
      <c r="E1478" s="49"/>
      <c r="F1478" s="50"/>
      <c r="G1478" s="49"/>
    </row>
    <row r="1479" spans="3:7" x14ac:dyDescent="0.2">
      <c r="C1479" s="49"/>
      <c r="D1479" s="50"/>
      <c r="E1479" s="49"/>
      <c r="F1479" s="50"/>
      <c r="G1479" s="49"/>
    </row>
    <row r="1480" spans="3:7" x14ac:dyDescent="0.2">
      <c r="C1480" s="49"/>
      <c r="D1480" s="50"/>
      <c r="E1480" s="49"/>
      <c r="F1480" s="50"/>
      <c r="G1480" s="49"/>
    </row>
    <row r="1481" spans="3:7" x14ac:dyDescent="0.2">
      <c r="C1481" s="49"/>
      <c r="D1481" s="50"/>
      <c r="E1481" s="49"/>
      <c r="F1481" s="50"/>
      <c r="G1481" s="49"/>
    </row>
    <row r="1482" spans="3:7" x14ac:dyDescent="0.2">
      <c r="C1482" s="49"/>
      <c r="D1482" s="50"/>
      <c r="E1482" s="49"/>
      <c r="F1482" s="50"/>
      <c r="G1482" s="49"/>
    </row>
    <row r="1483" spans="3:7" x14ac:dyDescent="0.2">
      <c r="C1483" s="49"/>
      <c r="D1483" s="50"/>
      <c r="E1483" s="49"/>
      <c r="F1483" s="50"/>
      <c r="G1483" s="49"/>
    </row>
    <row r="1484" spans="3:7" x14ac:dyDescent="0.2">
      <c r="C1484" s="49"/>
      <c r="D1484" s="50"/>
      <c r="E1484" s="49"/>
      <c r="F1484" s="50"/>
      <c r="G1484" s="49"/>
    </row>
    <row r="1485" spans="3:7" x14ac:dyDescent="0.2">
      <c r="C1485" s="49"/>
      <c r="D1485" s="50"/>
      <c r="E1485" s="49"/>
      <c r="F1485" s="50"/>
      <c r="G1485" s="49"/>
    </row>
    <row r="1486" spans="3:7" x14ac:dyDescent="0.2">
      <c r="C1486" s="49"/>
      <c r="D1486" s="50"/>
      <c r="E1486" s="49"/>
      <c r="F1486" s="50"/>
      <c r="G1486" s="49"/>
    </row>
    <row r="1487" spans="3:7" x14ac:dyDescent="0.2">
      <c r="C1487" s="49"/>
      <c r="D1487" s="50"/>
      <c r="E1487" s="49"/>
      <c r="F1487" s="50"/>
      <c r="G1487" s="49"/>
    </row>
    <row r="1488" spans="3:7" x14ac:dyDescent="0.2">
      <c r="C1488" s="49"/>
      <c r="D1488" s="50"/>
      <c r="E1488" s="49"/>
      <c r="F1488" s="50"/>
      <c r="G1488" s="49"/>
    </row>
    <row r="1489" spans="3:7" x14ac:dyDescent="0.2">
      <c r="C1489" s="49"/>
      <c r="D1489" s="50"/>
      <c r="E1489" s="49"/>
      <c r="F1489" s="50"/>
      <c r="G1489" s="49"/>
    </row>
    <row r="1490" spans="3:7" x14ac:dyDescent="0.2">
      <c r="C1490" s="49"/>
      <c r="D1490" s="50"/>
      <c r="E1490" s="49"/>
      <c r="F1490" s="50"/>
      <c r="G1490" s="49"/>
    </row>
    <row r="1491" spans="3:7" x14ac:dyDescent="0.2">
      <c r="C1491" s="49"/>
      <c r="D1491" s="50"/>
      <c r="E1491" s="49"/>
      <c r="F1491" s="50"/>
      <c r="G1491" s="49"/>
    </row>
    <row r="1492" spans="3:7" x14ac:dyDescent="0.2">
      <c r="C1492" s="49"/>
      <c r="D1492" s="50"/>
      <c r="E1492" s="49"/>
      <c r="F1492" s="50"/>
      <c r="G1492" s="49"/>
    </row>
    <row r="1493" spans="3:7" x14ac:dyDescent="0.2">
      <c r="C1493" s="49"/>
      <c r="D1493" s="50"/>
      <c r="E1493" s="49"/>
      <c r="F1493" s="50"/>
      <c r="G1493" s="49"/>
    </row>
    <row r="1494" spans="3:7" x14ac:dyDescent="0.2">
      <c r="C1494" s="49"/>
      <c r="D1494" s="50"/>
      <c r="E1494" s="49"/>
      <c r="F1494" s="50"/>
      <c r="G1494" s="49"/>
    </row>
    <row r="1495" spans="3:7" x14ac:dyDescent="0.2">
      <c r="C1495" s="49"/>
      <c r="D1495" s="50"/>
      <c r="E1495" s="49"/>
      <c r="F1495" s="50"/>
      <c r="G1495" s="49"/>
    </row>
    <row r="1496" spans="3:7" x14ac:dyDescent="0.2">
      <c r="C1496" s="49"/>
      <c r="D1496" s="50"/>
      <c r="E1496" s="49"/>
      <c r="F1496" s="50"/>
      <c r="G1496" s="49"/>
    </row>
    <row r="1497" spans="3:7" x14ac:dyDescent="0.2">
      <c r="C1497" s="49"/>
      <c r="D1497" s="50"/>
      <c r="E1497" s="49"/>
      <c r="F1497" s="50"/>
      <c r="G1497" s="49"/>
    </row>
    <row r="1498" spans="3:7" x14ac:dyDescent="0.2">
      <c r="C1498" s="49"/>
      <c r="D1498" s="50"/>
      <c r="E1498" s="49"/>
      <c r="F1498" s="50"/>
      <c r="G1498" s="49"/>
    </row>
    <row r="1499" spans="3:7" x14ac:dyDescent="0.2">
      <c r="C1499" s="49"/>
      <c r="D1499" s="50"/>
      <c r="E1499" s="49"/>
      <c r="F1499" s="50"/>
      <c r="G1499" s="49"/>
    </row>
    <row r="1500" spans="3:7" x14ac:dyDescent="0.2">
      <c r="C1500" s="49"/>
      <c r="D1500" s="50"/>
      <c r="E1500" s="49"/>
      <c r="F1500" s="50"/>
      <c r="G1500" s="49"/>
    </row>
    <row r="1501" spans="3:7" x14ac:dyDescent="0.2">
      <c r="C1501" s="49"/>
      <c r="D1501" s="50"/>
      <c r="E1501" s="49"/>
      <c r="F1501" s="50"/>
      <c r="G1501" s="49"/>
    </row>
    <row r="1502" spans="3:7" x14ac:dyDescent="0.2">
      <c r="C1502" s="49"/>
      <c r="D1502" s="50"/>
      <c r="E1502" s="49"/>
      <c r="F1502" s="50"/>
      <c r="G1502" s="49"/>
    </row>
    <row r="1503" spans="3:7" x14ac:dyDescent="0.2">
      <c r="C1503" s="49"/>
      <c r="D1503" s="50"/>
      <c r="E1503" s="49"/>
      <c r="F1503" s="50"/>
      <c r="G1503" s="49"/>
    </row>
    <row r="1504" spans="3:7" x14ac:dyDescent="0.2">
      <c r="C1504" s="49"/>
      <c r="D1504" s="50"/>
      <c r="E1504" s="49"/>
      <c r="F1504" s="50"/>
      <c r="G1504" s="49"/>
    </row>
    <row r="1505" spans="3:7" x14ac:dyDescent="0.2">
      <c r="C1505" s="49"/>
      <c r="D1505" s="50"/>
      <c r="E1505" s="49"/>
      <c r="F1505" s="50"/>
      <c r="G1505" s="49"/>
    </row>
    <row r="1506" spans="3:7" x14ac:dyDescent="0.2">
      <c r="C1506" s="49"/>
      <c r="D1506" s="50"/>
      <c r="E1506" s="49"/>
      <c r="F1506" s="50"/>
      <c r="G1506" s="49"/>
    </row>
    <row r="1507" spans="3:7" x14ac:dyDescent="0.2">
      <c r="C1507" s="49"/>
      <c r="D1507" s="50"/>
      <c r="E1507" s="49"/>
      <c r="F1507" s="50"/>
      <c r="G1507" s="49"/>
    </row>
    <row r="1508" spans="3:7" x14ac:dyDescent="0.2">
      <c r="C1508" s="49"/>
      <c r="D1508" s="50"/>
      <c r="E1508" s="49"/>
      <c r="F1508" s="50"/>
      <c r="G1508" s="49"/>
    </row>
    <row r="1509" spans="3:7" x14ac:dyDescent="0.2">
      <c r="C1509" s="49"/>
      <c r="D1509" s="50"/>
      <c r="E1509" s="49"/>
      <c r="F1509" s="50"/>
      <c r="G1509" s="49"/>
    </row>
    <row r="1510" spans="3:7" x14ac:dyDescent="0.2">
      <c r="C1510" s="49"/>
      <c r="D1510" s="50"/>
      <c r="E1510" s="49"/>
      <c r="F1510" s="50"/>
      <c r="G1510" s="49"/>
    </row>
    <row r="1511" spans="3:7" x14ac:dyDescent="0.2">
      <c r="C1511" s="49"/>
      <c r="D1511" s="50"/>
      <c r="E1511" s="49"/>
      <c r="F1511" s="50"/>
      <c r="G1511" s="49"/>
    </row>
    <row r="1512" spans="3:7" x14ac:dyDescent="0.2">
      <c r="C1512" s="49"/>
      <c r="D1512" s="50"/>
      <c r="E1512" s="49"/>
      <c r="F1512" s="50"/>
      <c r="G1512" s="49"/>
    </row>
    <row r="1513" spans="3:7" x14ac:dyDescent="0.2">
      <c r="C1513" s="49"/>
      <c r="D1513" s="50"/>
      <c r="E1513" s="49"/>
      <c r="F1513" s="50"/>
      <c r="G1513" s="49"/>
    </row>
    <row r="1514" spans="3:7" x14ac:dyDescent="0.2">
      <c r="C1514" s="49"/>
      <c r="D1514" s="50"/>
      <c r="E1514" s="49"/>
      <c r="F1514" s="50"/>
      <c r="G1514" s="49"/>
    </row>
    <row r="1515" spans="3:7" x14ac:dyDescent="0.2">
      <c r="C1515" s="49"/>
      <c r="D1515" s="50"/>
      <c r="E1515" s="49"/>
      <c r="F1515" s="50"/>
      <c r="G1515" s="49"/>
    </row>
    <row r="1516" spans="3:7" x14ac:dyDescent="0.2">
      <c r="C1516" s="49"/>
      <c r="D1516" s="50"/>
      <c r="E1516" s="49"/>
      <c r="F1516" s="50"/>
      <c r="G1516" s="49"/>
    </row>
    <row r="1517" spans="3:7" x14ac:dyDescent="0.2">
      <c r="C1517" s="49"/>
      <c r="D1517" s="50"/>
      <c r="E1517" s="49"/>
      <c r="F1517" s="50"/>
      <c r="G1517" s="49"/>
    </row>
    <row r="1518" spans="3:7" x14ac:dyDescent="0.2">
      <c r="C1518" s="49"/>
      <c r="D1518" s="50"/>
      <c r="E1518" s="49"/>
      <c r="F1518" s="50"/>
      <c r="G1518" s="49"/>
    </row>
    <row r="1519" spans="3:7" x14ac:dyDescent="0.2">
      <c r="C1519" s="49"/>
      <c r="D1519" s="50"/>
      <c r="E1519" s="49"/>
      <c r="F1519" s="50"/>
      <c r="G1519" s="49"/>
    </row>
    <row r="1520" spans="3:7" x14ac:dyDescent="0.2">
      <c r="C1520" s="49"/>
      <c r="D1520" s="50"/>
      <c r="E1520" s="49"/>
      <c r="F1520" s="50"/>
      <c r="G1520" s="49"/>
    </row>
    <row r="1521" spans="3:7" x14ac:dyDescent="0.2">
      <c r="C1521" s="49"/>
      <c r="D1521" s="50"/>
      <c r="E1521" s="49"/>
      <c r="F1521" s="50"/>
      <c r="G1521" s="49"/>
    </row>
    <row r="1522" spans="3:7" x14ac:dyDescent="0.2">
      <c r="C1522" s="49"/>
      <c r="D1522" s="50"/>
      <c r="E1522" s="49"/>
      <c r="F1522" s="50"/>
      <c r="G1522" s="49"/>
    </row>
    <row r="1523" spans="3:7" x14ac:dyDescent="0.2">
      <c r="C1523" s="49"/>
      <c r="D1523" s="50"/>
      <c r="E1523" s="49"/>
      <c r="F1523" s="50"/>
      <c r="G1523" s="49"/>
    </row>
    <row r="1524" spans="3:7" x14ac:dyDescent="0.2">
      <c r="C1524" s="49"/>
      <c r="D1524" s="50"/>
      <c r="E1524" s="49"/>
      <c r="F1524" s="50"/>
      <c r="G1524" s="49"/>
    </row>
    <row r="1525" spans="3:7" x14ac:dyDescent="0.2">
      <c r="C1525" s="49"/>
      <c r="D1525" s="50"/>
      <c r="E1525" s="49"/>
      <c r="F1525" s="50"/>
      <c r="G1525" s="49"/>
    </row>
    <row r="1526" spans="3:7" x14ac:dyDescent="0.2">
      <c r="C1526" s="49"/>
      <c r="D1526" s="50"/>
      <c r="E1526" s="49"/>
      <c r="F1526" s="50"/>
      <c r="G1526" s="49"/>
    </row>
    <row r="1527" spans="3:7" x14ac:dyDescent="0.2">
      <c r="C1527" s="49"/>
      <c r="D1527" s="50"/>
      <c r="E1527" s="49"/>
      <c r="F1527" s="50"/>
      <c r="G1527" s="49"/>
    </row>
    <row r="1528" spans="3:7" x14ac:dyDescent="0.2">
      <c r="C1528" s="49"/>
      <c r="D1528" s="50"/>
      <c r="E1528" s="49"/>
      <c r="F1528" s="50"/>
      <c r="G1528" s="49"/>
    </row>
    <row r="1529" spans="3:7" x14ac:dyDescent="0.2">
      <c r="C1529" s="49"/>
      <c r="D1529" s="50"/>
      <c r="E1529" s="49"/>
      <c r="F1529" s="50"/>
      <c r="G1529" s="49"/>
    </row>
    <row r="1530" spans="3:7" x14ac:dyDescent="0.2">
      <c r="C1530" s="49"/>
      <c r="D1530" s="50"/>
      <c r="E1530" s="49"/>
      <c r="F1530" s="50"/>
      <c r="G1530" s="49"/>
    </row>
    <row r="1531" spans="3:7" x14ac:dyDescent="0.2">
      <c r="C1531" s="49"/>
      <c r="D1531" s="50"/>
      <c r="E1531" s="49"/>
      <c r="F1531" s="50"/>
      <c r="G1531" s="49"/>
    </row>
    <row r="1532" spans="3:7" x14ac:dyDescent="0.2">
      <c r="C1532" s="49"/>
      <c r="D1532" s="50"/>
      <c r="E1532" s="49"/>
      <c r="F1532" s="50"/>
      <c r="G1532" s="49"/>
    </row>
    <row r="1533" spans="3:7" x14ac:dyDescent="0.2">
      <c r="C1533" s="49"/>
      <c r="D1533" s="50"/>
      <c r="E1533" s="49"/>
      <c r="F1533" s="50"/>
      <c r="G1533" s="49"/>
    </row>
    <row r="1534" spans="3:7" x14ac:dyDescent="0.2">
      <c r="C1534" s="49"/>
      <c r="D1534" s="50"/>
      <c r="E1534" s="49"/>
      <c r="F1534" s="50"/>
      <c r="G1534" s="49"/>
    </row>
    <row r="1535" spans="3:7" x14ac:dyDescent="0.2">
      <c r="C1535" s="49"/>
      <c r="D1535" s="50"/>
      <c r="E1535" s="49"/>
      <c r="F1535" s="50"/>
      <c r="G1535" s="49"/>
    </row>
    <row r="1536" spans="3:7" x14ac:dyDescent="0.2">
      <c r="C1536" s="49"/>
      <c r="D1536" s="50"/>
      <c r="E1536" s="49"/>
      <c r="F1536" s="50"/>
      <c r="G1536" s="49"/>
    </row>
    <row r="1537" spans="3:7" x14ac:dyDescent="0.2">
      <c r="C1537" s="49"/>
      <c r="D1537" s="50"/>
      <c r="E1537" s="49"/>
      <c r="F1537" s="50"/>
      <c r="G1537" s="49"/>
    </row>
    <row r="1538" spans="3:7" x14ac:dyDescent="0.2">
      <c r="C1538" s="49"/>
      <c r="D1538" s="50"/>
      <c r="E1538" s="49"/>
      <c r="F1538" s="50"/>
      <c r="G1538" s="49"/>
    </row>
    <row r="1539" spans="3:7" x14ac:dyDescent="0.2">
      <c r="C1539" s="49"/>
      <c r="D1539" s="50"/>
      <c r="E1539" s="49"/>
      <c r="F1539" s="50"/>
      <c r="G1539" s="49"/>
    </row>
    <row r="1540" spans="3:7" x14ac:dyDescent="0.2">
      <c r="C1540" s="49"/>
      <c r="D1540" s="50"/>
      <c r="E1540" s="49"/>
      <c r="F1540" s="50"/>
      <c r="G1540" s="49"/>
    </row>
    <row r="1541" spans="3:7" x14ac:dyDescent="0.2">
      <c r="C1541" s="49"/>
      <c r="D1541" s="50"/>
      <c r="E1541" s="49"/>
      <c r="F1541" s="50"/>
      <c r="G1541" s="49"/>
    </row>
    <row r="1542" spans="3:7" x14ac:dyDescent="0.2">
      <c r="C1542" s="49"/>
      <c r="D1542" s="50"/>
      <c r="E1542" s="49"/>
      <c r="F1542" s="50"/>
      <c r="G1542" s="49"/>
    </row>
    <row r="1543" spans="3:7" x14ac:dyDescent="0.2">
      <c r="C1543" s="49"/>
      <c r="D1543" s="50"/>
      <c r="E1543" s="49"/>
      <c r="F1543" s="50"/>
      <c r="G1543" s="49"/>
    </row>
    <row r="1544" spans="3:7" x14ac:dyDescent="0.2">
      <c r="C1544" s="49"/>
      <c r="D1544" s="50"/>
      <c r="E1544" s="49"/>
      <c r="F1544" s="50"/>
      <c r="G1544" s="49"/>
    </row>
    <row r="1545" spans="3:7" x14ac:dyDescent="0.2">
      <c r="C1545" s="49"/>
      <c r="D1545" s="50"/>
      <c r="E1545" s="49"/>
      <c r="F1545" s="50"/>
      <c r="G1545" s="49"/>
    </row>
    <row r="1546" spans="3:7" x14ac:dyDescent="0.2">
      <c r="C1546" s="49"/>
      <c r="D1546" s="50"/>
      <c r="E1546" s="49"/>
      <c r="F1546" s="50"/>
      <c r="G1546" s="49"/>
    </row>
    <row r="1547" spans="3:7" x14ac:dyDescent="0.2">
      <c r="C1547" s="49"/>
      <c r="D1547" s="50"/>
      <c r="E1547" s="49"/>
      <c r="F1547" s="50"/>
      <c r="G1547" s="49"/>
    </row>
    <row r="1548" spans="3:7" x14ac:dyDescent="0.2">
      <c r="C1548" s="49"/>
      <c r="D1548" s="50"/>
      <c r="E1548" s="49"/>
      <c r="F1548" s="50"/>
      <c r="G1548" s="49"/>
    </row>
    <row r="1549" spans="3:7" x14ac:dyDescent="0.2">
      <c r="C1549" s="49"/>
      <c r="D1549" s="50"/>
      <c r="E1549" s="49"/>
      <c r="F1549" s="50"/>
      <c r="G1549" s="49"/>
    </row>
    <row r="1550" spans="3:7" x14ac:dyDescent="0.2">
      <c r="C1550" s="49"/>
      <c r="D1550" s="50"/>
      <c r="E1550" s="49"/>
      <c r="F1550" s="50"/>
      <c r="G1550" s="49"/>
    </row>
    <row r="1551" spans="3:7" x14ac:dyDescent="0.2">
      <c r="C1551" s="49"/>
      <c r="D1551" s="50"/>
      <c r="E1551" s="49"/>
      <c r="F1551" s="50"/>
      <c r="G1551" s="49"/>
    </row>
    <row r="1552" spans="3:7" x14ac:dyDescent="0.2">
      <c r="C1552" s="49"/>
      <c r="D1552" s="50"/>
      <c r="E1552" s="49"/>
      <c r="F1552" s="50"/>
      <c r="G1552" s="49"/>
    </row>
    <row r="1553" spans="3:7" x14ac:dyDescent="0.2">
      <c r="C1553" s="49"/>
      <c r="D1553" s="50"/>
      <c r="E1553" s="49"/>
      <c r="F1553" s="50"/>
      <c r="G1553" s="49"/>
    </row>
    <row r="1554" spans="3:7" x14ac:dyDescent="0.2">
      <c r="C1554" s="49"/>
      <c r="D1554" s="50"/>
      <c r="E1554" s="49"/>
      <c r="F1554" s="50"/>
      <c r="G1554" s="49"/>
    </row>
    <row r="1555" spans="3:7" x14ac:dyDescent="0.2">
      <c r="C1555" s="49"/>
      <c r="D1555" s="50"/>
      <c r="E1555" s="49"/>
      <c r="F1555" s="50"/>
      <c r="G1555" s="49"/>
    </row>
    <row r="1556" spans="3:7" x14ac:dyDescent="0.2">
      <c r="C1556" s="49"/>
      <c r="D1556" s="50"/>
      <c r="E1556" s="49"/>
      <c r="F1556" s="50"/>
      <c r="G1556" s="49"/>
    </row>
    <row r="1557" spans="3:7" x14ac:dyDescent="0.2">
      <c r="C1557" s="49"/>
      <c r="D1557" s="50"/>
      <c r="E1557" s="49"/>
      <c r="F1557" s="50"/>
      <c r="G1557" s="49"/>
    </row>
    <row r="1558" spans="3:7" x14ac:dyDescent="0.2">
      <c r="C1558" s="49"/>
      <c r="D1558" s="50"/>
      <c r="E1558" s="49"/>
      <c r="F1558" s="50"/>
      <c r="G1558" s="49"/>
    </row>
    <row r="1559" spans="3:7" x14ac:dyDescent="0.2">
      <c r="C1559" s="49"/>
      <c r="D1559" s="50"/>
      <c r="E1559" s="49"/>
      <c r="F1559" s="50"/>
      <c r="G1559" s="49"/>
    </row>
    <row r="1560" spans="3:7" x14ac:dyDescent="0.2">
      <c r="C1560" s="49"/>
      <c r="D1560" s="50"/>
      <c r="E1560" s="49"/>
      <c r="F1560" s="50"/>
      <c r="G1560" s="49"/>
    </row>
    <row r="1561" spans="3:7" x14ac:dyDescent="0.2">
      <c r="C1561" s="49"/>
      <c r="D1561" s="50"/>
      <c r="E1561" s="49"/>
      <c r="F1561" s="50"/>
      <c r="G1561" s="49"/>
    </row>
    <row r="1562" spans="3:7" x14ac:dyDescent="0.2">
      <c r="C1562" s="49"/>
      <c r="D1562" s="50"/>
      <c r="E1562" s="49"/>
      <c r="F1562" s="50"/>
      <c r="G1562" s="49"/>
    </row>
    <row r="1563" spans="3:7" x14ac:dyDescent="0.2">
      <c r="C1563" s="49"/>
      <c r="D1563" s="50"/>
      <c r="E1563" s="49"/>
      <c r="F1563" s="50"/>
      <c r="G1563" s="49"/>
    </row>
    <row r="1564" spans="3:7" x14ac:dyDescent="0.2">
      <c r="C1564" s="49"/>
      <c r="D1564" s="50"/>
      <c r="E1564" s="49"/>
      <c r="F1564" s="50"/>
      <c r="G1564" s="49"/>
    </row>
    <row r="1565" spans="3:7" x14ac:dyDescent="0.2">
      <c r="C1565" s="49"/>
      <c r="D1565" s="50"/>
      <c r="E1565" s="49"/>
      <c r="F1565" s="50"/>
      <c r="G1565" s="49"/>
    </row>
    <row r="1566" spans="3:7" x14ac:dyDescent="0.2">
      <c r="C1566" s="49"/>
      <c r="D1566" s="50"/>
      <c r="E1566" s="49"/>
      <c r="F1566" s="50"/>
      <c r="G1566" s="49"/>
    </row>
    <row r="1567" spans="3:7" x14ac:dyDescent="0.2">
      <c r="C1567" s="49"/>
      <c r="D1567" s="50"/>
      <c r="E1567" s="49"/>
      <c r="F1567" s="50"/>
      <c r="G1567" s="49"/>
    </row>
    <row r="1568" spans="3:7" x14ac:dyDescent="0.2">
      <c r="C1568" s="49"/>
      <c r="D1568" s="50"/>
      <c r="E1568" s="49"/>
      <c r="F1568" s="50"/>
      <c r="G1568" s="49"/>
    </row>
    <row r="1569" spans="3:7" x14ac:dyDescent="0.2">
      <c r="C1569" s="49"/>
      <c r="D1569" s="50"/>
      <c r="E1569" s="49"/>
      <c r="F1569" s="50"/>
      <c r="G1569" s="49"/>
    </row>
    <row r="1570" spans="3:7" x14ac:dyDescent="0.2">
      <c r="C1570" s="49"/>
      <c r="D1570" s="50"/>
      <c r="E1570" s="49"/>
      <c r="F1570" s="50"/>
      <c r="G1570" s="49"/>
    </row>
    <row r="1571" spans="3:7" x14ac:dyDescent="0.2">
      <c r="C1571" s="49"/>
      <c r="D1571" s="50"/>
      <c r="E1571" s="49"/>
      <c r="F1571" s="50"/>
      <c r="G1571" s="49"/>
    </row>
    <row r="1572" spans="3:7" x14ac:dyDescent="0.2">
      <c r="C1572" s="49"/>
      <c r="D1572" s="50"/>
      <c r="E1572" s="49"/>
      <c r="F1572" s="50"/>
      <c r="G1572" s="49"/>
    </row>
    <row r="1573" spans="3:7" x14ac:dyDescent="0.2">
      <c r="C1573" s="49"/>
      <c r="D1573" s="50"/>
      <c r="E1573" s="49"/>
      <c r="F1573" s="50"/>
      <c r="G1573" s="49"/>
    </row>
    <row r="1574" spans="3:7" x14ac:dyDescent="0.2">
      <c r="C1574" s="49"/>
      <c r="D1574" s="50"/>
      <c r="E1574" s="49"/>
      <c r="F1574" s="50"/>
      <c r="G1574" s="49"/>
    </row>
    <row r="1575" spans="3:7" x14ac:dyDescent="0.2">
      <c r="C1575" s="49"/>
      <c r="D1575" s="50"/>
      <c r="E1575" s="49"/>
      <c r="F1575" s="50"/>
      <c r="G1575" s="49"/>
    </row>
    <row r="1576" spans="3:7" x14ac:dyDescent="0.2">
      <c r="C1576" s="49"/>
      <c r="D1576" s="50"/>
      <c r="E1576" s="49"/>
      <c r="F1576" s="50"/>
      <c r="G1576" s="49"/>
    </row>
    <row r="1577" spans="3:7" x14ac:dyDescent="0.2">
      <c r="C1577" s="49"/>
      <c r="D1577" s="50"/>
      <c r="E1577" s="49"/>
      <c r="F1577" s="50"/>
      <c r="G1577" s="49"/>
    </row>
    <row r="1578" spans="3:7" x14ac:dyDescent="0.2">
      <c r="C1578" s="49"/>
      <c r="D1578" s="50"/>
      <c r="E1578" s="49"/>
      <c r="F1578" s="50"/>
      <c r="G1578" s="49"/>
    </row>
    <row r="1579" spans="3:7" x14ac:dyDescent="0.2">
      <c r="C1579" s="49"/>
      <c r="D1579" s="50"/>
      <c r="E1579" s="49"/>
      <c r="F1579" s="50"/>
      <c r="G1579" s="49"/>
    </row>
    <row r="1580" spans="3:7" x14ac:dyDescent="0.2">
      <c r="C1580" s="49"/>
      <c r="D1580" s="50"/>
      <c r="E1580" s="49"/>
      <c r="F1580" s="50"/>
      <c r="G1580" s="49"/>
    </row>
    <row r="1581" spans="3:7" x14ac:dyDescent="0.2">
      <c r="C1581" s="49"/>
      <c r="D1581" s="50"/>
      <c r="E1581" s="49"/>
      <c r="F1581" s="50"/>
      <c r="G1581" s="49"/>
    </row>
    <row r="1582" spans="3:7" x14ac:dyDescent="0.2">
      <c r="C1582" s="49"/>
      <c r="D1582" s="50"/>
      <c r="E1582" s="49"/>
      <c r="F1582" s="50"/>
      <c r="G1582" s="49"/>
    </row>
    <row r="1583" spans="3:7" x14ac:dyDescent="0.2">
      <c r="C1583" s="49"/>
      <c r="D1583" s="50"/>
      <c r="E1583" s="49"/>
      <c r="F1583" s="50"/>
      <c r="G1583" s="49"/>
    </row>
    <row r="1584" spans="3:7" x14ac:dyDescent="0.2">
      <c r="C1584" s="49"/>
      <c r="D1584" s="50"/>
      <c r="E1584" s="49"/>
      <c r="F1584" s="50"/>
      <c r="G1584" s="49"/>
    </row>
    <row r="1585" spans="3:7" x14ac:dyDescent="0.2">
      <c r="C1585" s="49"/>
      <c r="D1585" s="50"/>
      <c r="E1585" s="49"/>
      <c r="F1585" s="50"/>
      <c r="G1585" s="49"/>
    </row>
    <row r="1586" spans="3:7" x14ac:dyDescent="0.2">
      <c r="C1586" s="49"/>
      <c r="D1586" s="50"/>
      <c r="E1586" s="49"/>
      <c r="F1586" s="50"/>
      <c r="G1586" s="49"/>
    </row>
    <row r="1587" spans="3:7" x14ac:dyDescent="0.2">
      <c r="C1587" s="49"/>
      <c r="D1587" s="50"/>
      <c r="E1587" s="49"/>
      <c r="F1587" s="50"/>
      <c r="G1587" s="49"/>
    </row>
    <row r="1588" spans="3:7" x14ac:dyDescent="0.2">
      <c r="C1588" s="49"/>
      <c r="D1588" s="50"/>
      <c r="E1588" s="49"/>
      <c r="F1588" s="50"/>
      <c r="G1588" s="49"/>
    </row>
    <row r="1589" spans="3:7" x14ac:dyDescent="0.2">
      <c r="C1589" s="49"/>
      <c r="D1589" s="50"/>
      <c r="E1589" s="49"/>
      <c r="F1589" s="50"/>
      <c r="G1589" s="49"/>
    </row>
    <row r="1590" spans="3:7" x14ac:dyDescent="0.2">
      <c r="C1590" s="49"/>
      <c r="D1590" s="50"/>
      <c r="E1590" s="49"/>
      <c r="F1590" s="50"/>
      <c r="G1590" s="49"/>
    </row>
    <row r="1591" spans="3:7" x14ac:dyDescent="0.2">
      <c r="C1591" s="49"/>
      <c r="D1591" s="50"/>
      <c r="E1591" s="49"/>
      <c r="F1591" s="50"/>
      <c r="G1591" s="49"/>
    </row>
    <row r="1592" spans="3:7" x14ac:dyDescent="0.2">
      <c r="C1592" s="49"/>
      <c r="D1592" s="50"/>
      <c r="E1592" s="49"/>
      <c r="F1592" s="50"/>
      <c r="G1592" s="49"/>
    </row>
    <row r="1593" spans="3:7" x14ac:dyDescent="0.2">
      <c r="C1593" s="49"/>
      <c r="D1593" s="50"/>
      <c r="E1593" s="49"/>
      <c r="F1593" s="50"/>
      <c r="G1593" s="49"/>
    </row>
    <row r="1594" spans="3:7" x14ac:dyDescent="0.2">
      <c r="C1594" s="49"/>
      <c r="D1594" s="50"/>
      <c r="E1594" s="49"/>
      <c r="F1594" s="50"/>
      <c r="G1594" s="49"/>
    </row>
    <row r="1595" spans="3:7" x14ac:dyDescent="0.2">
      <c r="C1595" s="49"/>
      <c r="D1595" s="50"/>
      <c r="E1595" s="49"/>
      <c r="F1595" s="50"/>
      <c r="G1595" s="49"/>
    </row>
    <row r="1596" spans="3:7" x14ac:dyDescent="0.2">
      <c r="C1596" s="49"/>
      <c r="D1596" s="50"/>
      <c r="E1596" s="49"/>
      <c r="F1596" s="50"/>
      <c r="G1596" s="49"/>
    </row>
    <row r="1597" spans="3:7" x14ac:dyDescent="0.2">
      <c r="C1597" s="49"/>
      <c r="D1597" s="50"/>
      <c r="E1597" s="49"/>
      <c r="F1597" s="50"/>
      <c r="G1597" s="49"/>
    </row>
    <row r="1598" spans="3:7" x14ac:dyDescent="0.2">
      <c r="C1598" s="49"/>
      <c r="D1598" s="50"/>
      <c r="E1598" s="49"/>
      <c r="F1598" s="50"/>
      <c r="G1598" s="49"/>
    </row>
    <row r="1599" spans="3:7" x14ac:dyDescent="0.2">
      <c r="C1599" s="49"/>
      <c r="D1599" s="50"/>
      <c r="E1599" s="49"/>
      <c r="F1599" s="50"/>
      <c r="G1599" s="49"/>
    </row>
    <row r="1600" spans="3:7" x14ac:dyDescent="0.2">
      <c r="C1600" s="49"/>
      <c r="D1600" s="50"/>
      <c r="E1600" s="49"/>
      <c r="F1600" s="50"/>
      <c r="G1600" s="49"/>
    </row>
    <row r="1601" spans="3:7" x14ac:dyDescent="0.2">
      <c r="C1601" s="49"/>
      <c r="D1601" s="50"/>
      <c r="E1601" s="49"/>
      <c r="F1601" s="50"/>
      <c r="G1601" s="49"/>
    </row>
    <row r="1602" spans="3:7" x14ac:dyDescent="0.2">
      <c r="C1602" s="49"/>
      <c r="D1602" s="50"/>
      <c r="E1602" s="49"/>
      <c r="F1602" s="50"/>
      <c r="G1602" s="49"/>
    </row>
    <row r="1603" spans="3:7" x14ac:dyDescent="0.2">
      <c r="C1603" s="49"/>
      <c r="D1603" s="50"/>
      <c r="E1603" s="49"/>
      <c r="F1603" s="50"/>
      <c r="G1603" s="49"/>
    </row>
    <row r="1604" spans="3:7" x14ac:dyDescent="0.2">
      <c r="C1604" s="49"/>
      <c r="D1604" s="50"/>
      <c r="E1604" s="49"/>
      <c r="F1604" s="50"/>
      <c r="G1604" s="49"/>
    </row>
    <row r="1605" spans="3:7" x14ac:dyDescent="0.2">
      <c r="C1605" s="49"/>
      <c r="D1605" s="50"/>
      <c r="E1605" s="49"/>
      <c r="F1605" s="50"/>
      <c r="G1605" s="49"/>
    </row>
    <row r="1606" spans="3:7" x14ac:dyDescent="0.2">
      <c r="C1606" s="49"/>
      <c r="D1606" s="50"/>
      <c r="E1606" s="49"/>
      <c r="F1606" s="50"/>
      <c r="G1606" s="49"/>
    </row>
    <row r="1607" spans="3:7" x14ac:dyDescent="0.2">
      <c r="C1607" s="49"/>
      <c r="D1607" s="50"/>
      <c r="E1607" s="49"/>
      <c r="F1607" s="50"/>
      <c r="G1607" s="49"/>
    </row>
    <row r="1608" spans="3:7" x14ac:dyDescent="0.2">
      <c r="C1608" s="49"/>
      <c r="D1608" s="50"/>
      <c r="E1608" s="49"/>
      <c r="F1608" s="50"/>
      <c r="G1608" s="49"/>
    </row>
    <row r="1609" spans="3:7" x14ac:dyDescent="0.2">
      <c r="C1609" s="49"/>
      <c r="D1609" s="50"/>
      <c r="E1609" s="49"/>
      <c r="F1609" s="50"/>
      <c r="G1609" s="49"/>
    </row>
    <row r="1610" spans="3:7" x14ac:dyDescent="0.2">
      <c r="C1610" s="49"/>
      <c r="D1610" s="50"/>
      <c r="E1610" s="49"/>
      <c r="F1610" s="50"/>
      <c r="G1610" s="49"/>
    </row>
    <row r="1611" spans="3:7" x14ac:dyDescent="0.2">
      <c r="C1611" s="49"/>
      <c r="D1611" s="50"/>
      <c r="E1611" s="49"/>
      <c r="F1611" s="50"/>
      <c r="G1611" s="49"/>
    </row>
    <row r="1612" spans="3:7" x14ac:dyDescent="0.2">
      <c r="C1612" s="49"/>
      <c r="D1612" s="50"/>
      <c r="E1612" s="49"/>
      <c r="F1612" s="50"/>
      <c r="G1612" s="49"/>
    </row>
    <row r="1613" spans="3:7" x14ac:dyDescent="0.2">
      <c r="C1613" s="49"/>
      <c r="D1613" s="50"/>
      <c r="E1613" s="49"/>
      <c r="F1613" s="50"/>
      <c r="G1613" s="49"/>
    </row>
    <row r="1614" spans="3:7" x14ac:dyDescent="0.2">
      <c r="C1614" s="49"/>
      <c r="D1614" s="50"/>
      <c r="E1614" s="49"/>
      <c r="F1614" s="50"/>
      <c r="G1614" s="49"/>
    </row>
    <row r="1615" spans="3:7" x14ac:dyDescent="0.2">
      <c r="C1615" s="49"/>
      <c r="D1615" s="50"/>
      <c r="E1615" s="49"/>
      <c r="F1615" s="50"/>
      <c r="G1615" s="49"/>
    </row>
    <row r="1616" spans="3:7" x14ac:dyDescent="0.2">
      <c r="C1616" s="49"/>
      <c r="D1616" s="50"/>
      <c r="E1616" s="49"/>
      <c r="F1616" s="50"/>
      <c r="G1616" s="49"/>
    </row>
    <row r="1617" spans="3:7" x14ac:dyDescent="0.2">
      <c r="C1617" s="49"/>
      <c r="D1617" s="50"/>
      <c r="E1617" s="49"/>
      <c r="F1617" s="50"/>
      <c r="G1617" s="49"/>
    </row>
    <row r="1618" spans="3:7" x14ac:dyDescent="0.2">
      <c r="C1618" s="49"/>
      <c r="D1618" s="50"/>
      <c r="E1618" s="49"/>
      <c r="F1618" s="50"/>
      <c r="G1618" s="49"/>
    </row>
    <row r="1619" spans="3:7" x14ac:dyDescent="0.2">
      <c r="C1619" s="49"/>
      <c r="D1619" s="50"/>
      <c r="E1619" s="49"/>
      <c r="F1619" s="50"/>
      <c r="G1619" s="49"/>
    </row>
    <row r="1620" spans="3:7" x14ac:dyDescent="0.2">
      <c r="C1620" s="49"/>
      <c r="D1620" s="50"/>
      <c r="E1620" s="49"/>
      <c r="F1620" s="50"/>
      <c r="G1620" s="49"/>
    </row>
    <row r="1621" spans="3:7" x14ac:dyDescent="0.2">
      <c r="C1621" s="49"/>
      <c r="D1621" s="50"/>
      <c r="E1621" s="49"/>
      <c r="F1621" s="50"/>
      <c r="G1621" s="49"/>
    </row>
    <row r="1622" spans="3:7" x14ac:dyDescent="0.2">
      <c r="C1622" s="49"/>
      <c r="D1622" s="50"/>
      <c r="E1622" s="49"/>
      <c r="F1622" s="50"/>
      <c r="G1622" s="49"/>
    </row>
    <row r="1623" spans="3:7" x14ac:dyDescent="0.2">
      <c r="C1623" s="49"/>
      <c r="D1623" s="50"/>
      <c r="E1623" s="49"/>
      <c r="F1623" s="50"/>
      <c r="G1623" s="49"/>
    </row>
    <row r="1624" spans="3:7" x14ac:dyDescent="0.2">
      <c r="C1624" s="49"/>
      <c r="D1624" s="50"/>
      <c r="E1624" s="49"/>
      <c r="F1624" s="50"/>
      <c r="G1624" s="49"/>
    </row>
    <row r="1625" spans="3:7" x14ac:dyDescent="0.2">
      <c r="C1625" s="49"/>
      <c r="D1625" s="50"/>
      <c r="E1625" s="49"/>
      <c r="F1625" s="50"/>
      <c r="G1625" s="49"/>
    </row>
    <row r="1626" spans="3:7" x14ac:dyDescent="0.2">
      <c r="C1626" s="49"/>
      <c r="D1626" s="50"/>
      <c r="E1626" s="49"/>
      <c r="F1626" s="50"/>
      <c r="G1626" s="49"/>
    </row>
    <row r="1627" spans="3:7" x14ac:dyDescent="0.2">
      <c r="C1627" s="49"/>
      <c r="D1627" s="50"/>
      <c r="E1627" s="49"/>
      <c r="F1627" s="50"/>
      <c r="G1627" s="49"/>
    </row>
    <row r="1628" spans="3:7" x14ac:dyDescent="0.2">
      <c r="C1628" s="49"/>
      <c r="D1628" s="50"/>
      <c r="E1628" s="49"/>
      <c r="F1628" s="50"/>
      <c r="G1628" s="49"/>
    </row>
    <row r="1629" spans="3:7" x14ac:dyDescent="0.2">
      <c r="C1629" s="49"/>
      <c r="D1629" s="50"/>
      <c r="E1629" s="49"/>
      <c r="F1629" s="50"/>
      <c r="G1629" s="49"/>
    </row>
    <row r="1630" spans="3:7" x14ac:dyDescent="0.2">
      <c r="C1630" s="49"/>
      <c r="D1630" s="50"/>
      <c r="E1630" s="49"/>
      <c r="F1630" s="50"/>
      <c r="G1630" s="49"/>
    </row>
    <row r="1631" spans="3:7" x14ac:dyDescent="0.2">
      <c r="C1631" s="49"/>
      <c r="D1631" s="50"/>
      <c r="E1631" s="49"/>
      <c r="F1631" s="50"/>
      <c r="G1631" s="49"/>
    </row>
    <row r="1632" spans="3:7" x14ac:dyDescent="0.2">
      <c r="C1632" s="49"/>
      <c r="D1632" s="50"/>
      <c r="E1632" s="49"/>
      <c r="F1632" s="50"/>
      <c r="G1632" s="49"/>
    </row>
    <row r="1633" spans="3:7" x14ac:dyDescent="0.2">
      <c r="C1633" s="49"/>
      <c r="D1633" s="50"/>
      <c r="E1633" s="49"/>
      <c r="F1633" s="50"/>
      <c r="G1633" s="49"/>
    </row>
    <row r="1634" spans="3:7" x14ac:dyDescent="0.2">
      <c r="C1634" s="49"/>
      <c r="D1634" s="50"/>
      <c r="E1634" s="49"/>
      <c r="F1634" s="50"/>
      <c r="G1634" s="49"/>
    </row>
    <row r="1635" spans="3:7" x14ac:dyDescent="0.2">
      <c r="C1635" s="49"/>
      <c r="D1635" s="50"/>
      <c r="E1635" s="49"/>
      <c r="F1635" s="50"/>
      <c r="G1635" s="49"/>
    </row>
    <row r="1636" spans="3:7" x14ac:dyDescent="0.2">
      <c r="C1636" s="49"/>
      <c r="D1636" s="50"/>
      <c r="E1636" s="49"/>
      <c r="F1636" s="50"/>
      <c r="G1636" s="49"/>
    </row>
    <row r="1637" spans="3:7" x14ac:dyDescent="0.2">
      <c r="C1637" s="49"/>
      <c r="D1637" s="50"/>
      <c r="E1637" s="49"/>
      <c r="F1637" s="50"/>
      <c r="G1637" s="49"/>
    </row>
    <row r="1638" spans="3:7" x14ac:dyDescent="0.2">
      <c r="C1638" s="49"/>
      <c r="D1638" s="50"/>
      <c r="E1638" s="49"/>
      <c r="F1638" s="50"/>
      <c r="G1638" s="49"/>
    </row>
    <row r="1639" spans="3:7" x14ac:dyDescent="0.2">
      <c r="C1639" s="49"/>
      <c r="D1639" s="50"/>
      <c r="E1639" s="49"/>
      <c r="F1639" s="50"/>
      <c r="G1639" s="49"/>
    </row>
    <row r="1640" spans="3:7" x14ac:dyDescent="0.2">
      <c r="C1640" s="49"/>
      <c r="D1640" s="50"/>
      <c r="E1640" s="49"/>
      <c r="F1640" s="50"/>
      <c r="G1640" s="49"/>
    </row>
    <row r="1641" spans="3:7" x14ac:dyDescent="0.2">
      <c r="C1641" s="49"/>
      <c r="D1641" s="50"/>
      <c r="E1641" s="49"/>
      <c r="F1641" s="50"/>
      <c r="G1641" s="49"/>
    </row>
    <row r="1642" spans="3:7" x14ac:dyDescent="0.2">
      <c r="C1642" s="49"/>
      <c r="D1642" s="50"/>
      <c r="E1642" s="49"/>
      <c r="F1642" s="50"/>
      <c r="G1642" s="49"/>
    </row>
    <row r="1643" spans="3:7" x14ac:dyDescent="0.2">
      <c r="C1643" s="49"/>
      <c r="D1643" s="50"/>
      <c r="E1643" s="49"/>
      <c r="F1643" s="50"/>
      <c r="G1643" s="49"/>
    </row>
    <row r="1644" spans="3:7" x14ac:dyDescent="0.2">
      <c r="C1644" s="49"/>
      <c r="D1644" s="50"/>
      <c r="E1644" s="49"/>
      <c r="F1644" s="50"/>
      <c r="G1644" s="49"/>
    </row>
    <row r="1645" spans="3:7" x14ac:dyDescent="0.2">
      <c r="C1645" s="49"/>
      <c r="D1645" s="50"/>
      <c r="E1645" s="49"/>
      <c r="F1645" s="50"/>
      <c r="G1645" s="49"/>
    </row>
    <row r="1646" spans="3:7" x14ac:dyDescent="0.2">
      <c r="C1646" s="49"/>
      <c r="D1646" s="50"/>
      <c r="E1646" s="49"/>
      <c r="F1646" s="50"/>
      <c r="G1646" s="49"/>
    </row>
    <row r="1647" spans="3:7" x14ac:dyDescent="0.2">
      <c r="C1647" s="49"/>
      <c r="D1647" s="50"/>
      <c r="E1647" s="49"/>
      <c r="F1647" s="50"/>
      <c r="G1647" s="49"/>
    </row>
    <row r="1648" spans="3:7" x14ac:dyDescent="0.2">
      <c r="C1648" s="49"/>
      <c r="D1648" s="50"/>
      <c r="E1648" s="49"/>
      <c r="F1648" s="50"/>
      <c r="G1648" s="49"/>
    </row>
    <row r="1649" spans="3:7" x14ac:dyDescent="0.2">
      <c r="C1649" s="49"/>
      <c r="D1649" s="50"/>
      <c r="E1649" s="49"/>
      <c r="F1649" s="50"/>
      <c r="G1649" s="49"/>
    </row>
    <row r="1650" spans="3:7" x14ac:dyDescent="0.2">
      <c r="C1650" s="49"/>
      <c r="D1650" s="50"/>
      <c r="E1650" s="49"/>
      <c r="F1650" s="50"/>
      <c r="G1650" s="49"/>
    </row>
    <row r="1651" spans="3:7" x14ac:dyDescent="0.2">
      <c r="C1651" s="49"/>
      <c r="D1651" s="50"/>
      <c r="E1651" s="49"/>
      <c r="F1651" s="50"/>
      <c r="G1651" s="49"/>
    </row>
    <row r="1652" spans="3:7" x14ac:dyDescent="0.2">
      <c r="C1652" s="49"/>
      <c r="D1652" s="50"/>
      <c r="E1652" s="49"/>
      <c r="F1652" s="50"/>
      <c r="G1652" s="49"/>
    </row>
    <row r="1653" spans="3:7" x14ac:dyDescent="0.2">
      <c r="C1653" s="49"/>
      <c r="D1653" s="50"/>
      <c r="E1653" s="49"/>
      <c r="F1653" s="50"/>
      <c r="G1653" s="49"/>
    </row>
    <row r="1654" spans="3:7" x14ac:dyDescent="0.2">
      <c r="C1654" s="49"/>
      <c r="D1654" s="50"/>
      <c r="E1654" s="49"/>
      <c r="F1654" s="50"/>
      <c r="G1654" s="49"/>
    </row>
    <row r="1655" spans="3:7" x14ac:dyDescent="0.2">
      <c r="C1655" s="49"/>
      <c r="D1655" s="50"/>
      <c r="E1655" s="49"/>
      <c r="F1655" s="50"/>
      <c r="G1655" s="49"/>
    </row>
    <row r="1656" spans="3:7" x14ac:dyDescent="0.2">
      <c r="C1656" s="49"/>
      <c r="D1656" s="50"/>
      <c r="E1656" s="49"/>
      <c r="F1656" s="50"/>
      <c r="G1656" s="49"/>
    </row>
    <row r="1657" spans="3:7" x14ac:dyDescent="0.2">
      <c r="C1657" s="49"/>
      <c r="D1657" s="50"/>
      <c r="E1657" s="49"/>
      <c r="F1657" s="50"/>
      <c r="G1657" s="49"/>
    </row>
    <row r="1658" spans="3:7" x14ac:dyDescent="0.2">
      <c r="C1658" s="49"/>
      <c r="D1658" s="50"/>
      <c r="E1658" s="49"/>
      <c r="F1658" s="50"/>
      <c r="G1658" s="49"/>
    </row>
    <row r="1659" spans="3:7" x14ac:dyDescent="0.2">
      <c r="C1659" s="49"/>
      <c r="D1659" s="50"/>
      <c r="E1659" s="49"/>
      <c r="F1659" s="50"/>
      <c r="G1659" s="49"/>
    </row>
    <row r="1660" spans="3:7" x14ac:dyDescent="0.2">
      <c r="C1660" s="49"/>
      <c r="D1660" s="50"/>
      <c r="E1660" s="49"/>
      <c r="F1660" s="50"/>
      <c r="G1660" s="49"/>
    </row>
    <row r="1661" spans="3:7" x14ac:dyDescent="0.2">
      <c r="C1661" s="49"/>
      <c r="D1661" s="50"/>
      <c r="E1661" s="49"/>
      <c r="F1661" s="50"/>
      <c r="G1661" s="49"/>
    </row>
    <row r="1662" spans="3:7" x14ac:dyDescent="0.2">
      <c r="C1662" s="49"/>
      <c r="D1662" s="50"/>
      <c r="E1662" s="49"/>
      <c r="F1662" s="50"/>
      <c r="G1662" s="49"/>
    </row>
    <row r="1663" spans="3:7" x14ac:dyDescent="0.2">
      <c r="C1663" s="49"/>
      <c r="D1663" s="50"/>
      <c r="E1663" s="49"/>
      <c r="F1663" s="50"/>
      <c r="G1663" s="49"/>
    </row>
    <row r="1664" spans="3:7" x14ac:dyDescent="0.2">
      <c r="C1664" s="49"/>
      <c r="D1664" s="50"/>
      <c r="E1664" s="49"/>
      <c r="F1664" s="50"/>
      <c r="G1664" s="49"/>
    </row>
    <row r="1665" spans="3:7" x14ac:dyDescent="0.2">
      <c r="C1665" s="49"/>
      <c r="D1665" s="50"/>
      <c r="E1665" s="49"/>
      <c r="F1665" s="50"/>
      <c r="G1665" s="49"/>
    </row>
    <row r="1666" spans="3:7" x14ac:dyDescent="0.2">
      <c r="C1666" s="49"/>
      <c r="D1666" s="50"/>
      <c r="E1666" s="49"/>
      <c r="F1666" s="50"/>
      <c r="G1666" s="49"/>
    </row>
    <row r="1667" spans="3:7" x14ac:dyDescent="0.2">
      <c r="C1667" s="49"/>
      <c r="D1667" s="50"/>
      <c r="E1667" s="49"/>
      <c r="F1667" s="50"/>
      <c r="G1667" s="49"/>
    </row>
    <row r="1668" spans="3:7" x14ac:dyDescent="0.2">
      <c r="C1668" s="49"/>
      <c r="D1668" s="50"/>
      <c r="E1668" s="49"/>
      <c r="F1668" s="50"/>
      <c r="G1668" s="49"/>
    </row>
    <row r="1669" spans="3:7" x14ac:dyDescent="0.2">
      <c r="C1669" s="49"/>
      <c r="D1669" s="50"/>
      <c r="E1669" s="49"/>
      <c r="F1669" s="50"/>
      <c r="G1669" s="49"/>
    </row>
    <row r="1670" spans="3:7" x14ac:dyDescent="0.2">
      <c r="C1670" s="49"/>
      <c r="D1670" s="50"/>
      <c r="E1670" s="49"/>
      <c r="F1670" s="50"/>
      <c r="G1670" s="49"/>
    </row>
    <row r="1671" spans="3:7" x14ac:dyDescent="0.2">
      <c r="C1671" s="49"/>
      <c r="D1671" s="50"/>
      <c r="E1671" s="49"/>
      <c r="F1671" s="50"/>
      <c r="G1671" s="49"/>
    </row>
    <row r="1672" spans="3:7" x14ac:dyDescent="0.2">
      <c r="C1672" s="49"/>
      <c r="D1672" s="50"/>
      <c r="E1672" s="49"/>
      <c r="F1672" s="50"/>
      <c r="G1672" s="49"/>
    </row>
    <row r="1673" spans="3:7" x14ac:dyDescent="0.2">
      <c r="C1673" s="49"/>
      <c r="D1673" s="50"/>
      <c r="E1673" s="49"/>
      <c r="F1673" s="50"/>
      <c r="G1673" s="49"/>
    </row>
    <row r="1674" spans="3:7" x14ac:dyDescent="0.2">
      <c r="C1674" s="49"/>
      <c r="D1674" s="50"/>
      <c r="E1674" s="49"/>
      <c r="F1674" s="50"/>
      <c r="G1674" s="49"/>
    </row>
    <row r="1675" spans="3:7" x14ac:dyDescent="0.2">
      <c r="C1675" s="49"/>
      <c r="D1675" s="50"/>
      <c r="E1675" s="49"/>
      <c r="F1675" s="50"/>
      <c r="G1675" s="49"/>
    </row>
    <row r="1676" spans="3:7" x14ac:dyDescent="0.2">
      <c r="C1676" s="49"/>
      <c r="D1676" s="50"/>
      <c r="E1676" s="49"/>
      <c r="F1676" s="50"/>
      <c r="G1676" s="49"/>
    </row>
    <row r="1677" spans="3:7" x14ac:dyDescent="0.2">
      <c r="C1677" s="49"/>
      <c r="D1677" s="50"/>
      <c r="E1677" s="49"/>
      <c r="F1677" s="50"/>
      <c r="G1677" s="49"/>
    </row>
    <row r="1678" spans="3:7" x14ac:dyDescent="0.2">
      <c r="C1678" s="49"/>
      <c r="D1678" s="50"/>
      <c r="E1678" s="49"/>
      <c r="F1678" s="50"/>
      <c r="G1678" s="49"/>
    </row>
    <row r="1679" spans="3:7" x14ac:dyDescent="0.2">
      <c r="C1679" s="49"/>
      <c r="D1679" s="50"/>
      <c r="E1679" s="49"/>
      <c r="F1679" s="50"/>
      <c r="G1679" s="49"/>
    </row>
    <row r="1680" spans="3:7" x14ac:dyDescent="0.2">
      <c r="C1680" s="49"/>
      <c r="D1680" s="50"/>
      <c r="E1680" s="49"/>
      <c r="F1680" s="50"/>
      <c r="G1680" s="49"/>
    </row>
    <row r="1681" spans="3:7" x14ac:dyDescent="0.2">
      <c r="C1681" s="49"/>
      <c r="D1681" s="50"/>
      <c r="E1681" s="49"/>
      <c r="F1681" s="50"/>
      <c r="G1681" s="49"/>
    </row>
    <row r="1682" spans="3:7" x14ac:dyDescent="0.2">
      <c r="C1682" s="49"/>
      <c r="D1682" s="50"/>
      <c r="E1682" s="49"/>
      <c r="F1682" s="50"/>
      <c r="G1682" s="49"/>
    </row>
    <row r="1683" spans="3:7" x14ac:dyDescent="0.2">
      <c r="C1683" s="49"/>
      <c r="D1683" s="50"/>
      <c r="E1683" s="49"/>
      <c r="F1683" s="50"/>
      <c r="G1683" s="49"/>
    </row>
    <row r="1684" spans="3:7" x14ac:dyDescent="0.2">
      <c r="C1684" s="49"/>
      <c r="D1684" s="50"/>
      <c r="E1684" s="49"/>
      <c r="F1684" s="50"/>
      <c r="G1684" s="49"/>
    </row>
    <row r="1685" spans="3:7" x14ac:dyDescent="0.2">
      <c r="C1685" s="49"/>
      <c r="D1685" s="50"/>
      <c r="E1685" s="49"/>
      <c r="F1685" s="50"/>
      <c r="G1685" s="49"/>
    </row>
    <row r="1686" spans="3:7" x14ac:dyDescent="0.2">
      <c r="C1686" s="49"/>
      <c r="D1686" s="50"/>
      <c r="E1686" s="49"/>
      <c r="F1686" s="50"/>
      <c r="G1686" s="49"/>
    </row>
    <row r="1687" spans="3:7" x14ac:dyDescent="0.2">
      <c r="C1687" s="49"/>
      <c r="D1687" s="50"/>
      <c r="E1687" s="49"/>
      <c r="F1687" s="50"/>
      <c r="G1687" s="49"/>
    </row>
    <row r="1688" spans="3:7" x14ac:dyDescent="0.2">
      <c r="C1688" s="49"/>
      <c r="D1688" s="50"/>
      <c r="E1688" s="49"/>
      <c r="F1688" s="50"/>
      <c r="G1688" s="49"/>
    </row>
    <row r="1689" spans="3:7" x14ac:dyDescent="0.2">
      <c r="C1689" s="49"/>
      <c r="D1689" s="50"/>
      <c r="E1689" s="49"/>
      <c r="F1689" s="50"/>
      <c r="G1689" s="49"/>
    </row>
    <row r="1690" spans="3:7" x14ac:dyDescent="0.2">
      <c r="C1690" s="49"/>
      <c r="D1690" s="50"/>
      <c r="E1690" s="49"/>
      <c r="F1690" s="50"/>
      <c r="G1690" s="49"/>
    </row>
    <row r="1691" spans="3:7" x14ac:dyDescent="0.2">
      <c r="C1691" s="49"/>
      <c r="D1691" s="50"/>
      <c r="E1691" s="49"/>
      <c r="F1691" s="50"/>
      <c r="G1691" s="49"/>
    </row>
    <row r="1692" spans="3:7" x14ac:dyDescent="0.2">
      <c r="C1692" s="49"/>
      <c r="D1692" s="50"/>
      <c r="E1692" s="49"/>
      <c r="F1692" s="50"/>
      <c r="G1692" s="49"/>
    </row>
    <row r="1693" spans="3:7" x14ac:dyDescent="0.2">
      <c r="C1693" s="49"/>
      <c r="D1693" s="50"/>
      <c r="E1693" s="49"/>
      <c r="F1693" s="50"/>
      <c r="G1693" s="49"/>
    </row>
    <row r="1694" spans="3:7" x14ac:dyDescent="0.2">
      <c r="C1694" s="49"/>
      <c r="D1694" s="50"/>
      <c r="E1694" s="49"/>
      <c r="F1694" s="50"/>
      <c r="G1694" s="49"/>
    </row>
    <row r="1695" spans="3:7" x14ac:dyDescent="0.2">
      <c r="C1695" s="49"/>
      <c r="D1695" s="50"/>
      <c r="E1695" s="49"/>
      <c r="F1695" s="50"/>
      <c r="G1695" s="49"/>
    </row>
    <row r="1696" spans="3:7" x14ac:dyDescent="0.2">
      <c r="C1696" s="49"/>
      <c r="D1696" s="50"/>
      <c r="E1696" s="49"/>
      <c r="F1696" s="50"/>
      <c r="G1696" s="49"/>
    </row>
    <row r="1697" spans="3:7" x14ac:dyDescent="0.2">
      <c r="C1697" s="49"/>
      <c r="D1697" s="50"/>
      <c r="E1697" s="49"/>
      <c r="F1697" s="50"/>
      <c r="G1697" s="49"/>
    </row>
    <row r="1698" spans="3:7" x14ac:dyDescent="0.2">
      <c r="C1698" s="49"/>
      <c r="D1698" s="50"/>
      <c r="E1698" s="49"/>
      <c r="F1698" s="50"/>
      <c r="G1698" s="49"/>
    </row>
    <row r="1699" spans="3:7" x14ac:dyDescent="0.2">
      <c r="C1699" s="49"/>
      <c r="D1699" s="50"/>
      <c r="E1699" s="49"/>
      <c r="F1699" s="50"/>
      <c r="G1699" s="49"/>
    </row>
    <row r="1700" spans="3:7" x14ac:dyDescent="0.2">
      <c r="C1700" s="49"/>
      <c r="D1700" s="50"/>
      <c r="E1700" s="49"/>
      <c r="F1700" s="50"/>
      <c r="G1700" s="49"/>
    </row>
    <row r="1701" spans="3:7" x14ac:dyDescent="0.2">
      <c r="C1701" s="49"/>
      <c r="D1701" s="50"/>
      <c r="E1701" s="49"/>
      <c r="F1701" s="50"/>
      <c r="G1701" s="49"/>
    </row>
    <row r="1702" spans="3:7" x14ac:dyDescent="0.2">
      <c r="C1702" s="49"/>
      <c r="D1702" s="50"/>
      <c r="E1702" s="49"/>
      <c r="F1702" s="50"/>
      <c r="G1702" s="49"/>
    </row>
    <row r="1703" spans="3:7" x14ac:dyDescent="0.2">
      <c r="C1703" s="49"/>
      <c r="D1703" s="50"/>
      <c r="E1703" s="49"/>
      <c r="F1703" s="50"/>
      <c r="G1703" s="49"/>
    </row>
    <row r="1704" spans="3:7" x14ac:dyDescent="0.2">
      <c r="C1704" s="49"/>
      <c r="D1704" s="50"/>
      <c r="E1704" s="49"/>
      <c r="F1704" s="50"/>
      <c r="G1704" s="49"/>
    </row>
    <row r="1705" spans="3:7" x14ac:dyDescent="0.2">
      <c r="C1705" s="49"/>
      <c r="D1705" s="50"/>
      <c r="E1705" s="49"/>
      <c r="F1705" s="50"/>
      <c r="G1705" s="49"/>
    </row>
    <row r="1706" spans="3:7" x14ac:dyDescent="0.2">
      <c r="C1706" s="49"/>
      <c r="D1706" s="50"/>
      <c r="E1706" s="49"/>
      <c r="F1706" s="50"/>
      <c r="G1706" s="49"/>
    </row>
    <row r="1707" spans="3:7" x14ac:dyDescent="0.2">
      <c r="C1707" s="49"/>
      <c r="D1707" s="50"/>
      <c r="E1707" s="49"/>
      <c r="F1707" s="50"/>
      <c r="G1707" s="49"/>
    </row>
    <row r="1708" spans="3:7" x14ac:dyDescent="0.2">
      <c r="C1708" s="49"/>
      <c r="D1708" s="50"/>
      <c r="E1708" s="49"/>
      <c r="F1708" s="50"/>
      <c r="G1708" s="49"/>
    </row>
    <row r="1709" spans="3:7" x14ac:dyDescent="0.2">
      <c r="C1709" s="49"/>
      <c r="D1709" s="50"/>
      <c r="E1709" s="49"/>
      <c r="F1709" s="50"/>
      <c r="G1709" s="49"/>
    </row>
    <row r="1710" spans="3:7" x14ac:dyDescent="0.2">
      <c r="C1710" s="49"/>
      <c r="D1710" s="50"/>
      <c r="E1710" s="49"/>
      <c r="F1710" s="50"/>
      <c r="G1710" s="49"/>
    </row>
    <row r="1711" spans="3:7" x14ac:dyDescent="0.2">
      <c r="C1711" s="49"/>
      <c r="D1711" s="50"/>
      <c r="E1711" s="49"/>
      <c r="F1711" s="50"/>
      <c r="G1711" s="49"/>
    </row>
    <row r="1712" spans="3:7" x14ac:dyDescent="0.2">
      <c r="C1712" s="49"/>
      <c r="D1712" s="50"/>
      <c r="E1712" s="49"/>
      <c r="F1712" s="50"/>
      <c r="G1712" s="49"/>
    </row>
    <row r="1713" spans="3:7" x14ac:dyDescent="0.2">
      <c r="C1713" s="49"/>
      <c r="D1713" s="50"/>
      <c r="E1713" s="49"/>
      <c r="F1713" s="50"/>
      <c r="G1713" s="49"/>
    </row>
    <row r="1714" spans="3:7" x14ac:dyDescent="0.2">
      <c r="C1714" s="49"/>
      <c r="D1714" s="50"/>
      <c r="E1714" s="49"/>
      <c r="F1714" s="50"/>
      <c r="G1714" s="49"/>
    </row>
    <row r="1715" spans="3:7" x14ac:dyDescent="0.2">
      <c r="C1715" s="49"/>
      <c r="D1715" s="50"/>
      <c r="E1715" s="49"/>
      <c r="F1715" s="50"/>
      <c r="G1715" s="49"/>
    </row>
    <row r="1716" spans="3:7" x14ac:dyDescent="0.2">
      <c r="C1716" s="49"/>
      <c r="D1716" s="50"/>
      <c r="E1716" s="49"/>
      <c r="F1716" s="50"/>
      <c r="G1716" s="49"/>
    </row>
    <row r="1717" spans="3:7" x14ac:dyDescent="0.2">
      <c r="C1717" s="49"/>
      <c r="D1717" s="50"/>
      <c r="E1717" s="49"/>
      <c r="F1717" s="50"/>
      <c r="G1717" s="49"/>
    </row>
    <row r="1718" spans="3:7" x14ac:dyDescent="0.2">
      <c r="C1718" s="49"/>
      <c r="D1718" s="50"/>
      <c r="E1718" s="49"/>
      <c r="F1718" s="50"/>
      <c r="G1718" s="49"/>
    </row>
    <row r="1719" spans="3:7" x14ac:dyDescent="0.2">
      <c r="C1719" s="49"/>
      <c r="D1719" s="50"/>
      <c r="E1719" s="49"/>
      <c r="F1719" s="50"/>
      <c r="G1719" s="49"/>
    </row>
    <row r="1720" spans="3:7" x14ac:dyDescent="0.2">
      <c r="C1720" s="49"/>
      <c r="D1720" s="50"/>
      <c r="E1720" s="49"/>
      <c r="F1720" s="50"/>
      <c r="G1720" s="49"/>
    </row>
    <row r="1721" spans="3:7" x14ac:dyDescent="0.2">
      <c r="C1721" s="49"/>
      <c r="D1721" s="50"/>
      <c r="E1721" s="49"/>
      <c r="F1721" s="50"/>
      <c r="G1721" s="49"/>
    </row>
    <row r="1722" spans="3:7" x14ac:dyDescent="0.2">
      <c r="C1722" s="49"/>
      <c r="D1722" s="50"/>
      <c r="E1722" s="49"/>
      <c r="F1722" s="50"/>
      <c r="G1722" s="49"/>
    </row>
    <row r="1723" spans="3:7" x14ac:dyDescent="0.2">
      <c r="C1723" s="49"/>
      <c r="D1723" s="50"/>
      <c r="E1723" s="49"/>
      <c r="F1723" s="50"/>
      <c r="G1723" s="49"/>
    </row>
    <row r="1724" spans="3:7" x14ac:dyDescent="0.2">
      <c r="C1724" s="49"/>
      <c r="D1724" s="50"/>
      <c r="E1724" s="49"/>
      <c r="F1724" s="50"/>
      <c r="G1724" s="49"/>
    </row>
    <row r="1725" spans="3:7" x14ac:dyDescent="0.2">
      <c r="C1725" s="49"/>
      <c r="D1725" s="50"/>
      <c r="E1725" s="49"/>
      <c r="F1725" s="50"/>
      <c r="G1725" s="49"/>
    </row>
    <row r="1726" spans="3:7" x14ac:dyDescent="0.2">
      <c r="C1726" s="49"/>
      <c r="D1726" s="50"/>
      <c r="E1726" s="49"/>
      <c r="F1726" s="50"/>
      <c r="G1726" s="49"/>
    </row>
    <row r="1727" spans="3:7" x14ac:dyDescent="0.2">
      <c r="C1727" s="49"/>
      <c r="D1727" s="50"/>
      <c r="E1727" s="49"/>
      <c r="F1727" s="50"/>
      <c r="G1727" s="49"/>
    </row>
    <row r="1728" spans="3:7" x14ac:dyDescent="0.2">
      <c r="C1728" s="49"/>
      <c r="D1728" s="50"/>
      <c r="E1728" s="49"/>
      <c r="F1728" s="50"/>
      <c r="G1728" s="49"/>
    </row>
    <row r="1729" spans="3:7" x14ac:dyDescent="0.2">
      <c r="C1729" s="49"/>
      <c r="D1729" s="50"/>
      <c r="E1729" s="49"/>
      <c r="F1729" s="50"/>
      <c r="G1729" s="49"/>
    </row>
    <row r="1730" spans="3:7" x14ac:dyDescent="0.2">
      <c r="C1730" s="49"/>
      <c r="D1730" s="50"/>
      <c r="E1730" s="49"/>
      <c r="F1730" s="50"/>
      <c r="G1730" s="49"/>
    </row>
    <row r="1731" spans="3:7" x14ac:dyDescent="0.2">
      <c r="C1731" s="49"/>
      <c r="D1731" s="50"/>
      <c r="E1731" s="49"/>
      <c r="F1731" s="50"/>
      <c r="G1731" s="49"/>
    </row>
    <row r="1732" spans="3:7" x14ac:dyDescent="0.2">
      <c r="C1732" s="49"/>
      <c r="D1732" s="50"/>
      <c r="E1732" s="49"/>
      <c r="F1732" s="50"/>
      <c r="G1732" s="49"/>
    </row>
    <row r="1733" spans="3:7" x14ac:dyDescent="0.2">
      <c r="C1733" s="49"/>
      <c r="D1733" s="50"/>
      <c r="E1733" s="49"/>
      <c r="F1733" s="50"/>
      <c r="G1733" s="49"/>
    </row>
    <row r="1734" spans="3:7" x14ac:dyDescent="0.2">
      <c r="C1734" s="49"/>
      <c r="D1734" s="50"/>
      <c r="E1734" s="49"/>
      <c r="F1734" s="50"/>
      <c r="G1734" s="49"/>
    </row>
    <row r="1735" spans="3:7" x14ac:dyDescent="0.2">
      <c r="C1735" s="49"/>
      <c r="D1735" s="50"/>
      <c r="E1735" s="49"/>
      <c r="F1735" s="50"/>
      <c r="G1735" s="49"/>
    </row>
    <row r="1736" spans="3:7" x14ac:dyDescent="0.2">
      <c r="C1736" s="49"/>
      <c r="D1736" s="50"/>
      <c r="E1736" s="49"/>
      <c r="F1736" s="50"/>
      <c r="G1736" s="49"/>
    </row>
    <row r="1737" spans="3:7" x14ac:dyDescent="0.2">
      <c r="C1737" s="49"/>
      <c r="D1737" s="50"/>
      <c r="E1737" s="49"/>
      <c r="F1737" s="50"/>
      <c r="G1737" s="49"/>
    </row>
    <row r="1738" spans="3:7" x14ac:dyDescent="0.2">
      <c r="C1738" s="49"/>
      <c r="D1738" s="50"/>
      <c r="E1738" s="49"/>
      <c r="F1738" s="50"/>
      <c r="G1738" s="49"/>
    </row>
    <row r="1739" spans="3:7" x14ac:dyDescent="0.2">
      <c r="C1739" s="49"/>
      <c r="D1739" s="50"/>
      <c r="E1739" s="49"/>
      <c r="F1739" s="50"/>
      <c r="G1739" s="49"/>
    </row>
    <row r="1740" spans="3:7" x14ac:dyDescent="0.2">
      <c r="C1740" s="49"/>
      <c r="D1740" s="50"/>
      <c r="E1740" s="49"/>
      <c r="F1740" s="50"/>
      <c r="G1740" s="49"/>
    </row>
    <row r="1741" spans="3:7" x14ac:dyDescent="0.2">
      <c r="C1741" s="49"/>
      <c r="D1741" s="50"/>
      <c r="E1741" s="49"/>
      <c r="F1741" s="50"/>
      <c r="G1741" s="49"/>
    </row>
    <row r="1742" spans="3:7" x14ac:dyDescent="0.2">
      <c r="C1742" s="49"/>
      <c r="D1742" s="50"/>
      <c r="E1742" s="49"/>
      <c r="F1742" s="50"/>
      <c r="G1742" s="49"/>
    </row>
    <row r="1743" spans="3:7" x14ac:dyDescent="0.2">
      <c r="C1743" s="49"/>
      <c r="D1743" s="50"/>
      <c r="E1743" s="49"/>
      <c r="F1743" s="50"/>
      <c r="G1743" s="49"/>
    </row>
    <row r="1744" spans="3:7" x14ac:dyDescent="0.2">
      <c r="C1744" s="49"/>
      <c r="D1744" s="50"/>
      <c r="E1744" s="49"/>
      <c r="F1744" s="50"/>
      <c r="G1744" s="49"/>
    </row>
    <row r="1745" spans="3:7" x14ac:dyDescent="0.2">
      <c r="C1745" s="49"/>
      <c r="D1745" s="50"/>
      <c r="E1745" s="49"/>
      <c r="F1745" s="50"/>
      <c r="G1745" s="49"/>
    </row>
    <row r="1746" spans="3:7" x14ac:dyDescent="0.2">
      <c r="C1746" s="49"/>
      <c r="D1746" s="50"/>
      <c r="E1746" s="49"/>
      <c r="F1746" s="50"/>
      <c r="G1746" s="49"/>
    </row>
    <row r="1747" spans="3:7" x14ac:dyDescent="0.2">
      <c r="C1747" s="49"/>
      <c r="D1747" s="50"/>
      <c r="E1747" s="49"/>
      <c r="F1747" s="50"/>
      <c r="G1747" s="49"/>
    </row>
    <row r="1748" spans="3:7" x14ac:dyDescent="0.2">
      <c r="C1748" s="49"/>
      <c r="D1748" s="50"/>
      <c r="E1748" s="49"/>
      <c r="F1748" s="50"/>
      <c r="G1748" s="49"/>
    </row>
    <row r="1749" spans="3:7" x14ac:dyDescent="0.2">
      <c r="C1749" s="49"/>
      <c r="D1749" s="50"/>
      <c r="E1749" s="49"/>
      <c r="F1749" s="50"/>
      <c r="G1749" s="49"/>
    </row>
    <row r="1750" spans="3:7" x14ac:dyDescent="0.2">
      <c r="C1750" s="49"/>
      <c r="D1750" s="50"/>
      <c r="E1750" s="49"/>
      <c r="F1750" s="50"/>
      <c r="G1750" s="49"/>
    </row>
    <row r="1751" spans="3:7" x14ac:dyDescent="0.2">
      <c r="C1751" s="49"/>
      <c r="D1751" s="50"/>
      <c r="E1751" s="49"/>
      <c r="F1751" s="50"/>
      <c r="G1751" s="49"/>
    </row>
    <row r="1752" spans="3:7" x14ac:dyDescent="0.2">
      <c r="C1752" s="49"/>
      <c r="D1752" s="50"/>
      <c r="E1752" s="49"/>
      <c r="F1752" s="50"/>
      <c r="G1752" s="49"/>
    </row>
    <row r="1753" spans="3:7" x14ac:dyDescent="0.2">
      <c r="C1753" s="49"/>
      <c r="D1753" s="50"/>
      <c r="E1753" s="49"/>
      <c r="F1753" s="50"/>
      <c r="G1753" s="49"/>
    </row>
    <row r="1754" spans="3:7" x14ac:dyDescent="0.2">
      <c r="C1754" s="49"/>
      <c r="D1754" s="50"/>
      <c r="E1754" s="49"/>
      <c r="F1754" s="50"/>
      <c r="G1754" s="49"/>
    </row>
    <row r="1755" spans="3:7" x14ac:dyDescent="0.2">
      <c r="C1755" s="49"/>
      <c r="D1755" s="50"/>
      <c r="E1755" s="49"/>
      <c r="F1755" s="50"/>
      <c r="G1755" s="49"/>
    </row>
    <row r="1756" spans="3:7" x14ac:dyDescent="0.2">
      <c r="C1756" s="49"/>
      <c r="D1756" s="50"/>
      <c r="E1756" s="49"/>
      <c r="F1756" s="50"/>
      <c r="G1756" s="49"/>
    </row>
    <row r="1757" spans="3:7" x14ac:dyDescent="0.2">
      <c r="C1757" s="49"/>
      <c r="D1757" s="50"/>
      <c r="E1757" s="49"/>
      <c r="F1757" s="50"/>
      <c r="G1757" s="49"/>
    </row>
    <row r="1758" spans="3:7" x14ac:dyDescent="0.2">
      <c r="C1758" s="49"/>
      <c r="D1758" s="50"/>
      <c r="E1758" s="49"/>
      <c r="F1758" s="50"/>
      <c r="G1758" s="49"/>
    </row>
    <row r="1759" spans="3:7" x14ac:dyDescent="0.2">
      <c r="C1759" s="49"/>
      <c r="D1759" s="50"/>
      <c r="E1759" s="49"/>
      <c r="F1759" s="50"/>
      <c r="G1759" s="49"/>
    </row>
    <row r="1760" spans="3:7" x14ac:dyDescent="0.2">
      <c r="C1760" s="49"/>
      <c r="D1760" s="50"/>
      <c r="E1760" s="49"/>
      <c r="F1760" s="50"/>
      <c r="G1760" s="49"/>
    </row>
    <row r="1761" spans="3:7" x14ac:dyDescent="0.2">
      <c r="C1761" s="49"/>
      <c r="D1761" s="50"/>
      <c r="E1761" s="49"/>
      <c r="F1761" s="50"/>
      <c r="G1761" s="49"/>
    </row>
    <row r="1762" spans="3:7" x14ac:dyDescent="0.2">
      <c r="C1762" s="49"/>
      <c r="D1762" s="50"/>
      <c r="E1762" s="49"/>
      <c r="F1762" s="50"/>
      <c r="G1762" s="49"/>
    </row>
    <row r="1763" spans="3:7" x14ac:dyDescent="0.2">
      <c r="C1763" s="49"/>
      <c r="D1763" s="50"/>
      <c r="E1763" s="49"/>
      <c r="F1763" s="50"/>
      <c r="G1763" s="49"/>
    </row>
    <row r="1764" spans="3:7" x14ac:dyDescent="0.2">
      <c r="C1764" s="49"/>
      <c r="D1764" s="50"/>
      <c r="E1764" s="49"/>
      <c r="F1764" s="50"/>
      <c r="G1764" s="49"/>
    </row>
    <row r="1765" spans="3:7" x14ac:dyDescent="0.2">
      <c r="C1765" s="49"/>
      <c r="D1765" s="50"/>
      <c r="E1765" s="49"/>
      <c r="F1765" s="50"/>
      <c r="G1765" s="49"/>
    </row>
    <row r="1766" spans="3:7" x14ac:dyDescent="0.2">
      <c r="C1766" s="49"/>
      <c r="D1766" s="50"/>
      <c r="E1766" s="49"/>
      <c r="F1766" s="50"/>
      <c r="G1766" s="49"/>
    </row>
    <row r="1767" spans="3:7" x14ac:dyDescent="0.2">
      <c r="C1767" s="49"/>
      <c r="D1767" s="50"/>
      <c r="E1767" s="49"/>
      <c r="F1767" s="50"/>
      <c r="G1767" s="49"/>
    </row>
    <row r="1768" spans="3:7" x14ac:dyDescent="0.2">
      <c r="C1768" s="49"/>
      <c r="D1768" s="50"/>
      <c r="E1768" s="49"/>
      <c r="F1768" s="50"/>
      <c r="G1768" s="49"/>
    </row>
    <row r="1769" spans="3:7" x14ac:dyDescent="0.2">
      <c r="C1769" s="49"/>
      <c r="D1769" s="50"/>
      <c r="E1769" s="49"/>
      <c r="F1769" s="50"/>
      <c r="G1769" s="49"/>
    </row>
    <row r="1770" spans="3:7" x14ac:dyDescent="0.2">
      <c r="C1770" s="49"/>
      <c r="D1770" s="50"/>
      <c r="E1770" s="49"/>
      <c r="F1770" s="50"/>
      <c r="G1770" s="49"/>
    </row>
    <row r="1771" spans="3:7" x14ac:dyDescent="0.2">
      <c r="C1771" s="49"/>
      <c r="D1771" s="50"/>
      <c r="E1771" s="49"/>
      <c r="F1771" s="50"/>
      <c r="G1771" s="49"/>
    </row>
    <row r="1772" spans="3:7" x14ac:dyDescent="0.2">
      <c r="C1772" s="49"/>
      <c r="D1772" s="50"/>
      <c r="E1772" s="49"/>
      <c r="F1772" s="50"/>
      <c r="G1772" s="49"/>
    </row>
    <row r="1773" spans="3:7" x14ac:dyDescent="0.2">
      <c r="C1773" s="49"/>
      <c r="D1773" s="50"/>
      <c r="E1773" s="49"/>
      <c r="F1773" s="50"/>
      <c r="G1773" s="49"/>
    </row>
    <row r="1774" spans="3:7" x14ac:dyDescent="0.2">
      <c r="C1774" s="49"/>
      <c r="D1774" s="50"/>
      <c r="E1774" s="49"/>
      <c r="F1774" s="50"/>
      <c r="G1774" s="49"/>
    </row>
    <row r="1775" spans="3:7" x14ac:dyDescent="0.2">
      <c r="C1775" s="49"/>
      <c r="D1775" s="50"/>
      <c r="E1775" s="49"/>
      <c r="F1775" s="50"/>
      <c r="G1775" s="49"/>
    </row>
    <row r="1776" spans="3:7" x14ac:dyDescent="0.2">
      <c r="C1776" s="49"/>
      <c r="D1776" s="50"/>
      <c r="E1776" s="49"/>
      <c r="F1776" s="50"/>
      <c r="G1776" s="49"/>
    </row>
    <row r="1777" spans="3:7" x14ac:dyDescent="0.2">
      <c r="C1777" s="49"/>
      <c r="D1777" s="50"/>
      <c r="E1777" s="49"/>
      <c r="F1777" s="50"/>
      <c r="G1777" s="49"/>
    </row>
    <row r="1778" spans="3:7" x14ac:dyDescent="0.2">
      <c r="C1778" s="49"/>
      <c r="D1778" s="50"/>
      <c r="E1778" s="49"/>
      <c r="F1778" s="50"/>
      <c r="G1778" s="49"/>
    </row>
    <row r="1779" spans="3:7" x14ac:dyDescent="0.2">
      <c r="C1779" s="49"/>
      <c r="D1779" s="50"/>
      <c r="E1779" s="49"/>
      <c r="F1779" s="50"/>
      <c r="G1779" s="49"/>
    </row>
    <row r="1780" spans="3:7" x14ac:dyDescent="0.2">
      <c r="C1780" s="49"/>
      <c r="D1780" s="50"/>
      <c r="E1780" s="49"/>
      <c r="F1780" s="50"/>
      <c r="G1780" s="49"/>
    </row>
    <row r="1781" spans="3:7" x14ac:dyDescent="0.2">
      <c r="C1781" s="49"/>
      <c r="D1781" s="50"/>
      <c r="E1781" s="49"/>
      <c r="F1781" s="50"/>
      <c r="G1781" s="49"/>
    </row>
    <row r="1782" spans="3:7" x14ac:dyDescent="0.2">
      <c r="C1782" s="49"/>
      <c r="D1782" s="50"/>
      <c r="E1782" s="49"/>
      <c r="F1782" s="50"/>
      <c r="G1782" s="49"/>
    </row>
    <row r="1783" spans="3:7" x14ac:dyDescent="0.2">
      <c r="C1783" s="49"/>
      <c r="D1783" s="50"/>
      <c r="E1783" s="49"/>
      <c r="F1783" s="50"/>
      <c r="G1783" s="49"/>
    </row>
    <row r="1784" spans="3:7" x14ac:dyDescent="0.2">
      <c r="C1784" s="49"/>
      <c r="D1784" s="50"/>
      <c r="E1784" s="49"/>
      <c r="F1784" s="50"/>
      <c r="G1784" s="49"/>
    </row>
    <row r="1785" spans="3:7" x14ac:dyDescent="0.2">
      <c r="C1785" s="49"/>
      <c r="D1785" s="50"/>
      <c r="E1785" s="49"/>
      <c r="F1785" s="50"/>
      <c r="G1785" s="49"/>
    </row>
    <row r="1786" spans="3:7" x14ac:dyDescent="0.2">
      <c r="C1786" s="49"/>
      <c r="D1786" s="50"/>
      <c r="E1786" s="49"/>
      <c r="F1786" s="50"/>
      <c r="G1786" s="49"/>
    </row>
    <row r="1787" spans="3:7" x14ac:dyDescent="0.2">
      <c r="C1787" s="49"/>
      <c r="D1787" s="50"/>
      <c r="E1787" s="49"/>
      <c r="F1787" s="50"/>
      <c r="G1787" s="49"/>
    </row>
    <row r="1788" spans="3:7" x14ac:dyDescent="0.2">
      <c r="C1788" s="49"/>
      <c r="D1788" s="50"/>
      <c r="E1788" s="49"/>
      <c r="F1788" s="50"/>
      <c r="G1788" s="49"/>
    </row>
    <row r="1789" spans="3:7" x14ac:dyDescent="0.2">
      <c r="C1789" s="49"/>
      <c r="D1789" s="50"/>
      <c r="E1789" s="49"/>
      <c r="F1789" s="50"/>
      <c r="G1789" s="49"/>
    </row>
    <row r="1790" spans="3:7" x14ac:dyDescent="0.2">
      <c r="C1790" s="49"/>
      <c r="D1790" s="50"/>
      <c r="E1790" s="49"/>
      <c r="F1790" s="50"/>
      <c r="G1790" s="49"/>
    </row>
    <row r="1791" spans="3:7" x14ac:dyDescent="0.2">
      <c r="C1791" s="49"/>
      <c r="D1791" s="50"/>
      <c r="E1791" s="49"/>
      <c r="F1791" s="50"/>
      <c r="G1791" s="49"/>
    </row>
    <row r="1792" spans="3:7" x14ac:dyDescent="0.2">
      <c r="C1792" s="49"/>
      <c r="D1792" s="50"/>
      <c r="E1792" s="49"/>
      <c r="F1792" s="50"/>
      <c r="G1792" s="49"/>
    </row>
    <row r="1793" spans="3:7" x14ac:dyDescent="0.2">
      <c r="C1793" s="49"/>
      <c r="D1793" s="50"/>
      <c r="E1793" s="49"/>
      <c r="F1793" s="50"/>
      <c r="G1793" s="49"/>
    </row>
    <row r="1794" spans="3:7" x14ac:dyDescent="0.2">
      <c r="C1794" s="49"/>
      <c r="D1794" s="50"/>
      <c r="E1794" s="49"/>
      <c r="F1794" s="50"/>
      <c r="G1794" s="49"/>
    </row>
    <row r="1795" spans="3:7" x14ac:dyDescent="0.2">
      <c r="C1795" s="49"/>
      <c r="D1795" s="50"/>
      <c r="E1795" s="49"/>
      <c r="F1795" s="50"/>
      <c r="G1795" s="49"/>
    </row>
    <row r="1796" spans="3:7" x14ac:dyDescent="0.2">
      <c r="C1796" s="49"/>
      <c r="D1796" s="50"/>
      <c r="E1796" s="49"/>
      <c r="F1796" s="50"/>
      <c r="G1796" s="49"/>
    </row>
    <row r="1797" spans="3:7" x14ac:dyDescent="0.2">
      <c r="C1797" s="49"/>
      <c r="D1797" s="50"/>
      <c r="E1797" s="49"/>
      <c r="F1797" s="50"/>
      <c r="G1797" s="49"/>
    </row>
    <row r="1798" spans="3:7" x14ac:dyDescent="0.2">
      <c r="C1798" s="49"/>
      <c r="D1798" s="50"/>
      <c r="E1798" s="49"/>
      <c r="F1798" s="50"/>
      <c r="G1798" s="49"/>
    </row>
    <row r="1799" spans="3:7" x14ac:dyDescent="0.2">
      <c r="C1799" s="49"/>
      <c r="D1799" s="50"/>
      <c r="E1799" s="49"/>
      <c r="F1799" s="50"/>
      <c r="G1799" s="49"/>
    </row>
    <row r="1800" spans="3:7" x14ac:dyDescent="0.2">
      <c r="C1800" s="49"/>
      <c r="D1800" s="50"/>
      <c r="E1800" s="49"/>
      <c r="F1800" s="50"/>
      <c r="G1800" s="49"/>
    </row>
    <row r="1801" spans="3:7" x14ac:dyDescent="0.2">
      <c r="C1801" s="49"/>
      <c r="D1801" s="50"/>
      <c r="E1801" s="49"/>
      <c r="F1801" s="50"/>
      <c r="G1801" s="49"/>
    </row>
    <row r="1802" spans="3:7" x14ac:dyDescent="0.2">
      <c r="C1802" s="49"/>
      <c r="D1802" s="50"/>
      <c r="E1802" s="49"/>
      <c r="F1802" s="50"/>
      <c r="G1802" s="49"/>
    </row>
    <row r="1803" spans="3:7" x14ac:dyDescent="0.2">
      <c r="C1803" s="49"/>
      <c r="D1803" s="50"/>
      <c r="E1803" s="49"/>
      <c r="F1803" s="50"/>
      <c r="G1803" s="49"/>
    </row>
    <row r="1804" spans="3:7" x14ac:dyDescent="0.2">
      <c r="C1804" s="49"/>
      <c r="D1804" s="50"/>
      <c r="E1804" s="49"/>
      <c r="F1804" s="50"/>
      <c r="G1804" s="49"/>
    </row>
    <row r="1805" spans="3:7" x14ac:dyDescent="0.2">
      <c r="C1805" s="49"/>
      <c r="D1805" s="50"/>
      <c r="E1805" s="49"/>
      <c r="F1805" s="50"/>
      <c r="G1805" s="49"/>
    </row>
    <row r="1806" spans="3:7" x14ac:dyDescent="0.2">
      <c r="C1806" s="49"/>
      <c r="D1806" s="50"/>
      <c r="E1806" s="49"/>
      <c r="F1806" s="50"/>
      <c r="G1806" s="49"/>
    </row>
    <row r="1807" spans="3:7" x14ac:dyDescent="0.2">
      <c r="C1807" s="49"/>
      <c r="D1807" s="50"/>
      <c r="E1807" s="49"/>
      <c r="F1807" s="50"/>
      <c r="G1807" s="49"/>
    </row>
    <row r="1808" spans="3:7" x14ac:dyDescent="0.2">
      <c r="C1808" s="49"/>
      <c r="D1808" s="50"/>
      <c r="E1808" s="49"/>
      <c r="F1808" s="50"/>
      <c r="G1808" s="49"/>
    </row>
    <row r="1809" spans="3:7" x14ac:dyDescent="0.2">
      <c r="C1809" s="49"/>
      <c r="D1809" s="50"/>
      <c r="E1809" s="49"/>
      <c r="F1809" s="50"/>
      <c r="G1809" s="49"/>
    </row>
    <row r="1810" spans="3:7" x14ac:dyDescent="0.2">
      <c r="C1810" s="49"/>
      <c r="D1810" s="50"/>
      <c r="E1810" s="49"/>
      <c r="F1810" s="50"/>
      <c r="G1810" s="49"/>
    </row>
    <row r="1811" spans="3:7" x14ac:dyDescent="0.2">
      <c r="C1811" s="49"/>
      <c r="D1811" s="50"/>
      <c r="E1811" s="49"/>
      <c r="F1811" s="50"/>
      <c r="G1811" s="49"/>
    </row>
    <row r="1812" spans="3:7" x14ac:dyDescent="0.2">
      <c r="C1812" s="49"/>
      <c r="D1812" s="50"/>
      <c r="E1812" s="49"/>
      <c r="F1812" s="50"/>
      <c r="G1812" s="49"/>
    </row>
    <row r="1813" spans="3:7" x14ac:dyDescent="0.2">
      <c r="C1813" s="49"/>
      <c r="D1813" s="50"/>
      <c r="E1813" s="49"/>
      <c r="F1813" s="50"/>
      <c r="G1813" s="49"/>
    </row>
    <row r="1814" spans="3:7" x14ac:dyDescent="0.2">
      <c r="C1814" s="49"/>
      <c r="D1814" s="50"/>
      <c r="E1814" s="49"/>
      <c r="F1814" s="50"/>
      <c r="G1814" s="49"/>
    </row>
    <row r="1815" spans="3:7" x14ac:dyDescent="0.2">
      <c r="C1815" s="49"/>
      <c r="D1815" s="50"/>
      <c r="E1815" s="49"/>
      <c r="F1815" s="50"/>
      <c r="G1815" s="49"/>
    </row>
    <row r="1816" spans="3:7" x14ac:dyDescent="0.2">
      <c r="C1816" s="49"/>
      <c r="D1816" s="50"/>
      <c r="E1816" s="49"/>
      <c r="F1816" s="50"/>
      <c r="G1816" s="49"/>
    </row>
    <row r="1817" spans="3:7" x14ac:dyDescent="0.2">
      <c r="C1817" s="49"/>
      <c r="D1817" s="50"/>
      <c r="E1817" s="49"/>
      <c r="F1817" s="50"/>
      <c r="G1817" s="49"/>
    </row>
    <row r="1818" spans="3:7" x14ac:dyDescent="0.2">
      <c r="C1818" s="49"/>
      <c r="D1818" s="50"/>
      <c r="E1818" s="49"/>
      <c r="F1818" s="50"/>
      <c r="G1818" s="49"/>
    </row>
    <row r="1819" spans="3:7" x14ac:dyDescent="0.2">
      <c r="C1819" s="49"/>
      <c r="D1819" s="50"/>
      <c r="E1819" s="49"/>
      <c r="F1819" s="50"/>
      <c r="G1819" s="49"/>
    </row>
    <row r="1820" spans="3:7" x14ac:dyDescent="0.2">
      <c r="C1820" s="49"/>
      <c r="D1820" s="50"/>
      <c r="E1820" s="49"/>
      <c r="F1820" s="50"/>
      <c r="G1820" s="49"/>
    </row>
    <row r="1821" spans="3:7" x14ac:dyDescent="0.2">
      <c r="C1821" s="49"/>
      <c r="D1821" s="50"/>
      <c r="E1821" s="49"/>
      <c r="F1821" s="50"/>
      <c r="G1821" s="49"/>
    </row>
    <row r="1822" spans="3:7" x14ac:dyDescent="0.2">
      <c r="C1822" s="49"/>
      <c r="D1822" s="50"/>
      <c r="E1822" s="49"/>
      <c r="F1822" s="50"/>
      <c r="G1822" s="49"/>
    </row>
    <row r="1823" spans="3:7" x14ac:dyDescent="0.2">
      <c r="C1823" s="49"/>
      <c r="D1823" s="50"/>
      <c r="E1823" s="49"/>
      <c r="F1823" s="50"/>
      <c r="G1823" s="49"/>
    </row>
    <row r="1824" spans="3:7" x14ac:dyDescent="0.2">
      <c r="C1824" s="49"/>
      <c r="D1824" s="50"/>
      <c r="E1824" s="49"/>
      <c r="F1824" s="50"/>
      <c r="G1824" s="49"/>
    </row>
    <row r="1825" spans="3:7" x14ac:dyDescent="0.2">
      <c r="C1825" s="49"/>
      <c r="D1825" s="50"/>
      <c r="E1825" s="49"/>
      <c r="F1825" s="50"/>
      <c r="G1825" s="49"/>
    </row>
    <row r="1826" spans="3:7" x14ac:dyDescent="0.2">
      <c r="C1826" s="49"/>
      <c r="D1826" s="50"/>
      <c r="E1826" s="49"/>
      <c r="F1826" s="50"/>
      <c r="G1826" s="49"/>
    </row>
    <row r="1827" spans="3:7" x14ac:dyDescent="0.2">
      <c r="C1827" s="49"/>
      <c r="D1827" s="50"/>
      <c r="E1827" s="49"/>
      <c r="F1827" s="50"/>
      <c r="G1827" s="49"/>
    </row>
    <row r="1828" spans="3:7" x14ac:dyDescent="0.2">
      <c r="C1828" s="49"/>
      <c r="D1828" s="50"/>
      <c r="E1828" s="49"/>
      <c r="F1828" s="50"/>
      <c r="G1828" s="49"/>
    </row>
    <row r="1829" spans="3:7" x14ac:dyDescent="0.2">
      <c r="C1829" s="49"/>
      <c r="D1829" s="50"/>
      <c r="E1829" s="49"/>
      <c r="F1829" s="50"/>
      <c r="G1829" s="49"/>
    </row>
    <row r="1830" spans="3:7" x14ac:dyDescent="0.2">
      <c r="C1830" s="49"/>
      <c r="D1830" s="50"/>
      <c r="E1830" s="49"/>
      <c r="F1830" s="50"/>
      <c r="G1830" s="49"/>
    </row>
    <row r="1831" spans="3:7" x14ac:dyDescent="0.2">
      <c r="C1831" s="49"/>
      <c r="D1831" s="50"/>
      <c r="E1831" s="49"/>
      <c r="F1831" s="50"/>
      <c r="G1831" s="49"/>
    </row>
    <row r="1832" spans="3:7" x14ac:dyDescent="0.2">
      <c r="C1832" s="49"/>
      <c r="D1832" s="50"/>
      <c r="E1832" s="49"/>
      <c r="F1832" s="50"/>
      <c r="G1832" s="49"/>
    </row>
    <row r="1833" spans="3:7" x14ac:dyDescent="0.2">
      <c r="C1833" s="49"/>
      <c r="D1833" s="50"/>
      <c r="E1833" s="49"/>
      <c r="F1833" s="50"/>
      <c r="G1833" s="49"/>
    </row>
    <row r="1834" spans="3:7" x14ac:dyDescent="0.2">
      <c r="C1834" s="49"/>
      <c r="D1834" s="50"/>
      <c r="E1834" s="49"/>
      <c r="F1834" s="50"/>
      <c r="G1834" s="49"/>
    </row>
    <row r="1835" spans="3:7" x14ac:dyDescent="0.2">
      <c r="C1835" s="49"/>
      <c r="D1835" s="50"/>
      <c r="E1835" s="49"/>
      <c r="F1835" s="50"/>
      <c r="G1835" s="49"/>
    </row>
    <row r="1836" spans="3:7" x14ac:dyDescent="0.2">
      <c r="C1836" s="49"/>
      <c r="D1836" s="50"/>
      <c r="E1836" s="49"/>
      <c r="F1836" s="50"/>
      <c r="G1836" s="49"/>
    </row>
    <row r="1837" spans="3:7" x14ac:dyDescent="0.2">
      <c r="C1837" s="49"/>
      <c r="D1837" s="50"/>
      <c r="E1837" s="49"/>
      <c r="F1837" s="50"/>
      <c r="G1837" s="49"/>
    </row>
    <row r="1838" spans="3:7" x14ac:dyDescent="0.2">
      <c r="C1838" s="49"/>
      <c r="D1838" s="50"/>
      <c r="E1838" s="49"/>
      <c r="F1838" s="50"/>
      <c r="G1838" s="49"/>
    </row>
    <row r="1839" spans="3:7" x14ac:dyDescent="0.2">
      <c r="C1839" s="49"/>
      <c r="D1839" s="50"/>
      <c r="E1839" s="49"/>
      <c r="F1839" s="50"/>
      <c r="G1839" s="49"/>
    </row>
    <row r="1840" spans="3:7" x14ac:dyDescent="0.2">
      <c r="C1840" s="49"/>
      <c r="D1840" s="50"/>
      <c r="E1840" s="49"/>
      <c r="F1840" s="50"/>
      <c r="G1840" s="49"/>
    </row>
    <row r="1841" spans="3:7" x14ac:dyDescent="0.2">
      <c r="C1841" s="49"/>
      <c r="D1841" s="50"/>
      <c r="E1841" s="49"/>
      <c r="F1841" s="50"/>
      <c r="G1841" s="49"/>
    </row>
    <row r="1842" spans="3:7" x14ac:dyDescent="0.2">
      <c r="C1842" s="49"/>
      <c r="D1842" s="50"/>
      <c r="E1842" s="49"/>
      <c r="F1842" s="50"/>
      <c r="G1842" s="49"/>
    </row>
    <row r="1843" spans="3:7" x14ac:dyDescent="0.2">
      <c r="C1843" s="49"/>
      <c r="D1843" s="50"/>
      <c r="E1843" s="49"/>
      <c r="F1843" s="50"/>
      <c r="G1843" s="49"/>
    </row>
    <row r="1844" spans="3:7" x14ac:dyDescent="0.2">
      <c r="C1844" s="49"/>
      <c r="D1844" s="50"/>
      <c r="E1844" s="49"/>
      <c r="F1844" s="50"/>
      <c r="G1844" s="49"/>
    </row>
    <row r="1845" spans="3:7" x14ac:dyDescent="0.2">
      <c r="C1845" s="49"/>
      <c r="D1845" s="50"/>
      <c r="E1845" s="49"/>
      <c r="F1845" s="50"/>
      <c r="G1845" s="49"/>
    </row>
    <row r="1846" spans="3:7" x14ac:dyDescent="0.2">
      <c r="C1846" s="49"/>
      <c r="D1846" s="50"/>
      <c r="E1846" s="49"/>
      <c r="F1846" s="50"/>
      <c r="G1846" s="49"/>
    </row>
    <row r="1847" spans="3:7" x14ac:dyDescent="0.2">
      <c r="C1847" s="49"/>
      <c r="D1847" s="50"/>
      <c r="E1847" s="49"/>
      <c r="F1847" s="50"/>
      <c r="G1847" s="49"/>
    </row>
    <row r="1848" spans="3:7" x14ac:dyDescent="0.2">
      <c r="C1848" s="49"/>
      <c r="D1848" s="50"/>
      <c r="E1848" s="49"/>
      <c r="F1848" s="50"/>
      <c r="G1848" s="49"/>
    </row>
    <row r="1849" spans="3:7" x14ac:dyDescent="0.2">
      <c r="C1849" s="49"/>
      <c r="D1849" s="50"/>
      <c r="E1849" s="49"/>
      <c r="F1849" s="50"/>
      <c r="G1849" s="49"/>
    </row>
    <row r="1850" spans="3:7" x14ac:dyDescent="0.2">
      <c r="C1850" s="49"/>
      <c r="D1850" s="50"/>
      <c r="E1850" s="49"/>
      <c r="F1850" s="50"/>
      <c r="G1850" s="49"/>
    </row>
    <row r="1851" spans="3:7" x14ac:dyDescent="0.2">
      <c r="C1851" s="49"/>
      <c r="D1851" s="50"/>
      <c r="E1851" s="49"/>
      <c r="F1851" s="50"/>
      <c r="G1851" s="49"/>
    </row>
    <row r="1852" spans="3:7" x14ac:dyDescent="0.2">
      <c r="C1852" s="49"/>
      <c r="D1852" s="50"/>
      <c r="E1852" s="49"/>
      <c r="F1852" s="50"/>
      <c r="G1852" s="49"/>
    </row>
    <row r="1853" spans="3:7" x14ac:dyDescent="0.2">
      <c r="C1853" s="49"/>
      <c r="D1853" s="50"/>
      <c r="E1853" s="49"/>
      <c r="F1853" s="50"/>
      <c r="G1853" s="49"/>
    </row>
    <row r="1854" spans="3:7" x14ac:dyDescent="0.2">
      <c r="C1854" s="49"/>
      <c r="D1854" s="50"/>
      <c r="E1854" s="49"/>
      <c r="F1854" s="50"/>
      <c r="G1854" s="49"/>
    </row>
    <row r="1855" spans="3:7" x14ac:dyDescent="0.2">
      <c r="C1855" s="49"/>
      <c r="D1855" s="50"/>
      <c r="E1855" s="49"/>
      <c r="F1855" s="50"/>
      <c r="G1855" s="49"/>
    </row>
    <row r="1856" spans="3:7" x14ac:dyDescent="0.2">
      <c r="C1856" s="49"/>
      <c r="D1856" s="50"/>
      <c r="E1856" s="49"/>
      <c r="F1856" s="50"/>
      <c r="G1856" s="49"/>
    </row>
    <row r="1857" spans="3:7" x14ac:dyDescent="0.2">
      <c r="C1857" s="49"/>
      <c r="D1857" s="50"/>
      <c r="E1857" s="49"/>
      <c r="F1857" s="50"/>
      <c r="G1857" s="49"/>
    </row>
    <row r="1858" spans="3:7" x14ac:dyDescent="0.2">
      <c r="C1858" s="49"/>
      <c r="D1858" s="50"/>
      <c r="E1858" s="49"/>
      <c r="F1858" s="50"/>
      <c r="G1858" s="49"/>
    </row>
    <row r="1859" spans="3:7" x14ac:dyDescent="0.2">
      <c r="C1859" s="49"/>
      <c r="D1859" s="50"/>
      <c r="E1859" s="49"/>
      <c r="F1859" s="50"/>
      <c r="G1859" s="49"/>
    </row>
    <row r="1860" spans="3:7" x14ac:dyDescent="0.2">
      <c r="C1860" s="49"/>
      <c r="D1860" s="50"/>
      <c r="E1860" s="49"/>
      <c r="F1860" s="50"/>
      <c r="G1860" s="49"/>
    </row>
    <row r="1861" spans="3:7" x14ac:dyDescent="0.2">
      <c r="C1861" s="49"/>
      <c r="D1861" s="50"/>
      <c r="E1861" s="49"/>
      <c r="F1861" s="50"/>
      <c r="G1861" s="49"/>
    </row>
    <row r="1862" spans="3:7" x14ac:dyDescent="0.2">
      <c r="C1862" s="49"/>
      <c r="D1862" s="50"/>
      <c r="E1862" s="49"/>
      <c r="F1862" s="50"/>
      <c r="G1862" s="49"/>
    </row>
    <row r="1863" spans="3:7" x14ac:dyDescent="0.2">
      <c r="C1863" s="49"/>
      <c r="D1863" s="50"/>
      <c r="E1863" s="49"/>
      <c r="F1863" s="50"/>
      <c r="G1863" s="49"/>
    </row>
    <row r="1864" spans="3:7" x14ac:dyDescent="0.2">
      <c r="C1864" s="49"/>
      <c r="D1864" s="50"/>
      <c r="E1864" s="49"/>
      <c r="F1864" s="50"/>
      <c r="G1864" s="49"/>
    </row>
    <row r="1865" spans="3:7" x14ac:dyDescent="0.2">
      <c r="C1865" s="49"/>
      <c r="D1865" s="50"/>
      <c r="E1865" s="49"/>
      <c r="F1865" s="50"/>
      <c r="G1865" s="49"/>
    </row>
    <row r="1866" spans="3:7" x14ac:dyDescent="0.2">
      <c r="C1866" s="49"/>
      <c r="D1866" s="50"/>
      <c r="E1866" s="49"/>
      <c r="F1866" s="50"/>
      <c r="G1866" s="49"/>
    </row>
    <row r="1867" spans="3:7" x14ac:dyDescent="0.2">
      <c r="C1867" s="49"/>
      <c r="D1867" s="50"/>
      <c r="E1867" s="49"/>
      <c r="F1867" s="50"/>
      <c r="G1867" s="49"/>
    </row>
    <row r="1868" spans="3:7" x14ac:dyDescent="0.2">
      <c r="C1868" s="49"/>
      <c r="D1868" s="50"/>
      <c r="E1868" s="49"/>
      <c r="F1868" s="50"/>
      <c r="G1868" s="49"/>
    </row>
    <row r="1869" spans="3:7" x14ac:dyDescent="0.2">
      <c r="C1869" s="49"/>
      <c r="D1869" s="50"/>
      <c r="E1869" s="49"/>
      <c r="F1869" s="50"/>
      <c r="G1869" s="49"/>
    </row>
    <row r="1870" spans="3:7" x14ac:dyDescent="0.2">
      <c r="C1870" s="49"/>
      <c r="D1870" s="50"/>
      <c r="E1870" s="49"/>
      <c r="F1870" s="50"/>
      <c r="G1870" s="49"/>
    </row>
    <row r="1871" spans="3:7" x14ac:dyDescent="0.2">
      <c r="C1871" s="49"/>
      <c r="D1871" s="50"/>
      <c r="E1871" s="49"/>
      <c r="F1871" s="50"/>
      <c r="G1871" s="49"/>
    </row>
    <row r="1872" spans="3:7" x14ac:dyDescent="0.2">
      <c r="C1872" s="49"/>
      <c r="D1872" s="50"/>
      <c r="E1872" s="49"/>
      <c r="F1872" s="50"/>
      <c r="G1872" s="49"/>
    </row>
    <row r="1873" spans="3:7" x14ac:dyDescent="0.2">
      <c r="C1873" s="49"/>
      <c r="D1873" s="50"/>
      <c r="E1873" s="49"/>
      <c r="F1873" s="50"/>
      <c r="G1873" s="49"/>
    </row>
    <row r="1874" spans="3:7" x14ac:dyDescent="0.2">
      <c r="C1874" s="49"/>
      <c r="D1874" s="50"/>
      <c r="E1874" s="49"/>
      <c r="F1874" s="50"/>
      <c r="G1874" s="49"/>
    </row>
    <row r="1875" spans="3:7" x14ac:dyDescent="0.2">
      <c r="C1875" s="49"/>
      <c r="D1875" s="50"/>
      <c r="E1875" s="49"/>
      <c r="F1875" s="50"/>
      <c r="G1875" s="49"/>
    </row>
    <row r="1876" spans="3:7" x14ac:dyDescent="0.2">
      <c r="C1876" s="49"/>
      <c r="D1876" s="50"/>
      <c r="E1876" s="49"/>
      <c r="F1876" s="50"/>
      <c r="G1876" s="49"/>
    </row>
    <row r="1877" spans="3:7" x14ac:dyDescent="0.2">
      <c r="C1877" s="49"/>
      <c r="D1877" s="50"/>
      <c r="E1877" s="49"/>
      <c r="F1877" s="50"/>
      <c r="G1877" s="49"/>
    </row>
    <row r="1878" spans="3:7" x14ac:dyDescent="0.2">
      <c r="C1878" s="49"/>
      <c r="D1878" s="50"/>
      <c r="E1878" s="49"/>
      <c r="F1878" s="50"/>
      <c r="G1878" s="49"/>
    </row>
    <row r="1879" spans="3:7" x14ac:dyDescent="0.2">
      <c r="C1879" s="49"/>
      <c r="D1879" s="50"/>
      <c r="E1879" s="49"/>
      <c r="F1879" s="50"/>
      <c r="G1879" s="49"/>
    </row>
    <row r="1880" spans="3:7" x14ac:dyDescent="0.2">
      <c r="C1880" s="49"/>
      <c r="D1880" s="50"/>
      <c r="E1880" s="49"/>
      <c r="F1880" s="50"/>
      <c r="G1880" s="49"/>
    </row>
    <row r="1881" spans="3:7" x14ac:dyDescent="0.2">
      <c r="C1881" s="49"/>
      <c r="D1881" s="50"/>
      <c r="E1881" s="49"/>
      <c r="F1881" s="50"/>
      <c r="G1881" s="49"/>
    </row>
    <row r="1882" spans="3:7" x14ac:dyDescent="0.2">
      <c r="C1882" s="49"/>
      <c r="D1882" s="50"/>
      <c r="E1882" s="49"/>
      <c r="F1882" s="50"/>
      <c r="G1882" s="49"/>
    </row>
    <row r="1883" spans="3:7" x14ac:dyDescent="0.2">
      <c r="C1883" s="49"/>
      <c r="D1883" s="50"/>
      <c r="E1883" s="49"/>
      <c r="F1883" s="50"/>
      <c r="G1883" s="49"/>
    </row>
    <row r="1884" spans="3:7" x14ac:dyDescent="0.2">
      <c r="C1884" s="49"/>
      <c r="D1884" s="50"/>
      <c r="E1884" s="49"/>
      <c r="F1884" s="50"/>
      <c r="G1884" s="49"/>
    </row>
    <row r="1885" spans="3:7" x14ac:dyDescent="0.2">
      <c r="C1885" s="49"/>
      <c r="D1885" s="50"/>
      <c r="E1885" s="49"/>
      <c r="F1885" s="50"/>
      <c r="G1885" s="49"/>
    </row>
    <row r="1886" spans="3:7" x14ac:dyDescent="0.2">
      <c r="C1886" s="49"/>
      <c r="D1886" s="50"/>
      <c r="E1886" s="49"/>
      <c r="F1886" s="50"/>
      <c r="G1886" s="49"/>
    </row>
    <row r="1887" spans="3:7" x14ac:dyDescent="0.2">
      <c r="C1887" s="49"/>
      <c r="D1887" s="50"/>
      <c r="E1887" s="49"/>
      <c r="F1887" s="50"/>
      <c r="G1887" s="49"/>
    </row>
    <row r="1888" spans="3:7" x14ac:dyDescent="0.2">
      <c r="C1888" s="49"/>
      <c r="D1888" s="50"/>
      <c r="E1888" s="49"/>
      <c r="F1888" s="50"/>
      <c r="G1888" s="49"/>
    </row>
    <row r="1889" spans="3:7" x14ac:dyDescent="0.2">
      <c r="C1889" s="49"/>
      <c r="D1889" s="50"/>
      <c r="E1889" s="49"/>
      <c r="F1889" s="50"/>
      <c r="G1889" s="49"/>
    </row>
    <row r="1890" spans="3:7" x14ac:dyDescent="0.2">
      <c r="C1890" s="49"/>
      <c r="D1890" s="50"/>
      <c r="E1890" s="49"/>
      <c r="F1890" s="50"/>
      <c r="G1890" s="49"/>
    </row>
    <row r="1891" spans="3:7" x14ac:dyDescent="0.2">
      <c r="C1891" s="49"/>
      <c r="D1891" s="50"/>
      <c r="E1891" s="49"/>
      <c r="F1891" s="50"/>
      <c r="G1891" s="49"/>
    </row>
    <row r="1892" spans="3:7" x14ac:dyDescent="0.2">
      <c r="C1892" s="49"/>
      <c r="D1892" s="50"/>
      <c r="E1892" s="49"/>
      <c r="F1892" s="50"/>
      <c r="G1892" s="49"/>
    </row>
    <row r="1893" spans="3:7" x14ac:dyDescent="0.2">
      <c r="C1893" s="49"/>
      <c r="D1893" s="50"/>
      <c r="E1893" s="49"/>
      <c r="F1893" s="50"/>
      <c r="G1893" s="49"/>
    </row>
    <row r="1894" spans="3:7" x14ac:dyDescent="0.2">
      <c r="C1894" s="49"/>
      <c r="D1894" s="50"/>
      <c r="E1894" s="49"/>
      <c r="F1894" s="50"/>
      <c r="G1894" s="49"/>
    </row>
    <row r="1895" spans="3:7" x14ac:dyDescent="0.2">
      <c r="C1895" s="49"/>
      <c r="D1895" s="50"/>
      <c r="E1895" s="49"/>
      <c r="F1895" s="50"/>
      <c r="G1895" s="49"/>
    </row>
    <row r="1896" spans="3:7" x14ac:dyDescent="0.2">
      <c r="C1896" s="49"/>
      <c r="D1896" s="50"/>
      <c r="E1896" s="49"/>
      <c r="F1896" s="50"/>
      <c r="G1896" s="49"/>
    </row>
    <row r="1897" spans="3:7" x14ac:dyDescent="0.2">
      <c r="C1897" s="49"/>
      <c r="D1897" s="50"/>
      <c r="E1897" s="49"/>
      <c r="F1897" s="50"/>
      <c r="G1897" s="49"/>
    </row>
    <row r="1898" spans="3:7" x14ac:dyDescent="0.2">
      <c r="C1898" s="49"/>
      <c r="D1898" s="50"/>
      <c r="E1898" s="49"/>
      <c r="F1898" s="50"/>
      <c r="G1898" s="49"/>
    </row>
    <row r="1899" spans="3:7" x14ac:dyDescent="0.2">
      <c r="C1899" s="49"/>
      <c r="D1899" s="50"/>
      <c r="E1899" s="49"/>
      <c r="F1899" s="50"/>
      <c r="G1899" s="49"/>
    </row>
    <row r="1900" spans="3:7" x14ac:dyDescent="0.2">
      <c r="C1900" s="49"/>
      <c r="D1900" s="50"/>
      <c r="E1900" s="49"/>
      <c r="F1900" s="50"/>
      <c r="G1900" s="49"/>
    </row>
    <row r="1901" spans="3:7" x14ac:dyDescent="0.2">
      <c r="C1901" s="49"/>
      <c r="D1901" s="50"/>
      <c r="E1901" s="49"/>
      <c r="F1901" s="50"/>
      <c r="G1901" s="49"/>
    </row>
    <row r="1902" spans="3:7" x14ac:dyDescent="0.2">
      <c r="C1902" s="49"/>
      <c r="D1902" s="50"/>
      <c r="E1902" s="49"/>
      <c r="F1902" s="50"/>
      <c r="G1902" s="49"/>
    </row>
    <row r="1903" spans="3:7" x14ac:dyDescent="0.2">
      <c r="C1903" s="49"/>
      <c r="D1903" s="50"/>
      <c r="E1903" s="49"/>
      <c r="F1903" s="50"/>
      <c r="G1903" s="49"/>
    </row>
    <row r="1904" spans="3:7" x14ac:dyDescent="0.2">
      <c r="C1904" s="49"/>
      <c r="D1904" s="50"/>
      <c r="E1904" s="49"/>
      <c r="F1904" s="50"/>
      <c r="G1904" s="49"/>
    </row>
    <row r="1905" spans="3:7" x14ac:dyDescent="0.2">
      <c r="C1905" s="49"/>
      <c r="D1905" s="50"/>
      <c r="E1905" s="49"/>
      <c r="F1905" s="50"/>
      <c r="G1905" s="49"/>
    </row>
    <row r="1906" spans="3:7" x14ac:dyDescent="0.2">
      <c r="C1906" s="49"/>
      <c r="D1906" s="50"/>
      <c r="E1906" s="49"/>
      <c r="F1906" s="50"/>
      <c r="G1906" s="49"/>
    </row>
    <row r="1907" spans="3:7" x14ac:dyDescent="0.2">
      <c r="C1907" s="49"/>
      <c r="D1907" s="50"/>
      <c r="E1907" s="49"/>
      <c r="F1907" s="50"/>
      <c r="G1907" s="49"/>
    </row>
    <row r="1908" spans="3:7" x14ac:dyDescent="0.2">
      <c r="C1908" s="49"/>
      <c r="D1908" s="50"/>
      <c r="E1908" s="49"/>
      <c r="F1908" s="50"/>
      <c r="G1908" s="49"/>
    </row>
    <row r="1909" spans="3:7" x14ac:dyDescent="0.2">
      <c r="C1909" s="49"/>
      <c r="D1909" s="50"/>
      <c r="E1909" s="49"/>
      <c r="F1909" s="50"/>
      <c r="G1909" s="49"/>
    </row>
    <row r="1910" spans="3:7" x14ac:dyDescent="0.2">
      <c r="C1910" s="49"/>
      <c r="D1910" s="50"/>
      <c r="E1910" s="49"/>
      <c r="F1910" s="50"/>
      <c r="G1910" s="49"/>
    </row>
    <row r="1911" spans="3:7" x14ac:dyDescent="0.2">
      <c r="C1911" s="49"/>
      <c r="D1911" s="50"/>
      <c r="E1911" s="49"/>
      <c r="F1911" s="50"/>
      <c r="G1911" s="49"/>
    </row>
    <row r="1912" spans="3:7" x14ac:dyDescent="0.2">
      <c r="C1912" s="49"/>
      <c r="D1912" s="50"/>
      <c r="E1912" s="49"/>
      <c r="F1912" s="50"/>
      <c r="G1912" s="49"/>
    </row>
    <row r="1913" spans="3:7" x14ac:dyDescent="0.2">
      <c r="C1913" s="49"/>
      <c r="D1913" s="50"/>
      <c r="E1913" s="49"/>
      <c r="F1913" s="50"/>
      <c r="G1913" s="49"/>
    </row>
    <row r="1914" spans="3:7" x14ac:dyDescent="0.2">
      <c r="C1914" s="49"/>
      <c r="D1914" s="50"/>
      <c r="E1914" s="49"/>
      <c r="F1914" s="50"/>
      <c r="G1914" s="49"/>
    </row>
    <row r="1915" spans="3:7" x14ac:dyDescent="0.2">
      <c r="C1915" s="49"/>
      <c r="D1915" s="50"/>
      <c r="E1915" s="49"/>
      <c r="F1915" s="50"/>
      <c r="G1915" s="49"/>
    </row>
    <row r="1916" spans="3:7" x14ac:dyDescent="0.2">
      <c r="C1916" s="49"/>
      <c r="D1916" s="50"/>
      <c r="E1916" s="49"/>
      <c r="F1916" s="50"/>
      <c r="G1916" s="49"/>
    </row>
    <row r="1917" spans="3:7" x14ac:dyDescent="0.2">
      <c r="C1917" s="49"/>
      <c r="D1917" s="50"/>
      <c r="E1917" s="49"/>
      <c r="F1917" s="50"/>
      <c r="G1917" s="49"/>
    </row>
    <row r="1918" spans="3:7" x14ac:dyDescent="0.2">
      <c r="C1918" s="49"/>
      <c r="D1918" s="50"/>
      <c r="E1918" s="49"/>
      <c r="F1918" s="50"/>
      <c r="G1918" s="49"/>
    </row>
    <row r="1919" spans="3:7" x14ac:dyDescent="0.2">
      <c r="C1919" s="49"/>
      <c r="D1919" s="50"/>
      <c r="E1919" s="49"/>
      <c r="F1919" s="50"/>
      <c r="G1919" s="49"/>
    </row>
    <row r="1920" spans="3:7" x14ac:dyDescent="0.2">
      <c r="C1920" s="49"/>
      <c r="D1920" s="50"/>
      <c r="E1920" s="49"/>
      <c r="F1920" s="50"/>
      <c r="G1920" s="49"/>
    </row>
    <row r="1921" spans="3:7" x14ac:dyDescent="0.2">
      <c r="C1921" s="49"/>
      <c r="D1921" s="50"/>
      <c r="E1921" s="49"/>
      <c r="F1921" s="50"/>
      <c r="G1921" s="49"/>
    </row>
    <row r="1922" spans="3:7" x14ac:dyDescent="0.2">
      <c r="C1922" s="49"/>
      <c r="D1922" s="50"/>
      <c r="E1922" s="49"/>
      <c r="F1922" s="50"/>
      <c r="G1922" s="49"/>
    </row>
    <row r="1923" spans="3:7" x14ac:dyDescent="0.2">
      <c r="C1923" s="49"/>
      <c r="D1923" s="50"/>
      <c r="E1923" s="49"/>
      <c r="F1923" s="50"/>
      <c r="G1923" s="49"/>
    </row>
    <row r="1924" spans="3:7" x14ac:dyDescent="0.2">
      <c r="C1924" s="49"/>
      <c r="D1924" s="50"/>
      <c r="E1924" s="49"/>
      <c r="F1924" s="50"/>
      <c r="G1924" s="49"/>
    </row>
    <row r="1925" spans="3:7" x14ac:dyDescent="0.2">
      <c r="C1925" s="49"/>
      <c r="D1925" s="50"/>
      <c r="E1925" s="49"/>
      <c r="F1925" s="50"/>
      <c r="G1925" s="49"/>
    </row>
    <row r="1926" spans="3:7" x14ac:dyDescent="0.2">
      <c r="C1926" s="49"/>
      <c r="D1926" s="50"/>
      <c r="E1926" s="49"/>
      <c r="F1926" s="50"/>
      <c r="G1926" s="49"/>
    </row>
    <row r="1927" spans="3:7" x14ac:dyDescent="0.2">
      <c r="C1927" s="49"/>
      <c r="D1927" s="50"/>
      <c r="E1927" s="49"/>
      <c r="F1927" s="50"/>
      <c r="G1927" s="49"/>
    </row>
    <row r="1928" spans="3:7" x14ac:dyDescent="0.2">
      <c r="C1928" s="49"/>
      <c r="D1928" s="50"/>
      <c r="E1928" s="49"/>
      <c r="F1928" s="50"/>
      <c r="G1928" s="49"/>
    </row>
    <row r="1929" spans="3:7" x14ac:dyDescent="0.2">
      <c r="C1929" s="49"/>
      <c r="D1929" s="50"/>
      <c r="E1929" s="49"/>
      <c r="F1929" s="50"/>
      <c r="G1929" s="49"/>
    </row>
    <row r="1930" spans="3:7" x14ac:dyDescent="0.2">
      <c r="C1930" s="49"/>
      <c r="D1930" s="50"/>
      <c r="E1930" s="49"/>
      <c r="F1930" s="50"/>
      <c r="G1930" s="49"/>
    </row>
    <row r="1931" spans="3:7" x14ac:dyDescent="0.2">
      <c r="C1931" s="49"/>
      <c r="D1931" s="50"/>
      <c r="E1931" s="49"/>
      <c r="F1931" s="50"/>
      <c r="G1931" s="49"/>
    </row>
    <row r="1932" spans="3:7" x14ac:dyDescent="0.2">
      <c r="C1932" s="49"/>
      <c r="D1932" s="50"/>
      <c r="E1932" s="49"/>
      <c r="F1932" s="50"/>
      <c r="G1932" s="49"/>
    </row>
    <row r="1933" spans="3:7" x14ac:dyDescent="0.2">
      <c r="C1933" s="49"/>
      <c r="D1933" s="50"/>
      <c r="E1933" s="49"/>
      <c r="F1933" s="50"/>
      <c r="G1933" s="49"/>
    </row>
    <row r="1934" spans="3:7" x14ac:dyDescent="0.2">
      <c r="C1934" s="49"/>
      <c r="D1934" s="50"/>
      <c r="E1934" s="49"/>
      <c r="F1934" s="50"/>
      <c r="G1934" s="49"/>
    </row>
    <row r="1935" spans="3:7" x14ac:dyDescent="0.2">
      <c r="C1935" s="49"/>
      <c r="D1935" s="50"/>
      <c r="E1935" s="49"/>
      <c r="F1935" s="50"/>
      <c r="G1935" s="49"/>
    </row>
    <row r="1936" spans="3:7" x14ac:dyDescent="0.2">
      <c r="C1936" s="49"/>
      <c r="D1936" s="50"/>
      <c r="E1936" s="49"/>
      <c r="F1936" s="50"/>
      <c r="G1936" s="49"/>
    </row>
    <row r="1937" spans="3:7" x14ac:dyDescent="0.2">
      <c r="C1937" s="49"/>
      <c r="D1937" s="50"/>
      <c r="E1937" s="49"/>
      <c r="F1937" s="50"/>
      <c r="G1937" s="49"/>
    </row>
    <row r="1938" spans="3:7" x14ac:dyDescent="0.2">
      <c r="C1938" s="49"/>
      <c r="D1938" s="50"/>
      <c r="E1938" s="49"/>
      <c r="F1938" s="50"/>
      <c r="G1938" s="49"/>
    </row>
    <row r="1939" spans="3:7" x14ac:dyDescent="0.2">
      <c r="C1939" s="49"/>
      <c r="D1939" s="50"/>
      <c r="E1939" s="49"/>
      <c r="F1939" s="50"/>
      <c r="G1939" s="49"/>
    </row>
    <row r="1940" spans="3:7" x14ac:dyDescent="0.2">
      <c r="C1940" s="49"/>
      <c r="D1940" s="50"/>
      <c r="E1940" s="49"/>
      <c r="F1940" s="50"/>
      <c r="G1940" s="49"/>
    </row>
    <row r="1941" spans="3:7" x14ac:dyDescent="0.2">
      <c r="C1941" s="49"/>
      <c r="D1941" s="50"/>
      <c r="E1941" s="49"/>
      <c r="F1941" s="50"/>
      <c r="G1941" s="49"/>
    </row>
    <row r="1942" spans="3:7" x14ac:dyDescent="0.2">
      <c r="C1942" s="49"/>
      <c r="D1942" s="50"/>
      <c r="E1942" s="49"/>
      <c r="F1942" s="50"/>
      <c r="G1942" s="49"/>
    </row>
    <row r="1943" spans="3:7" x14ac:dyDescent="0.2">
      <c r="C1943" s="49"/>
      <c r="D1943" s="50"/>
      <c r="E1943" s="49"/>
      <c r="F1943" s="50"/>
      <c r="G1943" s="49"/>
    </row>
    <row r="1944" spans="3:7" x14ac:dyDescent="0.2">
      <c r="C1944" s="49"/>
      <c r="D1944" s="50"/>
      <c r="E1944" s="49"/>
      <c r="F1944" s="50"/>
      <c r="G1944" s="49"/>
    </row>
    <row r="1945" spans="3:7" x14ac:dyDescent="0.2">
      <c r="C1945" s="49"/>
      <c r="D1945" s="50"/>
      <c r="E1945" s="49"/>
      <c r="F1945" s="50"/>
      <c r="G1945" s="49"/>
    </row>
    <row r="1946" spans="3:7" x14ac:dyDescent="0.2">
      <c r="C1946" s="49"/>
      <c r="D1946" s="50"/>
      <c r="E1946" s="49"/>
      <c r="F1946" s="50"/>
      <c r="G1946" s="49"/>
    </row>
    <row r="1947" spans="3:7" x14ac:dyDescent="0.2">
      <c r="C1947" s="49"/>
      <c r="D1947" s="50"/>
      <c r="E1947" s="49"/>
      <c r="F1947" s="50"/>
      <c r="G1947" s="49"/>
    </row>
    <row r="1948" spans="3:7" x14ac:dyDescent="0.2">
      <c r="C1948" s="49"/>
      <c r="D1948" s="50"/>
      <c r="E1948" s="49"/>
      <c r="F1948" s="50"/>
      <c r="G1948" s="49"/>
    </row>
    <row r="1949" spans="3:7" x14ac:dyDescent="0.2">
      <c r="C1949" s="49"/>
      <c r="D1949" s="50"/>
      <c r="E1949" s="49"/>
      <c r="F1949" s="50"/>
      <c r="G1949" s="49"/>
    </row>
    <row r="1950" spans="3:7" x14ac:dyDescent="0.2">
      <c r="C1950" s="49"/>
      <c r="D1950" s="50"/>
      <c r="E1950" s="49"/>
      <c r="F1950" s="50"/>
      <c r="G1950" s="49"/>
    </row>
    <row r="1951" spans="3:7" x14ac:dyDescent="0.2">
      <c r="C1951" s="49"/>
      <c r="D1951" s="50"/>
      <c r="E1951" s="49"/>
      <c r="F1951" s="50"/>
      <c r="G1951" s="49"/>
    </row>
    <row r="1952" spans="3:7" x14ac:dyDescent="0.2">
      <c r="C1952" s="49"/>
      <c r="D1952" s="50"/>
      <c r="E1952" s="49"/>
      <c r="F1952" s="50"/>
      <c r="G1952" s="49"/>
    </row>
    <row r="1953" spans="3:7" x14ac:dyDescent="0.2">
      <c r="C1953" s="49"/>
      <c r="D1953" s="50"/>
      <c r="E1953" s="49"/>
      <c r="F1953" s="50"/>
      <c r="G1953" s="49"/>
    </row>
    <row r="1954" spans="3:7" x14ac:dyDescent="0.2">
      <c r="C1954" s="49"/>
      <c r="D1954" s="50"/>
      <c r="E1954" s="49"/>
      <c r="F1954" s="50"/>
      <c r="G1954" s="49"/>
    </row>
    <row r="1955" spans="3:7" x14ac:dyDescent="0.2">
      <c r="C1955" s="49"/>
      <c r="D1955" s="50"/>
      <c r="E1955" s="49"/>
      <c r="F1955" s="50"/>
      <c r="G1955" s="49"/>
    </row>
    <row r="1956" spans="3:7" x14ac:dyDescent="0.2">
      <c r="C1956" s="49"/>
      <c r="D1956" s="50"/>
      <c r="E1956" s="49"/>
      <c r="F1956" s="50"/>
      <c r="G1956" s="49"/>
    </row>
    <row r="1957" spans="3:7" x14ac:dyDescent="0.2">
      <c r="C1957" s="49"/>
      <c r="D1957" s="50"/>
      <c r="E1957" s="49"/>
      <c r="F1957" s="50"/>
      <c r="G1957" s="49"/>
    </row>
    <row r="1958" spans="3:7" x14ac:dyDescent="0.2">
      <c r="C1958" s="49"/>
      <c r="D1958" s="50"/>
      <c r="E1958" s="49"/>
      <c r="F1958" s="50"/>
      <c r="G1958" s="49"/>
    </row>
    <row r="1959" spans="3:7" x14ac:dyDescent="0.2">
      <c r="C1959" s="49"/>
      <c r="D1959" s="50"/>
      <c r="E1959" s="49"/>
      <c r="F1959" s="50"/>
      <c r="G1959" s="49"/>
    </row>
    <row r="1960" spans="3:7" x14ac:dyDescent="0.2">
      <c r="C1960" s="49"/>
      <c r="D1960" s="50"/>
      <c r="E1960" s="49"/>
      <c r="F1960" s="50"/>
      <c r="G1960" s="49"/>
    </row>
    <row r="1961" spans="3:7" x14ac:dyDescent="0.2">
      <c r="C1961" s="49"/>
      <c r="D1961" s="50"/>
      <c r="E1961" s="49"/>
      <c r="F1961" s="50"/>
      <c r="G1961" s="49"/>
    </row>
    <row r="1962" spans="3:7" x14ac:dyDescent="0.2">
      <c r="C1962" s="49"/>
      <c r="D1962" s="50"/>
      <c r="E1962" s="49"/>
      <c r="F1962" s="50"/>
      <c r="G1962" s="49"/>
    </row>
    <row r="1963" spans="3:7" x14ac:dyDescent="0.2">
      <c r="C1963" s="49"/>
      <c r="D1963" s="50"/>
      <c r="E1963" s="49"/>
      <c r="F1963" s="50"/>
      <c r="G1963" s="49"/>
    </row>
    <row r="1964" spans="3:7" x14ac:dyDescent="0.2">
      <c r="C1964" s="49"/>
      <c r="D1964" s="50"/>
      <c r="E1964" s="49"/>
      <c r="F1964" s="50"/>
      <c r="G1964" s="49"/>
    </row>
    <row r="1965" spans="3:7" x14ac:dyDescent="0.2">
      <c r="C1965" s="49"/>
      <c r="D1965" s="50"/>
      <c r="E1965" s="49"/>
      <c r="F1965" s="50"/>
      <c r="G1965" s="49"/>
    </row>
    <row r="1966" spans="3:7" x14ac:dyDescent="0.2">
      <c r="C1966" s="49"/>
      <c r="D1966" s="50"/>
      <c r="E1966" s="49"/>
      <c r="F1966" s="50"/>
      <c r="G1966" s="49"/>
    </row>
    <row r="1967" spans="3:7" x14ac:dyDescent="0.2">
      <c r="C1967" s="49"/>
      <c r="D1967" s="50"/>
      <c r="E1967" s="49"/>
      <c r="F1967" s="50"/>
      <c r="G1967" s="49"/>
    </row>
    <row r="1968" spans="3:7" x14ac:dyDescent="0.2">
      <c r="C1968" s="49"/>
      <c r="D1968" s="50"/>
      <c r="E1968" s="49"/>
      <c r="F1968" s="50"/>
      <c r="G1968" s="49"/>
    </row>
    <row r="1969" spans="3:7" x14ac:dyDescent="0.2">
      <c r="C1969" s="49"/>
      <c r="D1969" s="50"/>
      <c r="E1969" s="49"/>
      <c r="F1969" s="50"/>
      <c r="G1969" s="49"/>
    </row>
    <row r="1970" spans="3:7" x14ac:dyDescent="0.2">
      <c r="C1970" s="49"/>
      <c r="D1970" s="50"/>
      <c r="E1970" s="49"/>
      <c r="F1970" s="50"/>
      <c r="G1970" s="49"/>
    </row>
    <row r="1971" spans="3:7" x14ac:dyDescent="0.2">
      <c r="C1971" s="49"/>
      <c r="D1971" s="50"/>
      <c r="E1971" s="49"/>
      <c r="F1971" s="50"/>
      <c r="G1971" s="49"/>
    </row>
    <row r="1972" spans="3:7" x14ac:dyDescent="0.2">
      <c r="C1972" s="49"/>
      <c r="D1972" s="50"/>
      <c r="E1972" s="49"/>
      <c r="F1972" s="50"/>
      <c r="G1972" s="49"/>
    </row>
    <row r="1973" spans="3:7" x14ac:dyDescent="0.2">
      <c r="C1973" s="49"/>
      <c r="D1973" s="50"/>
      <c r="E1973" s="49"/>
      <c r="F1973" s="50"/>
      <c r="G1973" s="49"/>
    </row>
    <row r="1974" spans="3:7" x14ac:dyDescent="0.2">
      <c r="C1974" s="49"/>
      <c r="D1974" s="50"/>
      <c r="E1974" s="49"/>
      <c r="F1974" s="50"/>
      <c r="G1974" s="49"/>
    </row>
    <row r="1975" spans="3:7" x14ac:dyDescent="0.2">
      <c r="C1975" s="49"/>
      <c r="D1975" s="50"/>
      <c r="E1975" s="49"/>
      <c r="F1975" s="50"/>
      <c r="G1975" s="49"/>
    </row>
    <row r="1976" spans="3:7" x14ac:dyDescent="0.2">
      <c r="C1976" s="49"/>
      <c r="D1976" s="50"/>
      <c r="E1976" s="49"/>
      <c r="F1976" s="50"/>
      <c r="G1976" s="49"/>
    </row>
    <row r="1977" spans="3:7" x14ac:dyDescent="0.2">
      <c r="C1977" s="49"/>
      <c r="D1977" s="50"/>
      <c r="E1977" s="49"/>
      <c r="F1977" s="50"/>
      <c r="G1977" s="49"/>
    </row>
    <row r="1978" spans="3:7" x14ac:dyDescent="0.2">
      <c r="C1978" s="49"/>
      <c r="D1978" s="50"/>
      <c r="E1978" s="49"/>
      <c r="F1978" s="50"/>
      <c r="G1978" s="49"/>
    </row>
    <row r="1979" spans="3:7" x14ac:dyDescent="0.2">
      <c r="C1979" s="49"/>
      <c r="D1979" s="50"/>
      <c r="E1979" s="49"/>
      <c r="F1979" s="50"/>
      <c r="G1979" s="49"/>
    </row>
    <row r="1980" spans="3:7" x14ac:dyDescent="0.2">
      <c r="C1980" s="49"/>
      <c r="D1980" s="50"/>
      <c r="E1980" s="49"/>
      <c r="F1980" s="50"/>
      <c r="G1980" s="49"/>
    </row>
    <row r="1981" spans="3:7" x14ac:dyDescent="0.2">
      <c r="C1981" s="49"/>
      <c r="D1981" s="50"/>
      <c r="E1981" s="49"/>
      <c r="F1981" s="50"/>
      <c r="G1981" s="49"/>
    </row>
    <row r="1982" spans="3:7" x14ac:dyDescent="0.2">
      <c r="C1982" s="49"/>
      <c r="D1982" s="50"/>
      <c r="E1982" s="49"/>
      <c r="F1982" s="50"/>
      <c r="G1982" s="49"/>
    </row>
    <row r="1983" spans="3:7" x14ac:dyDescent="0.2">
      <c r="C1983" s="49"/>
      <c r="D1983" s="50"/>
      <c r="E1983" s="49"/>
      <c r="F1983" s="50"/>
      <c r="G1983" s="49"/>
    </row>
    <row r="1984" spans="3:7" x14ac:dyDescent="0.2">
      <c r="C1984" s="49"/>
      <c r="D1984" s="50"/>
      <c r="E1984" s="49"/>
      <c r="F1984" s="50"/>
      <c r="G1984" s="49"/>
    </row>
    <row r="1985" spans="3:7" x14ac:dyDescent="0.2">
      <c r="C1985" s="49"/>
      <c r="D1985" s="50"/>
      <c r="E1985" s="49"/>
      <c r="F1985" s="50"/>
      <c r="G1985" s="49"/>
    </row>
    <row r="1986" spans="3:7" x14ac:dyDescent="0.2">
      <c r="C1986" s="49"/>
      <c r="D1986" s="50"/>
      <c r="E1986" s="49"/>
      <c r="F1986" s="50"/>
      <c r="G1986" s="49"/>
    </row>
    <row r="1987" spans="3:7" x14ac:dyDescent="0.2">
      <c r="C1987" s="49"/>
      <c r="D1987" s="50"/>
      <c r="E1987" s="49"/>
      <c r="F1987" s="50"/>
      <c r="G1987" s="49"/>
    </row>
    <row r="1988" spans="3:7" x14ac:dyDescent="0.2">
      <c r="C1988" s="49"/>
      <c r="D1988" s="50"/>
      <c r="E1988" s="49"/>
      <c r="F1988" s="50"/>
      <c r="G1988" s="49"/>
    </row>
    <row r="1989" spans="3:7" x14ac:dyDescent="0.2">
      <c r="C1989" s="49"/>
      <c r="D1989" s="50"/>
      <c r="E1989" s="49"/>
      <c r="F1989" s="50"/>
      <c r="G1989" s="49"/>
    </row>
    <row r="1990" spans="3:7" x14ac:dyDescent="0.2">
      <c r="C1990" s="49"/>
      <c r="D1990" s="50"/>
      <c r="E1990" s="49"/>
      <c r="F1990" s="50"/>
      <c r="G1990" s="49"/>
    </row>
    <row r="1991" spans="3:7" x14ac:dyDescent="0.2">
      <c r="C1991" s="49"/>
      <c r="D1991" s="50"/>
      <c r="E1991" s="49"/>
      <c r="F1991" s="50"/>
      <c r="G1991" s="49"/>
    </row>
    <row r="1992" spans="3:7" x14ac:dyDescent="0.2">
      <c r="C1992" s="49"/>
      <c r="D1992" s="50"/>
      <c r="E1992" s="49"/>
      <c r="F1992" s="50"/>
      <c r="G1992" s="49"/>
    </row>
    <row r="1993" spans="3:7" x14ac:dyDescent="0.2">
      <c r="C1993" s="49"/>
      <c r="D1993" s="50"/>
      <c r="E1993" s="49"/>
      <c r="F1993" s="50"/>
      <c r="G1993" s="49"/>
    </row>
    <row r="1994" spans="3:7" x14ac:dyDescent="0.2">
      <c r="C1994" s="49"/>
      <c r="D1994" s="50"/>
      <c r="E1994" s="49"/>
      <c r="F1994" s="50"/>
      <c r="G1994" s="49"/>
    </row>
    <row r="1995" spans="3:7" x14ac:dyDescent="0.2">
      <c r="C1995" s="49"/>
      <c r="D1995" s="50"/>
      <c r="E1995" s="49"/>
      <c r="F1995" s="50"/>
      <c r="G1995" s="49"/>
    </row>
    <row r="1996" spans="3:7" x14ac:dyDescent="0.2">
      <c r="C1996" s="49"/>
      <c r="D1996" s="50"/>
      <c r="E1996" s="49"/>
      <c r="F1996" s="50"/>
      <c r="G1996" s="49"/>
    </row>
    <row r="1997" spans="3:7" x14ac:dyDescent="0.2">
      <c r="C1997" s="49"/>
      <c r="D1997" s="50"/>
      <c r="E1997" s="49"/>
      <c r="F1997" s="50"/>
      <c r="G1997" s="49"/>
    </row>
    <row r="1998" spans="3:7" x14ac:dyDescent="0.2">
      <c r="C1998" s="49"/>
      <c r="D1998" s="50"/>
      <c r="E1998" s="49"/>
      <c r="F1998" s="50"/>
      <c r="G1998" s="49"/>
    </row>
    <row r="1999" spans="3:7" x14ac:dyDescent="0.2">
      <c r="C1999" s="49"/>
      <c r="D1999" s="50"/>
      <c r="E1999" s="49"/>
      <c r="F1999" s="50"/>
      <c r="G1999" s="49"/>
    </row>
    <row r="2000" spans="3:7" x14ac:dyDescent="0.2">
      <c r="C2000" s="49"/>
      <c r="D2000" s="50"/>
      <c r="E2000" s="49"/>
      <c r="F2000" s="50"/>
      <c r="G2000" s="49"/>
    </row>
    <row r="2001" spans="3:7" x14ac:dyDescent="0.2">
      <c r="C2001" s="49"/>
      <c r="D2001" s="50"/>
      <c r="E2001" s="49"/>
      <c r="F2001" s="50"/>
      <c r="G2001" s="49"/>
    </row>
    <row r="2002" spans="3:7" x14ac:dyDescent="0.2">
      <c r="C2002" s="49"/>
      <c r="D2002" s="50"/>
      <c r="E2002" s="49"/>
      <c r="F2002" s="50"/>
      <c r="G2002" s="49"/>
    </row>
    <row r="2003" spans="3:7" x14ac:dyDescent="0.2">
      <c r="C2003" s="49"/>
      <c r="D2003" s="50"/>
      <c r="E2003" s="49"/>
      <c r="F2003" s="50"/>
      <c r="G2003" s="49"/>
    </row>
    <row r="2004" spans="3:7" x14ac:dyDescent="0.2">
      <c r="C2004" s="49"/>
      <c r="D2004" s="50"/>
      <c r="E2004" s="49"/>
      <c r="F2004" s="50"/>
      <c r="G2004" s="49"/>
    </row>
    <row r="2005" spans="3:7" x14ac:dyDescent="0.2">
      <c r="C2005" s="49"/>
      <c r="D2005" s="50"/>
      <c r="E2005" s="49"/>
      <c r="F2005" s="50"/>
      <c r="G2005" s="49"/>
    </row>
    <row r="2006" spans="3:7" x14ac:dyDescent="0.2">
      <c r="C2006" s="49"/>
      <c r="D2006" s="50"/>
      <c r="E2006" s="49"/>
      <c r="F2006" s="50"/>
      <c r="G2006" s="49"/>
    </row>
    <row r="2007" spans="3:7" x14ac:dyDescent="0.2">
      <c r="C2007" s="49"/>
      <c r="D2007" s="50"/>
      <c r="E2007" s="49"/>
      <c r="F2007" s="50"/>
      <c r="G2007" s="49"/>
    </row>
    <row r="2008" spans="3:7" x14ac:dyDescent="0.2">
      <c r="C2008" s="49"/>
      <c r="D2008" s="50"/>
      <c r="E2008" s="49"/>
      <c r="F2008" s="50"/>
      <c r="G2008" s="49"/>
    </row>
    <row r="2009" spans="3:7" x14ac:dyDescent="0.2">
      <c r="C2009" s="49"/>
      <c r="D2009" s="50"/>
      <c r="E2009" s="49"/>
      <c r="F2009" s="50"/>
      <c r="G2009" s="49"/>
    </row>
    <row r="2010" spans="3:7" x14ac:dyDescent="0.2">
      <c r="C2010" s="49"/>
      <c r="D2010" s="50"/>
      <c r="E2010" s="49"/>
      <c r="F2010" s="50"/>
      <c r="G2010" s="49"/>
    </row>
    <row r="2011" spans="3:7" x14ac:dyDescent="0.2">
      <c r="C2011" s="49"/>
      <c r="D2011" s="50"/>
      <c r="E2011" s="49"/>
      <c r="F2011" s="50"/>
      <c r="G2011" s="49"/>
    </row>
    <row r="2012" spans="3:7" x14ac:dyDescent="0.2">
      <c r="C2012" s="49"/>
      <c r="D2012" s="50"/>
      <c r="E2012" s="49"/>
      <c r="F2012" s="50"/>
      <c r="G2012" s="49"/>
    </row>
    <row r="2013" spans="3:7" x14ac:dyDescent="0.2">
      <c r="C2013" s="49"/>
      <c r="D2013" s="50"/>
      <c r="E2013" s="49"/>
      <c r="F2013" s="50"/>
      <c r="G2013" s="49"/>
    </row>
    <row r="2014" spans="3:7" x14ac:dyDescent="0.2">
      <c r="C2014" s="49"/>
      <c r="D2014" s="50"/>
      <c r="E2014" s="49"/>
      <c r="F2014" s="50"/>
      <c r="G2014" s="49"/>
    </row>
    <row r="2015" spans="3:7" x14ac:dyDescent="0.2">
      <c r="C2015" s="49"/>
      <c r="D2015" s="50"/>
      <c r="E2015" s="49"/>
      <c r="F2015" s="50"/>
      <c r="G2015" s="49"/>
    </row>
    <row r="2016" spans="3:7" x14ac:dyDescent="0.2">
      <c r="C2016" s="49"/>
      <c r="D2016" s="50"/>
      <c r="E2016" s="49"/>
      <c r="F2016" s="50"/>
      <c r="G2016" s="49"/>
    </row>
    <row r="2017" spans="3:7" x14ac:dyDescent="0.2">
      <c r="C2017" s="49"/>
      <c r="D2017" s="50"/>
      <c r="E2017" s="49"/>
      <c r="F2017" s="50"/>
      <c r="G2017" s="49"/>
    </row>
    <row r="2018" spans="3:7" x14ac:dyDescent="0.2">
      <c r="C2018" s="49"/>
      <c r="D2018" s="50"/>
      <c r="E2018" s="49"/>
      <c r="F2018" s="50"/>
      <c r="G2018" s="49"/>
    </row>
    <row r="2019" spans="3:7" x14ac:dyDescent="0.2">
      <c r="C2019" s="49"/>
      <c r="D2019" s="50"/>
      <c r="E2019" s="49"/>
      <c r="F2019" s="50"/>
      <c r="G2019" s="49"/>
    </row>
    <row r="2020" spans="3:7" x14ac:dyDescent="0.2">
      <c r="C2020" s="49"/>
      <c r="D2020" s="50"/>
      <c r="E2020" s="49"/>
      <c r="F2020" s="50"/>
      <c r="G2020" s="49"/>
    </row>
    <row r="2021" spans="3:7" x14ac:dyDescent="0.2">
      <c r="C2021" s="49"/>
      <c r="D2021" s="50"/>
      <c r="E2021" s="49"/>
      <c r="F2021" s="50"/>
      <c r="G2021" s="49"/>
    </row>
    <row r="2022" spans="3:7" x14ac:dyDescent="0.2">
      <c r="C2022" s="49"/>
      <c r="D2022" s="50"/>
      <c r="E2022" s="49"/>
      <c r="F2022" s="50"/>
      <c r="G2022" s="49"/>
    </row>
    <row r="2023" spans="3:7" x14ac:dyDescent="0.2">
      <c r="C2023" s="49"/>
      <c r="D2023" s="50"/>
      <c r="E2023" s="49"/>
      <c r="F2023" s="50"/>
      <c r="G2023" s="49"/>
    </row>
    <row r="2024" spans="3:7" x14ac:dyDescent="0.2">
      <c r="C2024" s="49"/>
      <c r="D2024" s="50"/>
      <c r="E2024" s="49"/>
      <c r="F2024" s="50"/>
      <c r="G2024" s="49"/>
    </row>
    <row r="2025" spans="3:7" x14ac:dyDescent="0.2">
      <c r="C2025" s="49"/>
      <c r="D2025" s="50"/>
      <c r="E2025" s="49"/>
      <c r="F2025" s="50"/>
      <c r="G2025" s="49"/>
    </row>
    <row r="2026" spans="3:7" x14ac:dyDescent="0.2">
      <c r="C2026" s="49"/>
      <c r="D2026" s="50"/>
      <c r="E2026" s="49"/>
      <c r="F2026" s="50"/>
      <c r="G2026" s="49"/>
    </row>
    <row r="2027" spans="3:7" x14ac:dyDescent="0.2">
      <c r="C2027" s="49"/>
      <c r="D2027" s="50"/>
      <c r="E2027" s="49"/>
      <c r="F2027" s="50"/>
      <c r="G2027" s="49"/>
    </row>
    <row r="2028" spans="3:7" x14ac:dyDescent="0.2">
      <c r="C2028" s="49"/>
      <c r="D2028" s="50"/>
      <c r="E2028" s="49"/>
      <c r="F2028" s="50"/>
      <c r="G2028" s="49"/>
    </row>
    <row r="2029" spans="3:7" x14ac:dyDescent="0.2">
      <c r="C2029" s="49"/>
      <c r="D2029" s="50"/>
      <c r="E2029" s="49"/>
      <c r="F2029" s="50"/>
      <c r="G2029" s="49"/>
    </row>
    <row r="2030" spans="3:7" x14ac:dyDescent="0.2">
      <c r="C2030" s="49"/>
      <c r="D2030" s="50"/>
      <c r="E2030" s="49"/>
      <c r="F2030" s="50"/>
      <c r="G2030" s="49"/>
    </row>
    <row r="2031" spans="3:7" x14ac:dyDescent="0.2">
      <c r="C2031" s="49"/>
      <c r="D2031" s="50"/>
      <c r="E2031" s="49"/>
      <c r="F2031" s="50"/>
      <c r="G2031" s="49"/>
    </row>
    <row r="2032" spans="3:7" x14ac:dyDescent="0.2">
      <c r="C2032" s="49"/>
      <c r="D2032" s="50"/>
      <c r="E2032" s="49"/>
      <c r="F2032" s="50"/>
      <c r="G2032" s="49"/>
    </row>
    <row r="2033" spans="3:7" x14ac:dyDescent="0.2">
      <c r="C2033" s="49"/>
      <c r="D2033" s="50"/>
      <c r="E2033" s="49"/>
      <c r="F2033" s="50"/>
      <c r="G2033" s="49"/>
    </row>
    <row r="2034" spans="3:7" x14ac:dyDescent="0.2">
      <c r="C2034" s="49"/>
      <c r="D2034" s="50"/>
      <c r="E2034" s="49"/>
      <c r="F2034" s="50"/>
      <c r="G2034" s="49"/>
    </row>
    <row r="2035" spans="3:7" x14ac:dyDescent="0.2">
      <c r="C2035" s="49"/>
      <c r="D2035" s="50"/>
      <c r="E2035" s="49"/>
      <c r="F2035" s="50"/>
      <c r="G2035" s="49"/>
    </row>
    <row r="2036" spans="3:7" x14ac:dyDescent="0.2">
      <c r="C2036" s="49"/>
      <c r="D2036" s="50"/>
      <c r="E2036" s="49"/>
      <c r="F2036" s="50"/>
      <c r="G2036" s="49"/>
    </row>
    <row r="2037" spans="3:7" x14ac:dyDescent="0.2">
      <c r="C2037" s="49"/>
      <c r="D2037" s="50"/>
      <c r="E2037" s="49"/>
      <c r="F2037" s="50"/>
      <c r="G2037" s="49"/>
    </row>
    <row r="2038" spans="3:7" x14ac:dyDescent="0.2">
      <c r="C2038" s="49"/>
      <c r="D2038" s="50"/>
      <c r="E2038" s="49"/>
      <c r="F2038" s="50"/>
      <c r="G2038" s="49"/>
    </row>
    <row r="2039" spans="3:7" x14ac:dyDescent="0.2">
      <c r="C2039" s="49"/>
      <c r="D2039" s="50"/>
      <c r="E2039" s="49"/>
      <c r="F2039" s="50"/>
      <c r="G2039" s="49"/>
    </row>
    <row r="2040" spans="3:7" x14ac:dyDescent="0.2">
      <c r="C2040" s="49"/>
      <c r="D2040" s="50"/>
      <c r="E2040" s="49"/>
      <c r="F2040" s="50"/>
      <c r="G2040" s="49"/>
    </row>
    <row r="2041" spans="3:7" x14ac:dyDescent="0.2">
      <c r="C2041" s="49"/>
      <c r="D2041" s="50"/>
      <c r="E2041" s="49"/>
      <c r="F2041" s="50"/>
      <c r="G2041" s="49"/>
    </row>
    <row r="2042" spans="3:7" x14ac:dyDescent="0.2">
      <c r="C2042" s="49"/>
      <c r="D2042" s="50"/>
      <c r="E2042" s="49"/>
      <c r="F2042" s="50"/>
      <c r="G2042" s="49"/>
    </row>
    <row r="2043" spans="3:7" x14ac:dyDescent="0.2">
      <c r="C2043" s="49"/>
      <c r="D2043" s="50"/>
      <c r="E2043" s="49"/>
      <c r="F2043" s="50"/>
      <c r="G2043" s="49"/>
    </row>
    <row r="2044" spans="3:7" x14ac:dyDescent="0.2">
      <c r="C2044" s="49"/>
      <c r="D2044" s="50"/>
      <c r="E2044" s="49"/>
      <c r="F2044" s="50"/>
      <c r="G2044" s="49"/>
    </row>
    <row r="2045" spans="3:7" x14ac:dyDescent="0.2">
      <c r="C2045" s="49"/>
      <c r="D2045" s="50"/>
      <c r="E2045" s="49"/>
      <c r="F2045" s="50"/>
      <c r="G2045" s="49"/>
    </row>
    <row r="2046" spans="3:7" x14ac:dyDescent="0.2">
      <c r="C2046" s="49"/>
      <c r="D2046" s="50"/>
      <c r="E2046" s="49"/>
      <c r="F2046" s="50"/>
      <c r="G2046" s="49"/>
    </row>
    <row r="2047" spans="3:7" x14ac:dyDescent="0.2">
      <c r="C2047" s="49"/>
      <c r="D2047" s="50"/>
      <c r="E2047" s="49"/>
      <c r="F2047" s="50"/>
      <c r="G2047" s="49"/>
    </row>
    <row r="2048" spans="3:7" x14ac:dyDescent="0.2">
      <c r="C2048" s="49"/>
      <c r="D2048" s="50"/>
      <c r="E2048" s="49"/>
      <c r="F2048" s="50"/>
      <c r="G2048" s="49"/>
    </row>
    <row r="2049" spans="3:7" x14ac:dyDescent="0.2">
      <c r="C2049" s="49"/>
      <c r="D2049" s="50"/>
      <c r="E2049" s="49"/>
      <c r="F2049" s="50"/>
      <c r="G2049" s="49"/>
    </row>
    <row r="2050" spans="3:7" x14ac:dyDescent="0.2">
      <c r="C2050" s="49"/>
      <c r="D2050" s="50"/>
      <c r="E2050" s="49"/>
      <c r="F2050" s="50"/>
      <c r="G2050" s="49"/>
    </row>
    <row r="2051" spans="3:7" x14ac:dyDescent="0.2">
      <c r="C2051" s="49"/>
      <c r="D2051" s="50"/>
      <c r="E2051" s="49"/>
      <c r="F2051" s="50"/>
      <c r="G2051" s="49"/>
    </row>
    <row r="2052" spans="3:7" x14ac:dyDescent="0.2">
      <c r="C2052" s="49"/>
      <c r="D2052" s="50"/>
      <c r="E2052" s="49"/>
      <c r="F2052" s="50"/>
      <c r="G2052" s="49"/>
    </row>
    <row r="2053" spans="3:7" x14ac:dyDescent="0.2">
      <c r="C2053" s="49"/>
      <c r="D2053" s="50"/>
      <c r="E2053" s="49"/>
      <c r="F2053" s="50"/>
      <c r="G2053" s="49"/>
    </row>
    <row r="2054" spans="3:7" x14ac:dyDescent="0.2">
      <c r="C2054" s="49"/>
      <c r="D2054" s="50"/>
      <c r="E2054" s="49"/>
      <c r="F2054" s="50"/>
      <c r="G2054" s="49"/>
    </row>
    <row r="2055" spans="3:7" x14ac:dyDescent="0.2">
      <c r="C2055" s="49"/>
      <c r="D2055" s="50"/>
      <c r="E2055" s="49"/>
      <c r="F2055" s="50"/>
      <c r="G2055" s="49"/>
    </row>
    <row r="2056" spans="3:7" x14ac:dyDescent="0.2">
      <c r="C2056" s="49"/>
      <c r="D2056" s="50"/>
      <c r="E2056" s="49"/>
      <c r="F2056" s="50"/>
      <c r="G2056" s="49"/>
    </row>
    <row r="2057" spans="3:7" x14ac:dyDescent="0.2">
      <c r="C2057" s="49"/>
      <c r="D2057" s="50"/>
      <c r="E2057" s="49"/>
      <c r="F2057" s="50"/>
      <c r="G2057" s="49"/>
    </row>
    <row r="2058" spans="3:7" x14ac:dyDescent="0.2">
      <c r="C2058" s="49"/>
      <c r="D2058" s="50"/>
      <c r="E2058" s="49"/>
      <c r="F2058" s="50"/>
      <c r="G2058" s="49"/>
    </row>
    <row r="2059" spans="3:7" x14ac:dyDescent="0.2">
      <c r="C2059" s="49"/>
      <c r="D2059" s="50"/>
      <c r="E2059" s="49"/>
      <c r="F2059" s="50"/>
      <c r="G2059" s="49"/>
    </row>
    <row r="2060" spans="3:7" x14ac:dyDescent="0.2">
      <c r="C2060" s="49"/>
      <c r="D2060" s="50"/>
      <c r="E2060" s="49"/>
      <c r="F2060" s="50"/>
      <c r="G2060" s="49"/>
    </row>
    <row r="2061" spans="3:7" x14ac:dyDescent="0.2">
      <c r="C2061" s="49"/>
      <c r="D2061" s="50"/>
      <c r="E2061" s="49"/>
      <c r="F2061" s="50"/>
      <c r="G2061" s="49"/>
    </row>
    <row r="2062" spans="3:7" x14ac:dyDescent="0.2">
      <c r="C2062" s="49"/>
      <c r="D2062" s="50"/>
      <c r="E2062" s="49"/>
      <c r="F2062" s="50"/>
      <c r="G2062" s="49"/>
    </row>
    <row r="2063" spans="3:7" x14ac:dyDescent="0.2">
      <c r="C2063" s="49"/>
      <c r="D2063" s="50"/>
      <c r="E2063" s="49"/>
      <c r="F2063" s="50"/>
      <c r="G2063" s="49"/>
    </row>
    <row r="2064" spans="3:7" x14ac:dyDescent="0.2">
      <c r="C2064" s="49"/>
      <c r="D2064" s="50"/>
      <c r="E2064" s="49"/>
      <c r="F2064" s="50"/>
      <c r="G2064" s="49"/>
    </row>
    <row r="2065" spans="3:7" x14ac:dyDescent="0.2">
      <c r="C2065" s="49"/>
      <c r="D2065" s="50"/>
      <c r="E2065" s="49"/>
      <c r="F2065" s="50"/>
      <c r="G2065" s="49"/>
    </row>
    <row r="2066" spans="3:7" x14ac:dyDescent="0.2">
      <c r="C2066" s="49"/>
      <c r="D2066" s="50"/>
      <c r="E2066" s="49"/>
      <c r="F2066" s="50"/>
      <c r="G2066" s="49"/>
    </row>
    <row r="2067" spans="3:7" x14ac:dyDescent="0.2">
      <c r="C2067" s="49"/>
      <c r="D2067" s="50"/>
      <c r="E2067" s="49"/>
      <c r="F2067" s="50"/>
      <c r="G2067" s="49"/>
    </row>
    <row r="2068" spans="3:7" x14ac:dyDescent="0.2">
      <c r="C2068" s="49"/>
      <c r="D2068" s="50"/>
      <c r="E2068" s="49"/>
      <c r="F2068" s="50"/>
      <c r="G2068" s="49"/>
    </row>
    <row r="2069" spans="3:7" x14ac:dyDescent="0.2">
      <c r="C2069" s="49"/>
      <c r="D2069" s="50"/>
      <c r="E2069" s="49"/>
      <c r="F2069" s="50"/>
      <c r="G2069" s="49"/>
    </row>
    <row r="2070" spans="3:7" x14ac:dyDescent="0.2">
      <c r="C2070" s="49"/>
      <c r="D2070" s="50"/>
      <c r="E2070" s="49"/>
      <c r="F2070" s="50"/>
      <c r="G2070" s="49"/>
    </row>
    <row r="2071" spans="3:7" x14ac:dyDescent="0.2">
      <c r="C2071" s="49"/>
      <c r="D2071" s="50"/>
      <c r="E2071" s="49"/>
      <c r="F2071" s="50"/>
      <c r="G2071" s="49"/>
    </row>
    <row r="2072" spans="3:7" x14ac:dyDescent="0.2">
      <c r="C2072" s="49"/>
      <c r="D2072" s="50"/>
      <c r="E2072" s="49"/>
      <c r="F2072" s="50"/>
      <c r="G2072" s="49"/>
    </row>
    <row r="2073" spans="3:7" x14ac:dyDescent="0.2">
      <c r="C2073" s="49"/>
      <c r="D2073" s="50"/>
      <c r="E2073" s="49"/>
      <c r="F2073" s="50"/>
      <c r="G2073" s="49"/>
    </row>
    <row r="2074" spans="3:7" x14ac:dyDescent="0.2">
      <c r="C2074" s="49"/>
      <c r="D2074" s="50"/>
      <c r="E2074" s="49"/>
      <c r="F2074" s="50"/>
      <c r="G2074" s="49"/>
    </row>
    <row r="2075" spans="3:7" x14ac:dyDescent="0.2">
      <c r="C2075" s="49"/>
      <c r="D2075" s="50"/>
      <c r="E2075" s="49"/>
      <c r="F2075" s="50"/>
      <c r="G2075" s="49"/>
    </row>
    <row r="2076" spans="3:7" x14ac:dyDescent="0.2">
      <c r="C2076" s="49"/>
      <c r="D2076" s="50"/>
      <c r="E2076" s="49"/>
      <c r="F2076" s="50"/>
      <c r="G2076" s="49"/>
    </row>
    <row r="2077" spans="3:7" x14ac:dyDescent="0.2">
      <c r="C2077" s="49"/>
      <c r="D2077" s="50"/>
      <c r="E2077" s="49"/>
      <c r="F2077" s="50"/>
      <c r="G2077" s="49"/>
    </row>
    <row r="2078" spans="3:7" x14ac:dyDescent="0.2">
      <c r="C2078" s="49"/>
      <c r="D2078" s="50"/>
      <c r="E2078" s="49"/>
      <c r="F2078" s="50"/>
      <c r="G2078" s="49"/>
    </row>
    <row r="2079" spans="3:7" x14ac:dyDescent="0.2">
      <c r="C2079" s="49"/>
      <c r="D2079" s="50"/>
      <c r="E2079" s="49"/>
      <c r="F2079" s="50"/>
      <c r="G2079" s="49"/>
    </row>
    <row r="2080" spans="3:7" x14ac:dyDescent="0.2">
      <c r="C2080" s="49"/>
      <c r="D2080" s="50"/>
      <c r="E2080" s="49"/>
      <c r="F2080" s="50"/>
      <c r="G2080" s="49"/>
    </row>
    <row r="2081" spans="3:7" x14ac:dyDescent="0.2">
      <c r="C2081" s="49"/>
      <c r="D2081" s="50"/>
      <c r="E2081" s="49"/>
      <c r="F2081" s="50"/>
      <c r="G2081" s="49"/>
    </row>
    <row r="2082" spans="3:7" x14ac:dyDescent="0.2">
      <c r="C2082" s="49"/>
      <c r="D2082" s="50"/>
      <c r="E2082" s="49"/>
      <c r="F2082" s="50"/>
      <c r="G2082" s="49"/>
    </row>
    <row r="2083" spans="3:7" x14ac:dyDescent="0.2">
      <c r="C2083" s="49"/>
      <c r="D2083" s="50"/>
      <c r="E2083" s="49"/>
      <c r="F2083" s="50"/>
      <c r="G2083" s="49"/>
    </row>
    <row r="2084" spans="3:7" x14ac:dyDescent="0.2">
      <c r="C2084" s="49"/>
      <c r="D2084" s="50"/>
      <c r="E2084" s="49"/>
      <c r="F2084" s="50"/>
      <c r="G2084" s="49"/>
    </row>
    <row r="2085" spans="3:7" x14ac:dyDescent="0.2">
      <c r="C2085" s="49"/>
      <c r="D2085" s="50"/>
      <c r="E2085" s="49"/>
      <c r="F2085" s="50"/>
      <c r="G2085" s="49"/>
    </row>
    <row r="2086" spans="3:7" x14ac:dyDescent="0.2">
      <c r="C2086" s="49"/>
      <c r="D2086" s="50"/>
      <c r="E2086" s="49"/>
      <c r="F2086" s="50"/>
      <c r="G2086" s="49"/>
    </row>
    <row r="2087" spans="3:7" x14ac:dyDescent="0.2">
      <c r="C2087" s="49"/>
      <c r="D2087" s="50"/>
      <c r="E2087" s="49"/>
      <c r="F2087" s="50"/>
      <c r="G2087" s="49"/>
    </row>
    <row r="2088" spans="3:7" x14ac:dyDescent="0.2">
      <c r="C2088" s="49"/>
      <c r="D2088" s="50"/>
      <c r="E2088" s="49"/>
      <c r="F2088" s="50"/>
      <c r="G2088" s="49"/>
    </row>
    <row r="2089" spans="3:7" x14ac:dyDescent="0.2">
      <c r="C2089" s="49"/>
      <c r="D2089" s="50"/>
      <c r="E2089" s="49"/>
      <c r="F2089" s="50"/>
      <c r="G2089" s="49"/>
    </row>
    <row r="2090" spans="3:7" x14ac:dyDescent="0.2">
      <c r="C2090" s="49"/>
      <c r="D2090" s="50"/>
      <c r="E2090" s="49"/>
      <c r="F2090" s="50"/>
      <c r="G2090" s="49"/>
    </row>
    <row r="2091" spans="3:7" x14ac:dyDescent="0.2">
      <c r="C2091" s="49"/>
      <c r="D2091" s="50"/>
      <c r="E2091" s="49"/>
      <c r="F2091" s="50"/>
      <c r="G2091" s="49"/>
    </row>
    <row r="2092" spans="3:7" x14ac:dyDescent="0.2">
      <c r="C2092" s="49"/>
      <c r="D2092" s="50"/>
      <c r="E2092" s="49"/>
      <c r="F2092" s="50"/>
      <c r="G2092" s="49"/>
    </row>
    <row r="2093" spans="3:7" x14ac:dyDescent="0.2">
      <c r="C2093" s="49"/>
      <c r="D2093" s="50"/>
      <c r="E2093" s="49"/>
      <c r="F2093" s="50"/>
      <c r="G2093" s="49"/>
    </row>
    <row r="2094" spans="3:7" x14ac:dyDescent="0.2">
      <c r="C2094" s="49"/>
      <c r="D2094" s="50"/>
      <c r="E2094" s="49"/>
      <c r="F2094" s="50"/>
      <c r="G2094" s="49"/>
    </row>
    <row r="2095" spans="3:7" x14ac:dyDescent="0.2">
      <c r="C2095" s="49"/>
      <c r="D2095" s="50"/>
      <c r="E2095" s="49"/>
      <c r="F2095" s="50"/>
      <c r="G2095" s="49"/>
    </row>
    <row r="2096" spans="3:7" x14ac:dyDescent="0.2">
      <c r="C2096" s="49"/>
      <c r="D2096" s="50"/>
      <c r="E2096" s="49"/>
      <c r="F2096" s="50"/>
      <c r="G2096" s="49"/>
    </row>
    <row r="2097" spans="3:7" x14ac:dyDescent="0.2">
      <c r="C2097" s="49"/>
      <c r="D2097" s="50"/>
      <c r="E2097" s="49"/>
      <c r="F2097" s="50"/>
      <c r="G2097" s="49"/>
    </row>
    <row r="2098" spans="3:7" x14ac:dyDescent="0.2">
      <c r="C2098" s="49"/>
      <c r="D2098" s="50"/>
      <c r="E2098" s="49"/>
      <c r="F2098" s="50"/>
      <c r="G2098" s="49"/>
    </row>
    <row r="2099" spans="3:7" x14ac:dyDescent="0.2">
      <c r="C2099" s="49"/>
      <c r="D2099" s="50"/>
      <c r="E2099" s="49"/>
      <c r="F2099" s="50"/>
      <c r="G2099" s="49"/>
    </row>
    <row r="2100" spans="3:7" x14ac:dyDescent="0.2">
      <c r="C2100" s="49"/>
      <c r="D2100" s="50"/>
      <c r="E2100" s="49"/>
      <c r="F2100" s="50"/>
      <c r="G2100" s="49"/>
    </row>
    <row r="2101" spans="3:7" x14ac:dyDescent="0.2">
      <c r="C2101" s="49"/>
      <c r="D2101" s="50"/>
      <c r="E2101" s="49"/>
      <c r="F2101" s="50"/>
      <c r="G2101" s="49"/>
    </row>
    <row r="2102" spans="3:7" x14ac:dyDescent="0.2">
      <c r="C2102" s="49"/>
      <c r="D2102" s="50"/>
      <c r="E2102" s="49"/>
      <c r="F2102" s="50"/>
      <c r="G2102" s="49"/>
    </row>
    <row r="2103" spans="3:7" x14ac:dyDescent="0.2">
      <c r="C2103" s="49"/>
      <c r="D2103" s="50"/>
      <c r="E2103" s="49"/>
      <c r="F2103" s="50"/>
      <c r="G2103" s="49"/>
    </row>
    <row r="2104" spans="3:7" x14ac:dyDescent="0.2">
      <c r="C2104" s="49"/>
      <c r="D2104" s="50"/>
      <c r="E2104" s="49"/>
      <c r="F2104" s="50"/>
      <c r="G2104" s="49"/>
    </row>
    <row r="2105" spans="3:7" x14ac:dyDescent="0.2">
      <c r="C2105" s="49"/>
      <c r="D2105" s="50"/>
      <c r="E2105" s="49"/>
      <c r="F2105" s="50"/>
      <c r="G2105" s="49"/>
    </row>
    <row r="2106" spans="3:7" x14ac:dyDescent="0.2">
      <c r="C2106" s="49"/>
      <c r="D2106" s="50"/>
      <c r="E2106" s="49"/>
      <c r="F2106" s="50"/>
      <c r="G2106" s="49"/>
    </row>
    <row r="2107" spans="3:7" x14ac:dyDescent="0.2">
      <c r="C2107" s="49"/>
      <c r="D2107" s="50"/>
      <c r="E2107" s="49"/>
      <c r="F2107" s="50"/>
      <c r="G2107" s="49"/>
    </row>
    <row r="2108" spans="3:7" x14ac:dyDescent="0.2">
      <c r="C2108" s="49"/>
      <c r="D2108" s="50"/>
      <c r="E2108" s="49"/>
      <c r="F2108" s="50"/>
      <c r="G2108" s="49"/>
    </row>
    <row r="2109" spans="3:7" x14ac:dyDescent="0.2">
      <c r="C2109" s="49"/>
      <c r="D2109" s="50"/>
      <c r="E2109" s="49"/>
      <c r="F2109" s="50"/>
      <c r="G2109" s="49"/>
    </row>
    <row r="2110" spans="3:7" x14ac:dyDescent="0.2">
      <c r="C2110" s="49"/>
      <c r="D2110" s="50"/>
      <c r="E2110" s="49"/>
      <c r="F2110" s="50"/>
      <c r="G2110" s="49"/>
    </row>
    <row r="2111" spans="3:7" x14ac:dyDescent="0.2">
      <c r="C2111" s="49"/>
      <c r="D2111" s="50"/>
      <c r="E2111" s="49"/>
      <c r="F2111" s="50"/>
      <c r="G2111" s="49"/>
    </row>
    <row r="2112" spans="3:7" x14ac:dyDescent="0.2">
      <c r="C2112" s="49"/>
      <c r="D2112" s="50"/>
      <c r="E2112" s="49"/>
      <c r="F2112" s="50"/>
      <c r="G2112" s="49"/>
    </row>
    <row r="2113" spans="3:7" x14ac:dyDescent="0.2">
      <c r="C2113" s="49"/>
      <c r="D2113" s="50"/>
      <c r="E2113" s="49"/>
      <c r="F2113" s="50"/>
      <c r="G2113" s="49"/>
    </row>
    <row r="2114" spans="3:7" x14ac:dyDescent="0.2">
      <c r="C2114" s="49"/>
      <c r="D2114" s="50"/>
      <c r="E2114" s="49"/>
      <c r="F2114" s="50"/>
      <c r="G2114" s="49"/>
    </row>
    <row r="2115" spans="3:7" x14ac:dyDescent="0.2">
      <c r="C2115" s="49"/>
      <c r="D2115" s="50"/>
      <c r="E2115" s="49"/>
      <c r="F2115" s="50"/>
      <c r="G2115" s="49"/>
    </row>
    <row r="2116" spans="3:7" x14ac:dyDescent="0.2">
      <c r="C2116" s="49"/>
      <c r="D2116" s="50"/>
      <c r="E2116" s="49"/>
      <c r="F2116" s="50"/>
      <c r="G2116" s="49"/>
    </row>
    <row r="2117" spans="3:7" x14ac:dyDescent="0.2">
      <c r="C2117" s="49"/>
      <c r="D2117" s="50"/>
      <c r="E2117" s="49"/>
      <c r="F2117" s="50"/>
      <c r="G2117" s="49"/>
    </row>
    <row r="2118" spans="3:7" x14ac:dyDescent="0.2">
      <c r="C2118" s="49"/>
      <c r="D2118" s="50"/>
      <c r="E2118" s="49"/>
      <c r="F2118" s="50"/>
      <c r="G2118" s="49"/>
    </row>
    <row r="2119" spans="3:7" x14ac:dyDescent="0.2">
      <c r="C2119" s="49"/>
      <c r="D2119" s="50"/>
      <c r="E2119" s="49"/>
      <c r="F2119" s="50"/>
      <c r="G2119" s="49"/>
    </row>
    <row r="2120" spans="3:7" x14ac:dyDescent="0.2">
      <c r="C2120" s="49"/>
      <c r="D2120" s="50"/>
      <c r="E2120" s="49"/>
      <c r="F2120" s="50"/>
      <c r="G2120" s="49"/>
    </row>
    <row r="2121" spans="3:7" x14ac:dyDescent="0.2">
      <c r="C2121" s="49"/>
      <c r="D2121" s="50"/>
      <c r="E2121" s="49"/>
      <c r="F2121" s="50"/>
      <c r="G2121" s="49"/>
    </row>
    <row r="2122" spans="3:7" x14ac:dyDescent="0.2">
      <c r="C2122" s="49"/>
      <c r="D2122" s="50"/>
      <c r="E2122" s="49"/>
      <c r="F2122" s="50"/>
      <c r="G2122" s="49"/>
    </row>
    <row r="2123" spans="3:7" x14ac:dyDescent="0.2">
      <c r="C2123" s="49"/>
      <c r="D2123" s="50"/>
      <c r="E2123" s="49"/>
      <c r="F2123" s="50"/>
      <c r="G2123" s="49"/>
    </row>
    <row r="2124" spans="3:7" x14ac:dyDescent="0.2">
      <c r="C2124" s="49"/>
      <c r="D2124" s="50"/>
      <c r="E2124" s="49"/>
      <c r="F2124" s="50"/>
      <c r="G2124" s="49"/>
    </row>
    <row r="2125" spans="3:7" x14ac:dyDescent="0.2">
      <c r="C2125" s="49"/>
      <c r="D2125" s="50"/>
      <c r="E2125" s="49"/>
      <c r="F2125" s="50"/>
      <c r="G2125" s="49"/>
    </row>
    <row r="2126" spans="3:7" x14ac:dyDescent="0.2">
      <c r="C2126" s="49"/>
      <c r="D2126" s="50"/>
      <c r="E2126" s="49"/>
      <c r="F2126" s="50"/>
      <c r="G2126" s="49"/>
    </row>
    <row r="2127" spans="3:7" x14ac:dyDescent="0.2">
      <c r="C2127" s="49"/>
      <c r="D2127" s="50"/>
      <c r="E2127" s="49"/>
      <c r="F2127" s="50"/>
      <c r="G2127" s="49"/>
    </row>
    <row r="2128" spans="3:7" x14ac:dyDescent="0.2">
      <c r="C2128" s="49"/>
      <c r="D2128" s="50"/>
      <c r="E2128" s="49"/>
      <c r="F2128" s="50"/>
      <c r="G2128" s="49"/>
    </row>
    <row r="2129" spans="3:7" x14ac:dyDescent="0.2">
      <c r="C2129" s="49"/>
      <c r="D2129" s="50"/>
      <c r="E2129" s="49"/>
      <c r="F2129" s="50"/>
      <c r="G2129" s="49"/>
    </row>
    <row r="2130" spans="3:7" x14ac:dyDescent="0.2">
      <c r="C2130" s="49"/>
      <c r="D2130" s="50"/>
      <c r="E2130" s="49"/>
      <c r="F2130" s="50"/>
      <c r="G2130" s="49"/>
    </row>
    <row r="2131" spans="3:7" x14ac:dyDescent="0.2">
      <c r="C2131" s="49"/>
      <c r="D2131" s="50"/>
      <c r="E2131" s="49"/>
      <c r="F2131" s="50"/>
      <c r="G2131" s="49"/>
    </row>
    <row r="2132" spans="3:7" x14ac:dyDescent="0.2">
      <c r="C2132" s="49"/>
      <c r="D2132" s="50"/>
      <c r="E2132" s="49"/>
      <c r="F2132" s="50"/>
      <c r="G2132" s="49"/>
    </row>
    <row r="2133" spans="3:7" x14ac:dyDescent="0.2">
      <c r="C2133" s="49"/>
      <c r="D2133" s="50"/>
      <c r="E2133" s="49"/>
      <c r="F2133" s="50"/>
      <c r="G2133" s="49"/>
    </row>
    <row r="2134" spans="3:7" x14ac:dyDescent="0.2">
      <c r="C2134" s="49"/>
      <c r="D2134" s="50"/>
      <c r="E2134" s="49"/>
      <c r="F2134" s="50"/>
      <c r="G2134" s="49"/>
    </row>
    <row r="2135" spans="3:7" x14ac:dyDescent="0.2">
      <c r="C2135" s="49"/>
      <c r="D2135" s="50"/>
      <c r="E2135" s="49"/>
      <c r="F2135" s="50"/>
      <c r="G2135" s="49"/>
    </row>
    <row r="2136" spans="3:7" x14ac:dyDescent="0.2">
      <c r="C2136" s="49"/>
      <c r="D2136" s="50"/>
      <c r="E2136" s="49"/>
      <c r="F2136" s="50"/>
      <c r="G2136" s="49"/>
    </row>
    <row r="2137" spans="3:7" x14ac:dyDescent="0.2">
      <c r="C2137" s="49"/>
      <c r="D2137" s="50"/>
      <c r="E2137" s="49"/>
      <c r="F2137" s="50"/>
      <c r="G2137" s="49"/>
    </row>
    <row r="2138" spans="3:7" x14ac:dyDescent="0.2">
      <c r="C2138" s="49"/>
      <c r="D2138" s="50"/>
      <c r="E2138" s="49"/>
      <c r="F2138" s="50"/>
      <c r="G2138" s="49"/>
    </row>
    <row r="2139" spans="3:7" x14ac:dyDescent="0.2">
      <c r="C2139" s="49"/>
      <c r="D2139" s="50"/>
      <c r="E2139" s="49"/>
      <c r="F2139" s="50"/>
      <c r="G2139" s="49"/>
    </row>
    <row r="2140" spans="3:7" x14ac:dyDescent="0.2">
      <c r="C2140" s="49"/>
      <c r="D2140" s="50"/>
      <c r="E2140" s="49"/>
      <c r="F2140" s="50"/>
      <c r="G2140" s="49"/>
    </row>
    <row r="2141" spans="3:7" x14ac:dyDescent="0.2">
      <c r="C2141" s="49"/>
      <c r="D2141" s="50"/>
      <c r="E2141" s="49"/>
      <c r="F2141" s="50"/>
      <c r="G2141" s="49"/>
    </row>
    <row r="2142" spans="3:7" x14ac:dyDescent="0.2">
      <c r="C2142" s="49"/>
      <c r="D2142" s="50"/>
      <c r="E2142" s="49"/>
      <c r="F2142" s="50"/>
      <c r="G2142" s="49"/>
    </row>
    <row r="2143" spans="3:7" x14ac:dyDescent="0.2">
      <c r="C2143" s="49"/>
      <c r="D2143" s="50"/>
      <c r="E2143" s="49"/>
      <c r="F2143" s="50"/>
      <c r="G2143" s="49"/>
    </row>
    <row r="2144" spans="3:7" x14ac:dyDescent="0.2">
      <c r="C2144" s="49"/>
      <c r="D2144" s="50"/>
      <c r="E2144" s="49"/>
      <c r="F2144" s="50"/>
      <c r="G2144" s="49"/>
    </row>
    <row r="2145" spans="3:7" x14ac:dyDescent="0.2">
      <c r="C2145" s="49"/>
      <c r="D2145" s="50"/>
      <c r="E2145" s="49"/>
      <c r="F2145" s="50"/>
      <c r="G2145" s="49"/>
    </row>
    <row r="2146" spans="3:7" x14ac:dyDescent="0.2">
      <c r="C2146" s="49"/>
      <c r="D2146" s="50"/>
      <c r="E2146" s="49"/>
      <c r="F2146" s="50"/>
      <c r="G2146" s="49"/>
    </row>
    <row r="2147" spans="3:7" x14ac:dyDescent="0.2">
      <c r="C2147" s="49"/>
      <c r="D2147" s="50"/>
      <c r="E2147" s="49"/>
      <c r="F2147" s="50"/>
      <c r="G2147" s="49"/>
    </row>
    <row r="2148" spans="3:7" x14ac:dyDescent="0.2">
      <c r="C2148" s="49"/>
      <c r="D2148" s="50"/>
      <c r="E2148" s="49"/>
      <c r="F2148" s="50"/>
      <c r="G2148" s="49"/>
    </row>
    <row r="2149" spans="3:7" x14ac:dyDescent="0.2">
      <c r="C2149" s="49"/>
      <c r="D2149" s="50"/>
      <c r="E2149" s="49"/>
      <c r="F2149" s="50"/>
      <c r="G2149" s="49"/>
    </row>
    <row r="2150" spans="3:7" x14ac:dyDescent="0.2">
      <c r="C2150" s="49"/>
      <c r="D2150" s="50"/>
      <c r="E2150" s="49"/>
      <c r="F2150" s="50"/>
      <c r="G2150" s="49"/>
    </row>
    <row r="2151" spans="3:7" x14ac:dyDescent="0.2">
      <c r="C2151" s="49"/>
      <c r="D2151" s="50"/>
      <c r="E2151" s="49"/>
      <c r="F2151" s="50"/>
      <c r="G2151" s="49"/>
    </row>
    <row r="2152" spans="3:7" x14ac:dyDescent="0.2">
      <c r="C2152" s="49"/>
      <c r="D2152" s="50"/>
      <c r="E2152" s="49"/>
      <c r="F2152" s="50"/>
      <c r="G2152" s="49"/>
    </row>
    <row r="2153" spans="3:7" x14ac:dyDescent="0.2">
      <c r="C2153" s="49"/>
      <c r="D2153" s="50"/>
      <c r="E2153" s="49"/>
      <c r="F2153" s="50"/>
      <c r="G2153" s="49"/>
    </row>
    <row r="2154" spans="3:7" x14ac:dyDescent="0.2">
      <c r="C2154" s="49"/>
      <c r="D2154" s="50"/>
      <c r="E2154" s="49"/>
      <c r="F2154" s="50"/>
      <c r="G2154" s="49"/>
    </row>
    <row r="2155" spans="3:7" x14ac:dyDescent="0.2">
      <c r="C2155" s="49"/>
      <c r="D2155" s="50"/>
      <c r="E2155" s="49"/>
      <c r="F2155" s="50"/>
      <c r="G2155" s="49"/>
    </row>
    <row r="2156" spans="3:7" x14ac:dyDescent="0.2">
      <c r="C2156" s="49"/>
      <c r="D2156" s="50"/>
      <c r="E2156" s="49"/>
      <c r="F2156" s="50"/>
      <c r="G2156" s="49"/>
    </row>
    <row r="2157" spans="3:7" x14ac:dyDescent="0.2">
      <c r="C2157" s="49"/>
      <c r="D2157" s="50"/>
      <c r="E2157" s="49"/>
      <c r="F2157" s="50"/>
      <c r="G2157" s="49"/>
    </row>
    <row r="2158" spans="3:7" x14ac:dyDescent="0.2">
      <c r="C2158" s="49"/>
      <c r="D2158" s="50"/>
      <c r="E2158" s="49"/>
      <c r="F2158" s="50"/>
      <c r="G2158" s="49"/>
    </row>
    <row r="2159" spans="3:7" x14ac:dyDescent="0.2">
      <c r="C2159" s="49"/>
      <c r="D2159" s="50"/>
      <c r="E2159" s="49"/>
      <c r="F2159" s="50"/>
      <c r="G2159" s="49"/>
    </row>
    <row r="2160" spans="3:7" x14ac:dyDescent="0.2">
      <c r="C2160" s="49"/>
      <c r="D2160" s="50"/>
      <c r="E2160" s="49"/>
      <c r="F2160" s="50"/>
      <c r="G2160" s="49"/>
    </row>
    <row r="2161" spans="3:7" x14ac:dyDescent="0.2">
      <c r="C2161" s="49"/>
      <c r="D2161" s="50"/>
      <c r="E2161" s="49"/>
      <c r="F2161" s="50"/>
      <c r="G2161" s="49"/>
    </row>
    <row r="2162" spans="3:7" x14ac:dyDescent="0.2">
      <c r="C2162" s="49"/>
      <c r="D2162" s="50"/>
      <c r="E2162" s="49"/>
      <c r="F2162" s="50"/>
      <c r="G2162" s="49"/>
    </row>
    <row r="2163" spans="3:7" x14ac:dyDescent="0.2">
      <c r="C2163" s="49"/>
      <c r="D2163" s="50"/>
      <c r="E2163" s="49"/>
      <c r="F2163" s="50"/>
      <c r="G2163" s="49"/>
    </row>
    <row r="2164" spans="3:7" x14ac:dyDescent="0.2">
      <c r="C2164" s="49"/>
      <c r="D2164" s="50"/>
      <c r="E2164" s="49"/>
      <c r="F2164" s="50"/>
      <c r="G2164" s="49"/>
    </row>
    <row r="2165" spans="3:7" x14ac:dyDescent="0.2">
      <c r="C2165" s="49"/>
      <c r="D2165" s="50"/>
      <c r="E2165" s="49"/>
      <c r="F2165" s="50"/>
      <c r="G2165" s="49"/>
    </row>
    <row r="2166" spans="3:7" x14ac:dyDescent="0.2">
      <c r="C2166" s="49"/>
      <c r="D2166" s="50"/>
      <c r="E2166" s="49"/>
      <c r="F2166" s="50"/>
      <c r="G2166" s="49"/>
    </row>
    <row r="2167" spans="3:7" x14ac:dyDescent="0.2">
      <c r="C2167" s="49"/>
      <c r="D2167" s="50"/>
      <c r="E2167" s="49"/>
      <c r="F2167" s="50"/>
      <c r="G2167" s="49"/>
    </row>
    <row r="2168" spans="3:7" x14ac:dyDescent="0.2">
      <c r="C2168" s="49"/>
      <c r="D2168" s="50"/>
      <c r="E2168" s="49"/>
      <c r="F2168" s="50"/>
      <c r="G2168" s="49"/>
    </row>
    <row r="2169" spans="3:7" x14ac:dyDescent="0.2">
      <c r="C2169" s="49"/>
      <c r="D2169" s="50"/>
      <c r="E2169" s="49"/>
      <c r="F2169" s="50"/>
      <c r="G2169" s="49"/>
    </row>
    <row r="2170" spans="3:7" x14ac:dyDescent="0.2">
      <c r="C2170" s="49"/>
      <c r="D2170" s="50"/>
      <c r="E2170" s="49"/>
      <c r="F2170" s="50"/>
      <c r="G2170" s="49"/>
    </row>
    <row r="2171" spans="3:7" x14ac:dyDescent="0.2">
      <c r="C2171" s="49"/>
      <c r="D2171" s="50"/>
      <c r="E2171" s="49"/>
      <c r="F2171" s="50"/>
      <c r="G2171" s="49"/>
    </row>
    <row r="2172" spans="3:7" x14ac:dyDescent="0.2">
      <c r="C2172" s="49"/>
      <c r="D2172" s="50"/>
      <c r="E2172" s="49"/>
      <c r="F2172" s="50"/>
      <c r="G2172" s="49"/>
    </row>
    <row r="2173" spans="3:7" x14ac:dyDescent="0.2">
      <c r="C2173" s="49"/>
      <c r="D2173" s="50"/>
      <c r="E2173" s="49"/>
      <c r="F2173" s="50"/>
      <c r="G2173" s="49"/>
    </row>
    <row r="2174" spans="3:7" x14ac:dyDescent="0.2">
      <c r="C2174" s="49"/>
      <c r="D2174" s="50"/>
      <c r="E2174" s="49"/>
      <c r="F2174" s="50"/>
      <c r="G2174" s="49"/>
    </row>
    <row r="2175" spans="3:7" x14ac:dyDescent="0.2">
      <c r="C2175" s="49"/>
      <c r="D2175" s="50"/>
      <c r="E2175" s="49"/>
      <c r="F2175" s="50"/>
      <c r="G2175" s="49"/>
    </row>
    <row r="2176" spans="3:7" x14ac:dyDescent="0.2">
      <c r="C2176" s="49"/>
      <c r="D2176" s="50"/>
      <c r="E2176" s="49"/>
      <c r="F2176" s="50"/>
      <c r="G2176" s="49"/>
    </row>
    <row r="2177" spans="3:7" x14ac:dyDescent="0.2">
      <c r="C2177" s="49"/>
      <c r="D2177" s="50"/>
      <c r="E2177" s="49"/>
      <c r="F2177" s="50"/>
      <c r="G2177" s="49"/>
    </row>
    <row r="2178" spans="3:7" x14ac:dyDescent="0.2">
      <c r="C2178" s="49"/>
      <c r="D2178" s="50"/>
      <c r="E2178" s="49"/>
      <c r="F2178" s="50"/>
      <c r="G2178" s="49"/>
    </row>
    <row r="2179" spans="3:7" x14ac:dyDescent="0.2">
      <c r="C2179" s="49"/>
      <c r="D2179" s="50"/>
      <c r="E2179" s="49"/>
      <c r="F2179" s="50"/>
      <c r="G2179" s="49"/>
    </row>
    <row r="2180" spans="3:7" x14ac:dyDescent="0.2">
      <c r="C2180" s="49"/>
      <c r="D2180" s="50"/>
      <c r="E2180" s="49"/>
      <c r="F2180" s="50"/>
      <c r="G2180" s="49"/>
    </row>
    <row r="2181" spans="3:7" x14ac:dyDescent="0.2">
      <c r="C2181" s="49"/>
      <c r="D2181" s="50"/>
      <c r="E2181" s="49"/>
      <c r="F2181" s="50"/>
      <c r="G2181" s="49"/>
    </row>
    <row r="2182" spans="3:7" x14ac:dyDescent="0.2">
      <c r="C2182" s="49"/>
      <c r="D2182" s="50"/>
      <c r="E2182" s="49"/>
      <c r="F2182" s="50"/>
      <c r="G2182" s="49"/>
    </row>
    <row r="2183" spans="3:7" x14ac:dyDescent="0.2">
      <c r="C2183" s="49"/>
      <c r="D2183" s="50"/>
      <c r="E2183" s="49"/>
      <c r="F2183" s="50"/>
      <c r="G2183" s="49"/>
    </row>
    <row r="2184" spans="3:7" x14ac:dyDescent="0.2">
      <c r="C2184" s="49"/>
      <c r="D2184" s="50"/>
      <c r="E2184" s="49"/>
      <c r="F2184" s="50"/>
      <c r="G2184" s="49"/>
    </row>
    <row r="2185" spans="3:7" x14ac:dyDescent="0.2">
      <c r="C2185" s="49"/>
      <c r="D2185" s="50"/>
      <c r="E2185" s="49"/>
      <c r="F2185" s="50"/>
      <c r="G2185" s="49"/>
    </row>
    <row r="2186" spans="3:7" x14ac:dyDescent="0.2">
      <c r="C2186" s="49"/>
      <c r="D2186" s="50"/>
      <c r="E2186" s="49"/>
      <c r="F2186" s="50"/>
      <c r="G2186" s="49"/>
    </row>
  </sheetData>
  <mergeCells count="2">
    <mergeCell ref="D1:E1"/>
    <mergeCell ref="D2:E2"/>
  </mergeCells>
  <pageMargins left="0.7" right="0.7" top="0.78740157499999996" bottom="0.78740157499999996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35D49-AA15-C74B-A375-9A43040178FB}">
  <dimension ref="A1:XFA176"/>
  <sheetViews>
    <sheetView tabSelected="1" topLeftCell="A99" zoomScale="181" zoomScaleNormal="182" workbookViewId="0">
      <selection activeCell="D120" sqref="D120"/>
    </sheetView>
  </sheetViews>
  <sheetFormatPr baseColWidth="10" defaultColWidth="11" defaultRowHeight="16" x14ac:dyDescent="0.2"/>
  <cols>
    <col min="3" max="3" width="14.83203125" customWidth="1"/>
    <col min="4" max="4" width="24.1640625" customWidth="1"/>
    <col min="5" max="5" width="6.83203125" customWidth="1"/>
    <col min="6" max="6" width="12.33203125" customWidth="1"/>
    <col min="7" max="7" width="19.5" customWidth="1"/>
    <col min="8" max="8" width="9.6640625" customWidth="1"/>
    <col min="9" max="9" width="8.33203125" customWidth="1"/>
    <col min="10" max="10" width="9" customWidth="1"/>
    <col min="11" max="11" width="23.83203125" customWidth="1"/>
    <col min="12" max="12" width="8.83203125" customWidth="1"/>
    <col min="13" max="13" width="8.1640625" customWidth="1"/>
    <col min="14" max="14" width="9" customWidth="1"/>
  </cols>
  <sheetData>
    <row r="1" spans="1:14" ht="18" customHeight="1" x14ac:dyDescent="0.2">
      <c r="A1" s="34"/>
      <c r="B1" s="34"/>
      <c r="C1" s="34"/>
      <c r="D1" s="34"/>
      <c r="E1" s="34"/>
      <c r="F1" s="34"/>
      <c r="G1" s="34"/>
      <c r="H1" s="33" t="s">
        <v>98</v>
      </c>
      <c r="I1" s="33"/>
      <c r="J1" s="33"/>
      <c r="K1" s="34"/>
      <c r="L1" s="33" t="s">
        <v>298</v>
      </c>
      <c r="M1" s="33"/>
      <c r="N1" s="33"/>
    </row>
    <row r="2" spans="1:14" ht="30" customHeight="1" x14ac:dyDescent="0.2">
      <c r="A2" s="32"/>
      <c r="B2" s="32" t="s">
        <v>97</v>
      </c>
      <c r="C2" s="32" t="s">
        <v>96</v>
      </c>
      <c r="D2" s="32" t="s">
        <v>95</v>
      </c>
      <c r="E2" s="32" t="s">
        <v>17</v>
      </c>
      <c r="F2" s="32" t="s">
        <v>297</v>
      </c>
      <c r="G2" s="32" t="s">
        <v>92</v>
      </c>
      <c r="H2" s="32" t="s">
        <v>91</v>
      </c>
      <c r="I2" s="32" t="s">
        <v>90</v>
      </c>
      <c r="J2" s="32" t="s">
        <v>89</v>
      </c>
      <c r="K2" s="32" t="s">
        <v>296</v>
      </c>
      <c r="L2" s="32" t="s">
        <v>91</v>
      </c>
      <c r="M2" s="32" t="s">
        <v>90</v>
      </c>
      <c r="N2" s="32" t="s">
        <v>89</v>
      </c>
    </row>
    <row r="3" spans="1:14" ht="16" customHeight="1" x14ac:dyDescent="0.2">
      <c r="A3" s="31" t="s">
        <v>295</v>
      </c>
      <c r="B3" s="31"/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</row>
    <row r="4" spans="1:14" x14ac:dyDescent="0.2">
      <c r="A4" s="28"/>
      <c r="B4" s="28" t="s">
        <v>25</v>
      </c>
      <c r="C4" s="29" t="s">
        <v>32</v>
      </c>
      <c r="D4" s="28" t="s">
        <v>78</v>
      </c>
      <c r="E4" s="27">
        <v>5</v>
      </c>
      <c r="F4" s="25"/>
      <c r="G4" s="25" t="s">
        <v>84</v>
      </c>
      <c r="H4" s="25" t="s">
        <v>29</v>
      </c>
      <c r="I4" s="25" t="s">
        <v>34</v>
      </c>
      <c r="J4" s="25" t="s">
        <v>29</v>
      </c>
      <c r="K4" s="25"/>
      <c r="L4" s="25"/>
      <c r="M4" s="25"/>
      <c r="N4" s="25"/>
    </row>
    <row r="5" spans="1:14" x14ac:dyDescent="0.2">
      <c r="A5" s="28"/>
      <c r="B5" s="28" t="s">
        <v>25</v>
      </c>
      <c r="C5" s="29" t="s">
        <v>46</v>
      </c>
      <c r="D5" s="28" t="s">
        <v>87</v>
      </c>
      <c r="E5" s="27">
        <v>5</v>
      </c>
      <c r="F5" s="25" t="s">
        <v>29</v>
      </c>
      <c r="G5" s="25" t="s">
        <v>10</v>
      </c>
      <c r="H5" s="25" t="s">
        <v>29</v>
      </c>
      <c r="I5" s="25" t="s">
        <v>34</v>
      </c>
      <c r="J5" s="25" t="s">
        <v>34</v>
      </c>
      <c r="K5" s="25"/>
      <c r="L5" s="25"/>
      <c r="M5" s="25"/>
      <c r="N5" s="25"/>
    </row>
    <row r="6" spans="1:14" x14ac:dyDescent="0.2">
      <c r="A6" s="28"/>
      <c r="B6" s="28" t="s">
        <v>25</v>
      </c>
      <c r="C6" s="29" t="s">
        <v>32</v>
      </c>
      <c r="D6" s="28" t="s">
        <v>83</v>
      </c>
      <c r="E6" s="27">
        <v>5</v>
      </c>
      <c r="F6" s="25" t="s">
        <v>29</v>
      </c>
      <c r="G6" s="25" t="s">
        <v>10</v>
      </c>
      <c r="H6" s="25" t="s">
        <v>29</v>
      </c>
      <c r="I6" s="25" t="s">
        <v>34</v>
      </c>
      <c r="J6" s="25" t="s">
        <v>34</v>
      </c>
      <c r="K6" s="25"/>
      <c r="L6" s="25"/>
      <c r="M6" s="25"/>
      <c r="N6" s="25"/>
    </row>
    <row r="7" spans="1:14" x14ac:dyDescent="0.2">
      <c r="A7" s="28"/>
      <c r="B7" s="28" t="s">
        <v>25</v>
      </c>
      <c r="C7" s="29" t="s">
        <v>27</v>
      </c>
      <c r="D7" s="28" t="s">
        <v>82</v>
      </c>
      <c r="E7" s="27">
        <v>5</v>
      </c>
      <c r="F7" s="25" t="s">
        <v>294</v>
      </c>
      <c r="G7" s="25" t="s">
        <v>10</v>
      </c>
      <c r="H7" s="25" t="s">
        <v>29</v>
      </c>
      <c r="I7" s="25" t="s">
        <v>34</v>
      </c>
      <c r="J7" s="25" t="s">
        <v>34</v>
      </c>
      <c r="K7" s="25"/>
      <c r="L7" s="25"/>
      <c r="M7" s="25"/>
      <c r="N7" s="25"/>
    </row>
    <row r="8" spans="1:14" x14ac:dyDescent="0.2">
      <c r="A8" s="28"/>
      <c r="B8" s="28" t="s">
        <v>25</v>
      </c>
      <c r="C8" s="29" t="s">
        <v>27</v>
      </c>
      <c r="D8" s="28" t="s">
        <v>179</v>
      </c>
      <c r="E8" s="27">
        <v>5</v>
      </c>
      <c r="F8" s="25"/>
      <c r="G8" s="25" t="s">
        <v>10</v>
      </c>
      <c r="H8" s="25" t="s">
        <v>29</v>
      </c>
      <c r="I8" s="25" t="s">
        <v>34</v>
      </c>
      <c r="J8" s="25" t="s">
        <v>34</v>
      </c>
      <c r="K8" s="25"/>
      <c r="L8" s="25"/>
      <c r="M8" s="25"/>
      <c r="N8" s="25"/>
    </row>
    <row r="9" spans="1:14" x14ac:dyDescent="0.2">
      <c r="A9" s="28"/>
      <c r="B9" s="28" t="s">
        <v>25</v>
      </c>
      <c r="C9" s="29" t="s">
        <v>46</v>
      </c>
      <c r="D9" s="28" t="s">
        <v>80</v>
      </c>
      <c r="E9" s="27">
        <v>4</v>
      </c>
      <c r="F9" s="25"/>
      <c r="G9" s="25" t="s">
        <v>10</v>
      </c>
      <c r="H9" s="25" t="s">
        <v>34</v>
      </c>
      <c r="I9" s="25" t="s">
        <v>34</v>
      </c>
      <c r="J9" s="25" t="s">
        <v>29</v>
      </c>
      <c r="K9" s="25"/>
      <c r="L9" s="25"/>
      <c r="M9" s="25"/>
      <c r="N9" s="25"/>
    </row>
    <row r="10" spans="1:14" x14ac:dyDescent="0.2">
      <c r="A10" s="28"/>
      <c r="B10" s="28" t="s">
        <v>25</v>
      </c>
      <c r="C10" s="29" t="s">
        <v>46</v>
      </c>
      <c r="D10" s="28" t="s">
        <v>87</v>
      </c>
      <c r="E10" s="27">
        <v>4</v>
      </c>
      <c r="F10" s="25"/>
      <c r="G10" s="25" t="s">
        <v>10</v>
      </c>
      <c r="H10" s="25" t="s">
        <v>34</v>
      </c>
      <c r="I10" s="25" t="s">
        <v>34</v>
      </c>
      <c r="J10" s="25" t="s">
        <v>29</v>
      </c>
      <c r="K10" s="25"/>
      <c r="L10" s="25"/>
      <c r="M10" s="25"/>
      <c r="N10" s="25"/>
    </row>
    <row r="11" spans="1:14" x14ac:dyDescent="0.2">
      <c r="A11" s="28"/>
      <c r="B11" s="28" t="s">
        <v>25</v>
      </c>
      <c r="C11" s="29" t="s">
        <v>46</v>
      </c>
      <c r="D11" s="28" t="s">
        <v>86</v>
      </c>
      <c r="E11" s="27">
        <v>4</v>
      </c>
      <c r="G11" s="25" t="s">
        <v>10</v>
      </c>
      <c r="H11" s="25" t="s">
        <v>34</v>
      </c>
      <c r="I11" s="25" t="s">
        <v>34</v>
      </c>
      <c r="J11" s="25" t="s">
        <v>29</v>
      </c>
      <c r="K11" s="25" t="s">
        <v>34</v>
      </c>
      <c r="L11" s="25" t="s">
        <v>34</v>
      </c>
      <c r="M11" s="25" t="s">
        <v>34</v>
      </c>
      <c r="N11" s="25"/>
    </row>
    <row r="12" spans="1:14" x14ac:dyDescent="0.2">
      <c r="A12" s="28"/>
      <c r="B12" s="28" t="s">
        <v>25</v>
      </c>
      <c r="C12" s="29" t="s">
        <v>46</v>
      </c>
      <c r="D12" s="28" t="s">
        <v>172</v>
      </c>
      <c r="E12" s="27">
        <v>3</v>
      </c>
      <c r="F12" s="25" t="s">
        <v>29</v>
      </c>
      <c r="G12" s="25" t="s">
        <v>84</v>
      </c>
      <c r="H12" s="25" t="s">
        <v>29</v>
      </c>
      <c r="I12" s="25" t="s">
        <v>34</v>
      </c>
      <c r="J12" s="25" t="s">
        <v>34</v>
      </c>
      <c r="K12" s="25"/>
      <c r="L12" s="25"/>
      <c r="M12" s="25"/>
      <c r="N12" s="25"/>
    </row>
    <row r="13" spans="1:14" x14ac:dyDescent="0.2">
      <c r="A13" s="28"/>
      <c r="B13" s="28" t="s">
        <v>25</v>
      </c>
      <c r="C13" s="29" t="s">
        <v>27</v>
      </c>
      <c r="D13" s="28" t="s">
        <v>216</v>
      </c>
      <c r="E13" s="27">
        <v>3</v>
      </c>
      <c r="F13" s="25" t="s">
        <v>294</v>
      </c>
      <c r="G13" s="25" t="s">
        <v>10</v>
      </c>
      <c r="H13" s="25" t="s">
        <v>29</v>
      </c>
      <c r="I13" s="25" t="s">
        <v>34</v>
      </c>
      <c r="J13" s="25" t="s">
        <v>34</v>
      </c>
      <c r="K13" s="25"/>
      <c r="L13" s="25"/>
      <c r="M13" s="25"/>
      <c r="N13" s="25"/>
    </row>
    <row r="14" spans="1:14" x14ac:dyDescent="0.2">
      <c r="A14" s="28"/>
      <c r="B14" s="28" t="s">
        <v>25</v>
      </c>
      <c r="C14" s="29" t="s">
        <v>46</v>
      </c>
      <c r="D14" s="28" t="s">
        <v>30</v>
      </c>
      <c r="E14" s="27">
        <v>3</v>
      </c>
      <c r="G14" s="25" t="s">
        <v>10</v>
      </c>
      <c r="H14" s="25" t="s">
        <v>34</v>
      </c>
      <c r="I14" s="25" t="s">
        <v>34</v>
      </c>
      <c r="J14" s="25" t="s">
        <v>29</v>
      </c>
      <c r="K14" s="25" t="s">
        <v>34</v>
      </c>
      <c r="L14" s="25" t="s">
        <v>34</v>
      </c>
      <c r="M14" s="25" t="s">
        <v>34</v>
      </c>
      <c r="N14" s="25"/>
    </row>
    <row r="15" spans="1:14" x14ac:dyDescent="0.2">
      <c r="A15" s="28"/>
      <c r="B15" s="28" t="s">
        <v>25</v>
      </c>
      <c r="C15" s="29" t="s">
        <v>69</v>
      </c>
      <c r="D15" s="28" t="s">
        <v>80</v>
      </c>
      <c r="E15" s="27">
        <v>3</v>
      </c>
      <c r="F15" s="25"/>
      <c r="G15" s="25" t="s">
        <v>10</v>
      </c>
      <c r="H15" s="25" t="s">
        <v>34</v>
      </c>
      <c r="I15" s="25" t="s">
        <v>34</v>
      </c>
      <c r="J15" s="25" t="s">
        <v>29</v>
      </c>
      <c r="K15" s="25"/>
      <c r="L15" s="25"/>
      <c r="M15" s="25"/>
      <c r="N15" s="25"/>
    </row>
    <row r="16" spans="1:14" x14ac:dyDescent="0.2">
      <c r="A16" s="28"/>
      <c r="B16" s="28" t="s">
        <v>25</v>
      </c>
      <c r="C16" s="29" t="s">
        <v>69</v>
      </c>
      <c r="D16" s="28" t="s">
        <v>224</v>
      </c>
      <c r="E16" s="27">
        <v>3</v>
      </c>
      <c r="F16" s="25"/>
      <c r="G16" s="25" t="s">
        <v>10</v>
      </c>
      <c r="H16" s="25" t="s">
        <v>34</v>
      </c>
      <c r="I16" s="25" t="s">
        <v>34</v>
      </c>
      <c r="J16" s="25" t="s">
        <v>29</v>
      </c>
      <c r="K16" s="25"/>
      <c r="L16" s="25"/>
      <c r="M16" s="25"/>
      <c r="N16" s="25"/>
    </row>
    <row r="17" spans="1:14" x14ac:dyDescent="0.2">
      <c r="A17" s="28"/>
      <c r="B17" s="28" t="s">
        <v>25</v>
      </c>
      <c r="C17" s="29" t="s">
        <v>27</v>
      </c>
      <c r="D17" s="28" t="s">
        <v>55</v>
      </c>
      <c r="E17" s="27">
        <v>3</v>
      </c>
      <c r="F17" s="25"/>
      <c r="G17" s="25" t="s">
        <v>52</v>
      </c>
      <c r="H17" s="25" t="s">
        <v>34</v>
      </c>
      <c r="I17" s="25" t="s">
        <v>34</v>
      </c>
      <c r="J17" s="25" t="s">
        <v>29</v>
      </c>
      <c r="K17" s="25"/>
      <c r="L17" s="25"/>
      <c r="M17" s="25"/>
      <c r="N17" s="25"/>
    </row>
    <row r="18" spans="1:14" x14ac:dyDescent="0.2">
      <c r="A18" s="28"/>
      <c r="B18" s="28" t="s">
        <v>25</v>
      </c>
      <c r="C18" s="29" t="s">
        <v>27</v>
      </c>
      <c r="D18" s="28" t="s">
        <v>47</v>
      </c>
      <c r="E18" s="27">
        <v>3</v>
      </c>
      <c r="F18" s="25"/>
      <c r="G18" s="25" t="s">
        <v>2</v>
      </c>
      <c r="H18" s="25" t="s">
        <v>34</v>
      </c>
      <c r="I18" s="25" t="s">
        <v>34</v>
      </c>
      <c r="J18" s="25" t="s">
        <v>29</v>
      </c>
      <c r="K18" s="25"/>
      <c r="L18" s="25"/>
      <c r="M18" s="25"/>
      <c r="N18" s="25"/>
    </row>
    <row r="19" spans="1:14" x14ac:dyDescent="0.2">
      <c r="A19" s="28"/>
      <c r="B19" s="28" t="s">
        <v>25</v>
      </c>
      <c r="C19" s="29" t="s">
        <v>27</v>
      </c>
      <c r="D19" s="28" t="s">
        <v>79</v>
      </c>
      <c r="E19" s="27">
        <v>3</v>
      </c>
      <c r="F19" s="25"/>
      <c r="G19" s="25" t="s">
        <v>84</v>
      </c>
      <c r="H19" s="25" t="s">
        <v>34</v>
      </c>
      <c r="I19" s="25" t="s">
        <v>34</v>
      </c>
      <c r="J19" s="25" t="s">
        <v>29</v>
      </c>
      <c r="K19" s="25"/>
      <c r="L19" s="25"/>
      <c r="M19" s="25"/>
      <c r="N19" s="25"/>
    </row>
    <row r="20" spans="1:14" x14ac:dyDescent="0.2">
      <c r="A20" s="28"/>
      <c r="B20" s="28" t="s">
        <v>25</v>
      </c>
      <c r="C20" s="29" t="s">
        <v>27</v>
      </c>
      <c r="D20" s="28" t="s">
        <v>12</v>
      </c>
      <c r="E20" s="27">
        <v>3</v>
      </c>
      <c r="F20" s="25"/>
      <c r="G20" s="25" t="s">
        <v>10</v>
      </c>
      <c r="H20" s="25" t="s">
        <v>34</v>
      </c>
      <c r="I20" s="25" t="s">
        <v>34</v>
      </c>
      <c r="J20" s="25" t="s">
        <v>29</v>
      </c>
      <c r="K20" s="25"/>
      <c r="L20" s="25"/>
      <c r="M20" s="25"/>
      <c r="N20" s="25"/>
    </row>
    <row r="21" spans="1:14" x14ac:dyDescent="0.2">
      <c r="A21" s="28"/>
      <c r="B21" s="28" t="s">
        <v>25</v>
      </c>
      <c r="C21" s="29" t="s">
        <v>24</v>
      </c>
      <c r="D21" s="28" t="s">
        <v>75</v>
      </c>
      <c r="E21" s="27">
        <v>3</v>
      </c>
      <c r="F21" s="25"/>
      <c r="G21" s="25" t="s">
        <v>84</v>
      </c>
      <c r="H21" s="25" t="s">
        <v>34</v>
      </c>
      <c r="I21" s="25" t="s">
        <v>34</v>
      </c>
      <c r="J21" s="25" t="s">
        <v>29</v>
      </c>
      <c r="K21" s="25"/>
      <c r="L21" s="25"/>
      <c r="M21" s="25"/>
      <c r="N21" s="25"/>
    </row>
    <row r="22" spans="1:14" x14ac:dyDescent="0.2">
      <c r="A22" s="28"/>
      <c r="B22" s="28" t="s">
        <v>25</v>
      </c>
      <c r="C22" s="29" t="s">
        <v>24</v>
      </c>
      <c r="D22" s="28" t="s">
        <v>150</v>
      </c>
      <c r="E22" s="27">
        <v>3</v>
      </c>
      <c r="F22" s="25"/>
      <c r="G22" s="25" t="s">
        <v>10</v>
      </c>
      <c r="H22" s="25" t="s">
        <v>34</v>
      </c>
      <c r="I22" s="25" t="s">
        <v>34</v>
      </c>
      <c r="J22" s="25" t="s">
        <v>29</v>
      </c>
      <c r="K22" s="25"/>
      <c r="L22" s="25"/>
      <c r="M22" s="25"/>
      <c r="N22" s="25"/>
    </row>
    <row r="23" spans="1:14" x14ac:dyDescent="0.2">
      <c r="A23" s="28"/>
      <c r="B23" s="28" t="s">
        <v>25</v>
      </c>
      <c r="C23" s="29" t="s">
        <v>24</v>
      </c>
      <c r="D23" s="28" t="s">
        <v>63</v>
      </c>
      <c r="E23" s="27" t="s">
        <v>287</v>
      </c>
      <c r="F23" s="25"/>
      <c r="G23" s="25" t="s">
        <v>7</v>
      </c>
      <c r="H23" s="25" t="s">
        <v>34</v>
      </c>
      <c r="I23" s="25" t="s">
        <v>268</v>
      </c>
      <c r="J23" s="25" t="s">
        <v>34</v>
      </c>
      <c r="K23" s="25"/>
      <c r="L23" s="25"/>
      <c r="M23" s="25"/>
      <c r="N23" s="25"/>
    </row>
    <row r="24" spans="1:14" x14ac:dyDescent="0.2">
      <c r="A24" s="28"/>
      <c r="B24" s="28" t="s">
        <v>25</v>
      </c>
      <c r="C24" s="29" t="s">
        <v>46</v>
      </c>
      <c r="D24" s="28" t="s">
        <v>50</v>
      </c>
      <c r="E24" s="27">
        <v>3</v>
      </c>
      <c r="F24" s="25"/>
      <c r="G24" s="25" t="s">
        <v>2</v>
      </c>
      <c r="H24" s="25" t="s">
        <v>34</v>
      </c>
      <c r="I24" s="25" t="s">
        <v>34</v>
      </c>
      <c r="J24" s="25" t="s">
        <v>29</v>
      </c>
      <c r="K24" s="25"/>
      <c r="L24" s="25"/>
      <c r="M24" s="25"/>
      <c r="N24" s="25"/>
    </row>
    <row r="25" spans="1:14" x14ac:dyDescent="0.2">
      <c r="A25" s="28"/>
      <c r="B25" s="28" t="s">
        <v>25</v>
      </c>
      <c r="C25" s="29" t="s">
        <v>32</v>
      </c>
      <c r="D25" s="28" t="s">
        <v>63</v>
      </c>
      <c r="E25" s="27" t="s">
        <v>282</v>
      </c>
      <c r="F25" s="25"/>
      <c r="G25" s="25" t="s">
        <v>293</v>
      </c>
      <c r="H25" s="25" t="s">
        <v>34</v>
      </c>
      <c r="I25" s="25" t="s">
        <v>281</v>
      </c>
      <c r="J25" s="25" t="s">
        <v>268</v>
      </c>
      <c r="K25" s="25"/>
      <c r="L25" s="25"/>
      <c r="M25" s="25"/>
      <c r="N25" s="25"/>
    </row>
    <row r="26" spans="1:14" x14ac:dyDescent="0.2">
      <c r="A26" s="28"/>
      <c r="B26" s="28" t="s">
        <v>25</v>
      </c>
      <c r="C26" s="29" t="s">
        <v>27</v>
      </c>
      <c r="D26" s="28" t="s">
        <v>30</v>
      </c>
      <c r="E26" s="27">
        <v>3</v>
      </c>
      <c r="F26" s="25"/>
      <c r="G26" s="25" t="s">
        <v>2</v>
      </c>
      <c r="H26" s="25" t="s">
        <v>34</v>
      </c>
      <c r="I26" s="25" t="s">
        <v>34</v>
      </c>
      <c r="J26" s="25" t="s">
        <v>29</v>
      </c>
      <c r="K26" s="25"/>
      <c r="L26" s="25"/>
      <c r="M26" s="25"/>
      <c r="N26" s="25"/>
    </row>
    <row r="27" spans="1:14" x14ac:dyDescent="0.2">
      <c r="A27" s="28"/>
      <c r="B27" s="28" t="s">
        <v>25</v>
      </c>
      <c r="C27" s="29" t="s">
        <v>27</v>
      </c>
      <c r="D27" s="28" t="s">
        <v>183</v>
      </c>
      <c r="E27" s="27">
        <v>3</v>
      </c>
      <c r="F27" s="25"/>
      <c r="G27" s="25" t="s">
        <v>10</v>
      </c>
      <c r="H27" s="25" t="s">
        <v>34</v>
      </c>
      <c r="I27" s="25" t="s">
        <v>34</v>
      </c>
      <c r="J27" s="25" t="s">
        <v>29</v>
      </c>
      <c r="K27" s="25"/>
      <c r="L27" s="25"/>
      <c r="M27" s="25"/>
      <c r="N27" s="25"/>
    </row>
    <row r="28" spans="1:14" x14ac:dyDescent="0.2">
      <c r="A28" s="28"/>
      <c r="B28" s="28" t="s">
        <v>25</v>
      </c>
      <c r="C28" s="29" t="s">
        <v>46</v>
      </c>
      <c r="D28" s="28" t="s">
        <v>292</v>
      </c>
      <c r="E28" s="27">
        <v>2</v>
      </c>
      <c r="G28" s="25" t="s">
        <v>2</v>
      </c>
      <c r="H28" s="25" t="s">
        <v>34</v>
      </c>
      <c r="I28" s="25" t="s">
        <v>34</v>
      </c>
      <c r="J28" s="25" t="s">
        <v>29</v>
      </c>
      <c r="K28" s="25" t="s">
        <v>34</v>
      </c>
      <c r="L28" s="25" t="s">
        <v>34</v>
      </c>
      <c r="M28" s="25" t="s">
        <v>34</v>
      </c>
      <c r="N28" s="25"/>
    </row>
    <row r="29" spans="1:14" x14ac:dyDescent="0.2">
      <c r="A29" s="28"/>
      <c r="B29" s="28" t="s">
        <v>25</v>
      </c>
      <c r="C29" s="29" t="s">
        <v>32</v>
      </c>
      <c r="D29" s="28" t="s">
        <v>47</v>
      </c>
      <c r="E29" s="27">
        <v>2</v>
      </c>
      <c r="F29" s="25"/>
      <c r="G29" s="25" t="s">
        <v>84</v>
      </c>
      <c r="H29" s="25" t="s">
        <v>34</v>
      </c>
      <c r="I29" s="25" t="s">
        <v>34</v>
      </c>
      <c r="J29" s="25" t="s">
        <v>29</v>
      </c>
      <c r="K29" s="25"/>
      <c r="L29" s="25"/>
      <c r="M29" s="25"/>
      <c r="N29" s="25"/>
    </row>
    <row r="30" spans="1:14" x14ac:dyDescent="0.2">
      <c r="A30" s="28"/>
      <c r="B30" s="28" t="s">
        <v>25</v>
      </c>
      <c r="C30" s="29" t="s">
        <v>32</v>
      </c>
      <c r="D30" s="28" t="s">
        <v>291</v>
      </c>
      <c r="E30" s="27" t="s">
        <v>271</v>
      </c>
      <c r="F30" s="25"/>
      <c r="G30" s="25" t="s">
        <v>7</v>
      </c>
      <c r="H30" s="25" t="s">
        <v>34</v>
      </c>
      <c r="I30" s="25" t="s">
        <v>34</v>
      </c>
      <c r="J30" s="25" t="s">
        <v>268</v>
      </c>
      <c r="K30" s="25"/>
      <c r="L30" s="25"/>
      <c r="M30" s="25"/>
      <c r="N30" s="25"/>
    </row>
    <row r="31" spans="1:14" x14ac:dyDescent="0.2">
      <c r="A31" s="28"/>
      <c r="B31" s="28" t="s">
        <v>25</v>
      </c>
      <c r="C31" s="29" t="s">
        <v>24</v>
      </c>
      <c r="D31" s="28" t="s">
        <v>63</v>
      </c>
      <c r="E31" s="27">
        <v>2</v>
      </c>
      <c r="G31" s="25" t="s">
        <v>7</v>
      </c>
      <c r="H31" s="25" t="s">
        <v>34</v>
      </c>
      <c r="I31" s="25" t="s">
        <v>29</v>
      </c>
      <c r="J31" s="25" t="s">
        <v>29</v>
      </c>
      <c r="K31" s="25" t="s">
        <v>34</v>
      </c>
      <c r="L31" s="25" t="s">
        <v>34</v>
      </c>
      <c r="M31" s="25" t="s">
        <v>34</v>
      </c>
      <c r="N31" s="25"/>
    </row>
    <row r="32" spans="1:14" x14ac:dyDescent="0.2">
      <c r="A32" s="28"/>
      <c r="B32" s="28" t="s">
        <v>25</v>
      </c>
      <c r="C32" s="29" t="s">
        <v>24</v>
      </c>
      <c r="D32" s="28" t="s">
        <v>55</v>
      </c>
      <c r="E32" s="27">
        <v>2</v>
      </c>
      <c r="F32" s="25"/>
      <c r="G32" s="25" t="s">
        <v>7</v>
      </c>
      <c r="H32" s="25" t="s">
        <v>34</v>
      </c>
      <c r="I32" s="25" t="s">
        <v>34</v>
      </c>
      <c r="J32" s="25" t="s">
        <v>29</v>
      </c>
      <c r="K32" s="25"/>
      <c r="L32" s="25"/>
      <c r="M32" s="25"/>
      <c r="N32" s="25"/>
    </row>
    <row r="33" spans="1:14" x14ac:dyDescent="0.2">
      <c r="A33" s="28"/>
      <c r="B33" s="28" t="s">
        <v>25</v>
      </c>
      <c r="C33" s="29" t="s">
        <v>27</v>
      </c>
      <c r="D33" s="28" t="s">
        <v>290</v>
      </c>
      <c r="E33" s="27">
        <v>2</v>
      </c>
      <c r="F33" s="25"/>
      <c r="G33" s="25" t="s">
        <v>10</v>
      </c>
      <c r="H33" s="25" t="s">
        <v>34</v>
      </c>
      <c r="I33" s="25" t="s">
        <v>34</v>
      </c>
      <c r="J33" s="25" t="s">
        <v>29</v>
      </c>
      <c r="K33" s="25"/>
      <c r="L33" s="25"/>
      <c r="M33" s="25"/>
      <c r="N33" s="25"/>
    </row>
    <row r="34" spans="1:14" x14ac:dyDescent="0.2">
      <c r="A34" s="28"/>
      <c r="B34" s="28" t="s">
        <v>25</v>
      </c>
      <c r="C34" s="29" t="s">
        <v>27</v>
      </c>
      <c r="D34" s="28" t="s">
        <v>289</v>
      </c>
      <c r="E34" s="27">
        <v>1</v>
      </c>
      <c r="G34" s="25" t="s">
        <v>10</v>
      </c>
      <c r="H34" s="25" t="s">
        <v>34</v>
      </c>
      <c r="I34" s="25" t="s">
        <v>34</v>
      </c>
      <c r="J34" s="25" t="s">
        <v>29</v>
      </c>
      <c r="K34" s="25"/>
      <c r="L34" s="25"/>
      <c r="M34" s="25"/>
      <c r="N34" s="25"/>
    </row>
    <row r="35" spans="1:14" x14ac:dyDescent="0.2">
      <c r="A35" s="28"/>
      <c r="B35" s="28" t="s">
        <v>25</v>
      </c>
      <c r="C35" s="29" t="s">
        <v>46</v>
      </c>
      <c r="D35" s="28" t="s">
        <v>191</v>
      </c>
      <c r="E35" s="27">
        <v>1</v>
      </c>
      <c r="F35" s="25"/>
      <c r="G35" s="25" t="s">
        <v>10</v>
      </c>
      <c r="H35" s="25" t="s">
        <v>34</v>
      </c>
      <c r="J35" s="25" t="s">
        <v>29</v>
      </c>
      <c r="K35" s="25" t="s">
        <v>34</v>
      </c>
      <c r="L35" s="25" t="s">
        <v>34</v>
      </c>
      <c r="M35" s="25" t="s">
        <v>34</v>
      </c>
      <c r="N35" s="25"/>
    </row>
    <row r="36" spans="1:14" ht="16" customHeight="1" x14ac:dyDescent="0.2">
      <c r="A36" s="31" t="s">
        <v>288</v>
      </c>
      <c r="B36" s="31"/>
      <c r="C36" s="31"/>
      <c r="D36" s="31"/>
      <c r="E36" s="31"/>
      <c r="F36" s="31"/>
      <c r="G36" s="31"/>
      <c r="H36" s="31"/>
      <c r="I36" s="31"/>
      <c r="J36" s="31"/>
      <c r="K36" s="31"/>
      <c r="L36" s="31"/>
      <c r="M36" s="31"/>
      <c r="N36" s="31"/>
    </row>
    <row r="37" spans="1:14" x14ac:dyDescent="0.2">
      <c r="A37" s="28"/>
      <c r="B37" s="28" t="s">
        <v>33</v>
      </c>
      <c r="C37" s="29" t="s">
        <v>32</v>
      </c>
      <c r="D37" s="28" t="s">
        <v>82</v>
      </c>
      <c r="E37" s="27">
        <v>5</v>
      </c>
      <c r="F37" s="25" t="s">
        <v>29</v>
      </c>
      <c r="G37" s="25" t="s">
        <v>10</v>
      </c>
      <c r="H37" s="25" t="s">
        <v>29</v>
      </c>
      <c r="I37" s="25" t="s">
        <v>34</v>
      </c>
      <c r="J37" s="25" t="s">
        <v>34</v>
      </c>
      <c r="K37" s="25" t="s">
        <v>10</v>
      </c>
      <c r="L37" s="25"/>
      <c r="M37" s="25"/>
      <c r="N37" s="25"/>
    </row>
    <row r="38" spans="1:14" x14ac:dyDescent="0.2">
      <c r="A38" s="28"/>
      <c r="B38" s="28" t="s">
        <v>33</v>
      </c>
      <c r="C38" s="29" t="s">
        <v>32</v>
      </c>
      <c r="D38" s="28" t="s">
        <v>83</v>
      </c>
      <c r="E38" s="27">
        <v>5</v>
      </c>
      <c r="F38" s="25" t="s">
        <v>29</v>
      </c>
      <c r="G38" s="25" t="s">
        <v>10</v>
      </c>
      <c r="H38" s="25" t="s">
        <v>29</v>
      </c>
      <c r="I38" s="25" t="s">
        <v>34</v>
      </c>
      <c r="J38" s="25" t="s">
        <v>34</v>
      </c>
      <c r="K38" s="25" t="s">
        <v>10</v>
      </c>
      <c r="L38" s="25"/>
      <c r="M38" s="25"/>
      <c r="N38" s="25"/>
    </row>
    <row r="39" spans="1:14" x14ac:dyDescent="0.2">
      <c r="A39" s="28"/>
      <c r="B39" s="28" t="s">
        <v>33</v>
      </c>
      <c r="C39" s="29" t="s">
        <v>32</v>
      </c>
      <c r="D39" s="28" t="s">
        <v>80</v>
      </c>
      <c r="E39" s="27">
        <v>5</v>
      </c>
      <c r="F39" s="25"/>
      <c r="G39" s="25" t="s">
        <v>10</v>
      </c>
      <c r="H39" s="25" t="s">
        <v>34</v>
      </c>
      <c r="I39" s="25" t="s">
        <v>34</v>
      </c>
      <c r="J39" s="25" t="s">
        <v>29</v>
      </c>
      <c r="K39" s="25" t="s">
        <v>10</v>
      </c>
      <c r="L39" s="25"/>
      <c r="M39" s="25"/>
      <c r="N39" s="25"/>
    </row>
    <row r="40" spans="1:14" x14ac:dyDescent="0.2">
      <c r="A40" s="28"/>
      <c r="B40" s="28" t="s">
        <v>33</v>
      </c>
      <c r="C40" s="29" t="s">
        <v>32</v>
      </c>
      <c r="D40" s="28" t="s">
        <v>216</v>
      </c>
      <c r="E40" s="27">
        <v>4</v>
      </c>
      <c r="F40" s="25"/>
      <c r="G40" s="25" t="s">
        <v>10</v>
      </c>
      <c r="H40" s="25" t="s">
        <v>34</v>
      </c>
      <c r="I40" s="25" t="s">
        <v>34</v>
      </c>
      <c r="J40" s="25" t="s">
        <v>29</v>
      </c>
      <c r="K40" s="25" t="s">
        <v>7</v>
      </c>
      <c r="L40" s="25"/>
      <c r="M40" s="25"/>
      <c r="N40" s="25"/>
    </row>
    <row r="41" spans="1:14" x14ac:dyDescent="0.2">
      <c r="A41" s="28"/>
      <c r="B41" s="28" t="s">
        <v>33</v>
      </c>
      <c r="C41" s="29" t="s">
        <v>32</v>
      </c>
      <c r="D41" s="28" t="s">
        <v>237</v>
      </c>
      <c r="E41" s="27">
        <v>4</v>
      </c>
      <c r="F41" s="25"/>
      <c r="G41" s="25" t="s">
        <v>10</v>
      </c>
      <c r="H41" s="25" t="s">
        <v>34</v>
      </c>
      <c r="I41" s="25" t="s">
        <v>34</v>
      </c>
      <c r="J41" s="25" t="s">
        <v>29</v>
      </c>
      <c r="K41" s="25" t="s">
        <v>10</v>
      </c>
      <c r="L41" s="25" t="s">
        <v>34</v>
      </c>
      <c r="M41" s="25" t="s">
        <v>34</v>
      </c>
      <c r="N41" s="25" t="s">
        <v>34</v>
      </c>
    </row>
    <row r="42" spans="1:14" x14ac:dyDescent="0.2">
      <c r="A42" s="28"/>
      <c r="B42" s="28" t="s">
        <v>33</v>
      </c>
      <c r="C42" s="29" t="s">
        <v>32</v>
      </c>
      <c r="D42" s="28" t="s">
        <v>39</v>
      </c>
      <c r="E42" s="27">
        <v>4</v>
      </c>
      <c r="F42" s="25"/>
      <c r="G42" s="25" t="s">
        <v>10</v>
      </c>
      <c r="H42" s="25" t="s">
        <v>34</v>
      </c>
      <c r="I42" s="25" t="s">
        <v>29</v>
      </c>
      <c r="J42" s="25" t="s">
        <v>34</v>
      </c>
      <c r="K42" s="25" t="s">
        <v>7</v>
      </c>
      <c r="L42" s="25" t="s">
        <v>34</v>
      </c>
      <c r="M42" s="25" t="s">
        <v>34</v>
      </c>
      <c r="N42" s="25" t="s">
        <v>29</v>
      </c>
    </row>
    <row r="43" spans="1:14" x14ac:dyDescent="0.2">
      <c r="A43" s="28"/>
      <c r="B43" s="28" t="s">
        <v>33</v>
      </c>
      <c r="C43" s="29" t="s">
        <v>32</v>
      </c>
      <c r="D43" s="28" t="s">
        <v>175</v>
      </c>
      <c r="E43" s="27">
        <v>3</v>
      </c>
      <c r="F43" s="25"/>
      <c r="G43" s="25" t="s">
        <v>84</v>
      </c>
      <c r="H43" s="25" t="s">
        <v>29</v>
      </c>
      <c r="I43" s="25" t="s">
        <v>34</v>
      </c>
      <c r="J43" s="25" t="s">
        <v>29</v>
      </c>
      <c r="K43" s="25" t="s">
        <v>84</v>
      </c>
      <c r="L43" s="25" t="s">
        <v>34</v>
      </c>
      <c r="M43" s="25" t="s">
        <v>34</v>
      </c>
      <c r="N43" s="25" t="s">
        <v>34</v>
      </c>
    </row>
    <row r="44" spans="1:14" x14ac:dyDescent="0.2">
      <c r="A44" s="28"/>
      <c r="B44" s="28" t="s">
        <v>33</v>
      </c>
      <c r="C44" s="29" t="s">
        <v>32</v>
      </c>
      <c r="D44" s="28" t="s">
        <v>235</v>
      </c>
      <c r="E44" s="27">
        <v>3</v>
      </c>
      <c r="F44" s="25"/>
      <c r="G44" s="25" t="s">
        <v>10</v>
      </c>
      <c r="H44" s="25" t="s">
        <v>29</v>
      </c>
      <c r="I44" s="25" t="s">
        <v>34</v>
      </c>
      <c r="J44" s="25" t="s">
        <v>34</v>
      </c>
      <c r="K44" s="25" t="s">
        <v>10</v>
      </c>
      <c r="L44" s="25" t="s">
        <v>34</v>
      </c>
      <c r="M44" s="25" t="s">
        <v>34</v>
      </c>
      <c r="N44" s="25" t="s">
        <v>34</v>
      </c>
    </row>
    <row r="45" spans="1:14" x14ac:dyDescent="0.2">
      <c r="A45" s="28"/>
      <c r="B45" s="28" t="s">
        <v>33</v>
      </c>
      <c r="C45" s="29" t="s">
        <v>32</v>
      </c>
      <c r="D45" s="28" t="s">
        <v>63</v>
      </c>
      <c r="E45" s="27">
        <v>3</v>
      </c>
      <c r="F45" s="25"/>
      <c r="G45" s="25" t="s">
        <v>52</v>
      </c>
      <c r="H45" s="25" t="s">
        <v>34</v>
      </c>
      <c r="I45" s="25" t="s">
        <v>29</v>
      </c>
      <c r="J45" s="25" t="s">
        <v>29</v>
      </c>
      <c r="K45" s="25" t="s">
        <v>84</v>
      </c>
      <c r="L45" s="25" t="s">
        <v>34</v>
      </c>
      <c r="M45" s="25" t="s">
        <v>34</v>
      </c>
      <c r="N45" s="25" t="s">
        <v>34</v>
      </c>
    </row>
    <row r="46" spans="1:14" x14ac:dyDescent="0.2">
      <c r="A46" s="28"/>
      <c r="B46" s="28" t="s">
        <v>33</v>
      </c>
      <c r="C46" s="29" t="s">
        <v>32</v>
      </c>
      <c r="D46" s="28" t="s">
        <v>55</v>
      </c>
      <c r="E46" s="27">
        <v>3</v>
      </c>
      <c r="F46" s="25"/>
      <c r="G46" s="25" t="s">
        <v>10</v>
      </c>
      <c r="H46" s="25" t="s">
        <v>34</v>
      </c>
      <c r="I46" s="25" t="s">
        <v>34</v>
      </c>
      <c r="J46" s="25" t="s">
        <v>29</v>
      </c>
      <c r="K46" s="25" t="s">
        <v>10</v>
      </c>
      <c r="L46" s="25" t="s">
        <v>34</v>
      </c>
      <c r="M46" s="25" t="s">
        <v>34</v>
      </c>
      <c r="N46" s="25" t="s">
        <v>34</v>
      </c>
    </row>
    <row r="47" spans="1:14" x14ac:dyDescent="0.2">
      <c r="A47" s="28"/>
      <c r="B47" s="28" t="s">
        <v>33</v>
      </c>
      <c r="C47" s="29" t="s">
        <v>32</v>
      </c>
      <c r="D47" s="28" t="s">
        <v>51</v>
      </c>
      <c r="E47" s="27">
        <v>3</v>
      </c>
      <c r="F47" s="25"/>
      <c r="G47" s="25" t="s">
        <v>10</v>
      </c>
      <c r="H47" s="25" t="s">
        <v>34</v>
      </c>
      <c r="I47" s="25" t="s">
        <v>34</v>
      </c>
      <c r="J47" s="25" t="s">
        <v>29</v>
      </c>
      <c r="K47" s="25" t="s">
        <v>84</v>
      </c>
      <c r="L47" s="25" t="s">
        <v>34</v>
      </c>
      <c r="M47" s="25" t="s">
        <v>34</v>
      </c>
      <c r="N47" s="25" t="s">
        <v>34</v>
      </c>
    </row>
    <row r="48" spans="1:14" x14ac:dyDescent="0.2">
      <c r="A48" s="28"/>
      <c r="B48" s="28" t="s">
        <v>33</v>
      </c>
      <c r="C48" s="29" t="s">
        <v>32</v>
      </c>
      <c r="D48" s="28" t="s">
        <v>51</v>
      </c>
      <c r="E48" s="27">
        <v>3</v>
      </c>
      <c r="F48" s="25"/>
      <c r="G48" s="25" t="s">
        <v>84</v>
      </c>
      <c r="H48" s="25" t="s">
        <v>34</v>
      </c>
      <c r="I48" s="25" t="s">
        <v>34</v>
      </c>
      <c r="J48" s="25" t="s">
        <v>29</v>
      </c>
      <c r="K48" s="25" t="s">
        <v>84</v>
      </c>
      <c r="L48" s="25" t="s">
        <v>34</v>
      </c>
      <c r="M48" s="25" t="s">
        <v>34</v>
      </c>
      <c r="N48" s="25" t="s">
        <v>34</v>
      </c>
    </row>
    <row r="49" spans="1:14" x14ac:dyDescent="0.2">
      <c r="A49" s="28"/>
      <c r="B49" s="28" t="s">
        <v>33</v>
      </c>
      <c r="C49" s="29" t="s">
        <v>32</v>
      </c>
      <c r="D49" s="28" t="s">
        <v>51</v>
      </c>
      <c r="E49" s="27">
        <v>3</v>
      </c>
      <c r="F49" s="25"/>
      <c r="G49" s="25" t="s">
        <v>84</v>
      </c>
      <c r="H49" s="25" t="s">
        <v>34</v>
      </c>
      <c r="I49" s="25" t="s">
        <v>34</v>
      </c>
      <c r="J49" s="25" t="s">
        <v>29</v>
      </c>
      <c r="K49" s="25" t="s">
        <v>2</v>
      </c>
      <c r="L49" s="25" t="s">
        <v>34</v>
      </c>
      <c r="M49" s="25" t="s">
        <v>34</v>
      </c>
      <c r="N49" s="25" t="s">
        <v>29</v>
      </c>
    </row>
    <row r="50" spans="1:14" x14ac:dyDescent="0.2">
      <c r="A50" s="28"/>
      <c r="B50" s="28" t="s">
        <v>33</v>
      </c>
      <c r="C50" s="29" t="s">
        <v>32</v>
      </c>
      <c r="D50" s="28" t="s">
        <v>80</v>
      </c>
      <c r="E50" s="27">
        <v>3</v>
      </c>
      <c r="F50" s="25"/>
      <c r="G50" s="25" t="s">
        <v>84</v>
      </c>
      <c r="H50" s="25" t="s">
        <v>34</v>
      </c>
      <c r="I50" s="25" t="s">
        <v>34</v>
      </c>
      <c r="J50" s="25" t="s">
        <v>29</v>
      </c>
      <c r="K50" s="25" t="s">
        <v>2</v>
      </c>
      <c r="L50" s="25" t="s">
        <v>34</v>
      </c>
      <c r="M50" s="25" t="s">
        <v>34</v>
      </c>
      <c r="N50" s="25" t="s">
        <v>34</v>
      </c>
    </row>
    <row r="51" spans="1:14" x14ac:dyDescent="0.2">
      <c r="A51" s="28"/>
      <c r="B51" s="28" t="s">
        <v>33</v>
      </c>
      <c r="C51" s="29" t="s">
        <v>32</v>
      </c>
      <c r="D51" s="28" t="s">
        <v>80</v>
      </c>
      <c r="E51" s="27" t="s">
        <v>287</v>
      </c>
      <c r="F51" s="25"/>
      <c r="G51" s="25" t="s">
        <v>10</v>
      </c>
      <c r="H51" s="25" t="s">
        <v>34</v>
      </c>
      <c r="I51" s="25" t="s">
        <v>34</v>
      </c>
      <c r="J51" s="25" t="s">
        <v>268</v>
      </c>
      <c r="K51" s="25" t="s">
        <v>286</v>
      </c>
      <c r="L51" s="25" t="s">
        <v>34</v>
      </c>
      <c r="M51" s="25" t="s">
        <v>34</v>
      </c>
      <c r="N51" s="25" t="s">
        <v>285</v>
      </c>
    </row>
    <row r="52" spans="1:14" x14ac:dyDescent="0.2">
      <c r="A52" s="28"/>
      <c r="B52" s="28" t="s">
        <v>33</v>
      </c>
      <c r="C52" s="29" t="s">
        <v>32</v>
      </c>
      <c r="D52" s="28" t="s">
        <v>80</v>
      </c>
      <c r="E52" s="27">
        <v>3</v>
      </c>
      <c r="F52" s="25"/>
      <c r="G52" s="25" t="s">
        <v>84</v>
      </c>
      <c r="H52" s="25" t="s">
        <v>34</v>
      </c>
      <c r="I52" s="25" t="s">
        <v>34</v>
      </c>
      <c r="J52" s="25" t="s">
        <v>29</v>
      </c>
      <c r="K52" s="25" t="s">
        <v>2</v>
      </c>
      <c r="L52" s="25" t="s">
        <v>34</v>
      </c>
      <c r="M52" s="25" t="s">
        <v>34</v>
      </c>
      <c r="N52" s="25" t="s">
        <v>29</v>
      </c>
    </row>
    <row r="53" spans="1:14" x14ac:dyDescent="0.2">
      <c r="A53" s="28"/>
      <c r="B53" s="28" t="s">
        <v>33</v>
      </c>
      <c r="C53" s="29" t="s">
        <v>32</v>
      </c>
      <c r="D53" s="28" t="s">
        <v>77</v>
      </c>
      <c r="E53" s="27">
        <v>3</v>
      </c>
      <c r="F53" s="25"/>
      <c r="G53" s="25" t="s">
        <v>2</v>
      </c>
      <c r="H53" s="25" t="s">
        <v>34</v>
      </c>
      <c r="I53" s="25" t="s">
        <v>34</v>
      </c>
      <c r="J53" s="25" t="s">
        <v>29</v>
      </c>
      <c r="K53" s="25" t="s">
        <v>10</v>
      </c>
      <c r="L53" s="25" t="s">
        <v>34</v>
      </c>
      <c r="M53" s="25" t="s">
        <v>34</v>
      </c>
      <c r="N53" s="25" t="s">
        <v>34</v>
      </c>
    </row>
    <row r="54" spans="1:14" x14ac:dyDescent="0.2">
      <c r="A54" s="28"/>
      <c r="B54" s="28" t="s">
        <v>33</v>
      </c>
      <c r="C54" s="29" t="s">
        <v>32</v>
      </c>
      <c r="D54" s="28" t="s">
        <v>217</v>
      </c>
      <c r="E54" s="27">
        <v>3</v>
      </c>
      <c r="F54" s="25"/>
      <c r="G54" s="25" t="s">
        <v>84</v>
      </c>
      <c r="H54" s="25" t="s">
        <v>34</v>
      </c>
      <c r="I54" s="25" t="s">
        <v>34</v>
      </c>
      <c r="J54" s="25" t="s">
        <v>29</v>
      </c>
      <c r="K54" s="25" t="s">
        <v>10</v>
      </c>
      <c r="L54" s="25" t="s">
        <v>34</v>
      </c>
      <c r="M54" s="25" t="s">
        <v>34</v>
      </c>
      <c r="N54" s="25" t="s">
        <v>34</v>
      </c>
    </row>
    <row r="55" spans="1:14" x14ac:dyDescent="0.2">
      <c r="A55" s="28"/>
      <c r="B55" s="28" t="s">
        <v>33</v>
      </c>
      <c r="C55" s="29" t="s">
        <v>32</v>
      </c>
      <c r="D55" s="28" t="s">
        <v>79</v>
      </c>
      <c r="E55" s="27">
        <v>3</v>
      </c>
      <c r="F55" s="25"/>
      <c r="G55" s="25" t="s">
        <v>10</v>
      </c>
      <c r="H55" s="25" t="s">
        <v>34</v>
      </c>
      <c r="I55" s="25" t="s">
        <v>34</v>
      </c>
      <c r="J55" s="25" t="s">
        <v>29</v>
      </c>
      <c r="K55" s="25" t="s">
        <v>2</v>
      </c>
      <c r="L55" s="25" t="s">
        <v>34</v>
      </c>
      <c r="M55" s="25" t="s">
        <v>34</v>
      </c>
      <c r="N55" s="25" t="s">
        <v>29</v>
      </c>
    </row>
    <row r="56" spans="1:14" x14ac:dyDescent="0.2">
      <c r="A56" s="28"/>
      <c r="B56" s="28" t="s">
        <v>33</v>
      </c>
      <c r="C56" s="29" t="s">
        <v>32</v>
      </c>
      <c r="D56" s="28" t="s">
        <v>78</v>
      </c>
      <c r="E56" s="27">
        <v>3</v>
      </c>
      <c r="F56" s="25"/>
      <c r="G56" s="25" t="s">
        <v>2</v>
      </c>
      <c r="H56" s="25" t="s">
        <v>34</v>
      </c>
      <c r="I56" s="25" t="s">
        <v>34</v>
      </c>
      <c r="J56" s="25" t="s">
        <v>29</v>
      </c>
      <c r="K56" s="25" t="s">
        <v>2</v>
      </c>
      <c r="L56" s="25" t="s">
        <v>34</v>
      </c>
      <c r="M56" s="25" t="s">
        <v>34</v>
      </c>
      <c r="N56" s="25" t="s">
        <v>34</v>
      </c>
    </row>
    <row r="57" spans="1:14" x14ac:dyDescent="0.2">
      <c r="A57" s="28"/>
      <c r="B57" s="28" t="s">
        <v>33</v>
      </c>
      <c r="C57" s="29" t="s">
        <v>32</v>
      </c>
      <c r="D57" s="28" t="s">
        <v>249</v>
      </c>
      <c r="E57" s="27">
        <v>3</v>
      </c>
      <c r="F57" s="25"/>
      <c r="G57" s="25" t="s">
        <v>10</v>
      </c>
      <c r="H57" s="25" t="s">
        <v>34</v>
      </c>
      <c r="I57" s="25" t="s">
        <v>34</v>
      </c>
      <c r="J57" s="25" t="s">
        <v>29</v>
      </c>
      <c r="K57" s="25" t="s">
        <v>10</v>
      </c>
      <c r="L57" s="25" t="s">
        <v>34</v>
      </c>
      <c r="M57" s="25" t="s">
        <v>34</v>
      </c>
      <c r="N57" s="25" t="s">
        <v>29</v>
      </c>
    </row>
    <row r="58" spans="1:14" x14ac:dyDescent="0.2">
      <c r="A58" s="28"/>
      <c r="B58" s="28" t="s">
        <v>33</v>
      </c>
      <c r="C58" s="29" t="s">
        <v>32</v>
      </c>
      <c r="D58" s="28" t="s">
        <v>216</v>
      </c>
      <c r="E58" s="27">
        <v>3</v>
      </c>
      <c r="F58" s="25"/>
      <c r="G58" s="25" t="s">
        <v>10</v>
      </c>
      <c r="H58" s="25" t="s">
        <v>34</v>
      </c>
      <c r="I58" s="25" t="s">
        <v>34</v>
      </c>
      <c r="J58" s="25" t="s">
        <v>29</v>
      </c>
      <c r="K58" s="25" t="s">
        <v>2</v>
      </c>
      <c r="L58" s="25" t="s">
        <v>34</v>
      </c>
      <c r="M58" s="25" t="s">
        <v>34</v>
      </c>
      <c r="N58" s="25" t="s">
        <v>34</v>
      </c>
    </row>
    <row r="59" spans="1:14" x14ac:dyDescent="0.2">
      <c r="A59" s="28"/>
      <c r="B59" s="28" t="s">
        <v>33</v>
      </c>
      <c r="C59" s="29" t="s">
        <v>32</v>
      </c>
      <c r="D59" s="28" t="s">
        <v>234</v>
      </c>
      <c r="E59" s="27">
        <v>3</v>
      </c>
      <c r="F59" s="25"/>
      <c r="G59" s="25" t="s">
        <v>10</v>
      </c>
      <c r="H59" s="25" t="s">
        <v>34</v>
      </c>
      <c r="I59" s="25" t="s">
        <v>34</v>
      </c>
      <c r="J59" s="25" t="s">
        <v>29</v>
      </c>
      <c r="K59" s="25" t="s">
        <v>10</v>
      </c>
      <c r="L59" s="25" t="s">
        <v>34</v>
      </c>
      <c r="M59" s="25" t="s">
        <v>34</v>
      </c>
      <c r="N59" s="25" t="s">
        <v>34</v>
      </c>
    </row>
    <row r="60" spans="1:14" x14ac:dyDescent="0.2">
      <c r="A60" s="28"/>
      <c r="B60" s="28" t="s">
        <v>33</v>
      </c>
      <c r="C60" s="29" t="s">
        <v>32</v>
      </c>
      <c r="D60" s="28" t="s">
        <v>237</v>
      </c>
      <c r="E60" s="27">
        <v>3</v>
      </c>
      <c r="F60" s="25"/>
      <c r="G60" s="25" t="s">
        <v>84</v>
      </c>
      <c r="H60" s="25" t="s">
        <v>34</v>
      </c>
      <c r="I60" s="25" t="s">
        <v>34</v>
      </c>
      <c r="J60" s="25" t="s">
        <v>29</v>
      </c>
      <c r="K60" s="25" t="s">
        <v>2</v>
      </c>
      <c r="L60" s="25" t="s">
        <v>34</v>
      </c>
      <c r="M60" s="25" t="s">
        <v>34</v>
      </c>
      <c r="N60" s="25" t="s">
        <v>34</v>
      </c>
    </row>
    <row r="61" spans="1:14" x14ac:dyDescent="0.2">
      <c r="A61" s="28"/>
      <c r="B61" s="28" t="s">
        <v>33</v>
      </c>
      <c r="C61" s="29" t="s">
        <v>32</v>
      </c>
      <c r="D61" s="28" t="s">
        <v>173</v>
      </c>
      <c r="E61" s="27">
        <v>3</v>
      </c>
      <c r="F61" s="25"/>
      <c r="G61" s="25" t="s">
        <v>10</v>
      </c>
      <c r="H61" s="25" t="s">
        <v>34</v>
      </c>
      <c r="I61" s="25" t="s">
        <v>34</v>
      </c>
      <c r="J61" s="25" t="s">
        <v>29</v>
      </c>
      <c r="K61" s="25" t="s">
        <v>10</v>
      </c>
      <c r="L61" s="25" t="s">
        <v>34</v>
      </c>
      <c r="M61" s="25" t="s">
        <v>34</v>
      </c>
      <c r="N61" s="25" t="s">
        <v>29</v>
      </c>
    </row>
    <row r="62" spans="1:14" x14ac:dyDescent="0.2">
      <c r="A62" s="28"/>
      <c r="B62" s="28" t="s">
        <v>33</v>
      </c>
      <c r="C62" s="29" t="s">
        <v>32</v>
      </c>
      <c r="D62" s="28" t="s">
        <v>232</v>
      </c>
      <c r="E62" s="27">
        <v>3</v>
      </c>
      <c r="F62" s="25"/>
      <c r="G62" s="25" t="s">
        <v>10</v>
      </c>
      <c r="H62" s="25" t="s">
        <v>34</v>
      </c>
      <c r="I62" s="25" t="s">
        <v>34</v>
      </c>
      <c r="J62" s="25" t="s">
        <v>29</v>
      </c>
      <c r="K62" s="25" t="s">
        <v>10</v>
      </c>
      <c r="L62" s="25" t="s">
        <v>34</v>
      </c>
      <c r="M62" s="25" t="s">
        <v>34</v>
      </c>
      <c r="N62" s="25" t="s">
        <v>34</v>
      </c>
    </row>
    <row r="63" spans="1:14" x14ac:dyDescent="0.2">
      <c r="A63" s="28"/>
      <c r="B63" s="28" t="s">
        <v>33</v>
      </c>
      <c r="C63" s="29" t="s">
        <v>32</v>
      </c>
      <c r="D63" s="28" t="s">
        <v>40</v>
      </c>
      <c r="E63" s="27">
        <v>3</v>
      </c>
      <c r="F63" s="25"/>
      <c r="G63" s="25" t="s">
        <v>2</v>
      </c>
      <c r="H63" s="25" t="s">
        <v>29</v>
      </c>
      <c r="I63" s="25" t="s">
        <v>34</v>
      </c>
      <c r="J63" s="25" t="s">
        <v>29</v>
      </c>
      <c r="K63" s="25" t="s">
        <v>10</v>
      </c>
      <c r="L63" s="25" t="s">
        <v>34</v>
      </c>
      <c r="M63" s="25" t="s">
        <v>34</v>
      </c>
      <c r="N63" s="25" t="s">
        <v>34</v>
      </c>
    </row>
    <row r="64" spans="1:14" x14ac:dyDescent="0.2">
      <c r="A64" s="28"/>
      <c r="B64" s="28" t="s">
        <v>33</v>
      </c>
      <c r="C64" s="29" t="s">
        <v>32</v>
      </c>
      <c r="D64" s="28" t="s">
        <v>284</v>
      </c>
      <c r="E64" s="27">
        <v>3</v>
      </c>
      <c r="F64" s="25"/>
      <c r="G64" s="25" t="s">
        <v>283</v>
      </c>
      <c r="H64" s="25" t="s">
        <v>29</v>
      </c>
      <c r="I64" s="25" t="s">
        <v>34</v>
      </c>
      <c r="J64" s="25" t="s">
        <v>34</v>
      </c>
      <c r="K64" s="25" t="s">
        <v>283</v>
      </c>
      <c r="L64" s="25" t="s">
        <v>34</v>
      </c>
      <c r="M64" s="25" t="s">
        <v>34</v>
      </c>
      <c r="N64" s="25" t="s">
        <v>34</v>
      </c>
    </row>
    <row r="65" spans="1:14" x14ac:dyDescent="0.2">
      <c r="A65" s="28"/>
      <c r="B65" s="28" t="s">
        <v>33</v>
      </c>
      <c r="C65" s="29" t="s">
        <v>32</v>
      </c>
      <c r="D65" s="28" t="s">
        <v>63</v>
      </c>
      <c r="E65" s="27">
        <v>3</v>
      </c>
      <c r="F65" s="25"/>
      <c r="G65" s="25" t="s">
        <v>7</v>
      </c>
      <c r="H65" s="25" t="s">
        <v>34</v>
      </c>
      <c r="I65" s="25" t="s">
        <v>29</v>
      </c>
      <c r="J65" s="25" t="s">
        <v>29</v>
      </c>
      <c r="K65" s="25" t="s">
        <v>10</v>
      </c>
      <c r="L65" s="25" t="s">
        <v>34</v>
      </c>
      <c r="M65" s="25" t="s">
        <v>34</v>
      </c>
      <c r="N65" s="25" t="s">
        <v>34</v>
      </c>
    </row>
    <row r="66" spans="1:14" x14ac:dyDescent="0.2">
      <c r="A66" s="28"/>
      <c r="B66" s="28" t="s">
        <v>33</v>
      </c>
      <c r="C66" s="29" t="s">
        <v>32</v>
      </c>
      <c r="D66" s="28" t="s">
        <v>63</v>
      </c>
      <c r="E66" s="27" t="s">
        <v>282</v>
      </c>
      <c r="F66" s="25"/>
      <c r="G66" s="25" t="s">
        <v>7</v>
      </c>
      <c r="H66" s="25" t="s">
        <v>34</v>
      </c>
      <c r="I66" s="25" t="s">
        <v>281</v>
      </c>
      <c r="J66" s="25" t="s">
        <v>268</v>
      </c>
      <c r="K66" s="25" t="s">
        <v>10</v>
      </c>
      <c r="L66" s="25" t="s">
        <v>34</v>
      </c>
      <c r="M66" s="25" t="s">
        <v>34</v>
      </c>
      <c r="N66" s="25" t="s">
        <v>34</v>
      </c>
    </row>
    <row r="67" spans="1:14" x14ac:dyDescent="0.2">
      <c r="A67" s="28"/>
      <c r="B67" s="28" t="s">
        <v>33</v>
      </c>
      <c r="C67" s="29" t="s">
        <v>32</v>
      </c>
      <c r="D67" s="28" t="s">
        <v>63</v>
      </c>
      <c r="E67" s="27">
        <v>3</v>
      </c>
      <c r="F67" s="25"/>
      <c r="G67" s="25" t="s">
        <v>2</v>
      </c>
      <c r="H67" s="25" t="s">
        <v>34</v>
      </c>
      <c r="I67" s="25" t="s">
        <v>34</v>
      </c>
      <c r="J67" s="25" t="s">
        <v>29</v>
      </c>
      <c r="K67" s="25" t="s">
        <v>10</v>
      </c>
      <c r="L67" s="25" t="s">
        <v>34</v>
      </c>
      <c r="M67" s="25" t="s">
        <v>34</v>
      </c>
      <c r="N67" s="25" t="s">
        <v>34</v>
      </c>
    </row>
    <row r="68" spans="1:14" x14ac:dyDescent="0.2">
      <c r="A68" s="28"/>
      <c r="B68" s="28" t="s">
        <v>33</v>
      </c>
      <c r="C68" s="29" t="s">
        <v>32</v>
      </c>
      <c r="D68" s="28" t="s">
        <v>51</v>
      </c>
      <c r="E68" s="27">
        <v>3</v>
      </c>
      <c r="F68" s="25"/>
      <c r="G68" s="25" t="s">
        <v>10</v>
      </c>
      <c r="H68" s="25" t="s">
        <v>34</v>
      </c>
      <c r="I68" s="25" t="s">
        <v>34</v>
      </c>
      <c r="J68" s="25" t="s">
        <v>29</v>
      </c>
      <c r="K68" s="25" t="s">
        <v>84</v>
      </c>
      <c r="L68" s="25" t="s">
        <v>34</v>
      </c>
      <c r="M68" s="25" t="s">
        <v>34</v>
      </c>
      <c r="N68" s="25" t="s">
        <v>34</v>
      </c>
    </row>
    <row r="69" spans="1:14" x14ac:dyDescent="0.2">
      <c r="A69" s="28"/>
      <c r="B69" s="28" t="s">
        <v>33</v>
      </c>
      <c r="C69" s="29" t="s">
        <v>32</v>
      </c>
      <c r="D69" s="28" t="s">
        <v>50</v>
      </c>
      <c r="E69" s="27">
        <v>3</v>
      </c>
      <c r="F69" s="25"/>
      <c r="G69" s="25" t="s">
        <v>10</v>
      </c>
      <c r="H69" s="25" t="s">
        <v>34</v>
      </c>
      <c r="I69" s="25" t="s">
        <v>34</v>
      </c>
      <c r="J69" s="25" t="s">
        <v>29</v>
      </c>
      <c r="K69" s="25" t="s">
        <v>10</v>
      </c>
      <c r="L69" s="25" t="s">
        <v>34</v>
      </c>
      <c r="M69" s="25" t="s">
        <v>34</v>
      </c>
      <c r="N69" s="25" t="s">
        <v>34</v>
      </c>
    </row>
    <row r="70" spans="1:14" x14ac:dyDescent="0.2">
      <c r="A70" s="28"/>
      <c r="B70" s="28" t="s">
        <v>33</v>
      </c>
      <c r="C70" s="29" t="s">
        <v>32</v>
      </c>
      <c r="D70" s="28" t="s">
        <v>243</v>
      </c>
      <c r="E70" s="27">
        <v>3</v>
      </c>
      <c r="F70" s="25"/>
      <c r="G70" s="25" t="s">
        <v>84</v>
      </c>
      <c r="H70" s="25" t="s">
        <v>34</v>
      </c>
      <c r="I70" s="25" t="s">
        <v>34</v>
      </c>
      <c r="J70" s="25" t="s">
        <v>29</v>
      </c>
      <c r="K70" s="25" t="s">
        <v>10</v>
      </c>
      <c r="L70" s="25" t="s">
        <v>34</v>
      </c>
      <c r="M70" s="25" t="s">
        <v>34</v>
      </c>
      <c r="N70" s="25" t="s">
        <v>34</v>
      </c>
    </row>
    <row r="71" spans="1:14" x14ac:dyDescent="0.2">
      <c r="A71" s="28"/>
      <c r="B71" s="28" t="s">
        <v>33</v>
      </c>
      <c r="C71" s="29" t="s">
        <v>32</v>
      </c>
      <c r="D71" s="28" t="s">
        <v>238</v>
      </c>
      <c r="E71" s="27">
        <v>3</v>
      </c>
      <c r="F71" s="25"/>
      <c r="G71" s="25" t="s">
        <v>84</v>
      </c>
      <c r="H71" s="25" t="s">
        <v>34</v>
      </c>
      <c r="I71" s="25" t="s">
        <v>34</v>
      </c>
      <c r="J71" s="25" t="s">
        <v>29</v>
      </c>
      <c r="K71" s="25" t="s">
        <v>84</v>
      </c>
      <c r="L71" s="25" t="s">
        <v>34</v>
      </c>
      <c r="M71" s="25" t="s">
        <v>34</v>
      </c>
      <c r="N71" s="25" t="s">
        <v>29</v>
      </c>
    </row>
    <row r="72" spans="1:14" x14ac:dyDescent="0.2">
      <c r="A72" s="28"/>
      <c r="B72" s="28" t="s">
        <v>33</v>
      </c>
      <c r="C72" s="29" t="s">
        <v>32</v>
      </c>
      <c r="D72" s="28" t="s">
        <v>212</v>
      </c>
      <c r="E72" s="27">
        <v>3</v>
      </c>
      <c r="F72" s="25"/>
      <c r="G72" s="25" t="s">
        <v>10</v>
      </c>
      <c r="H72" s="25" t="s">
        <v>34</v>
      </c>
      <c r="I72" s="25" t="s">
        <v>34</v>
      </c>
      <c r="J72" s="25" t="s">
        <v>29</v>
      </c>
      <c r="K72" s="25" t="s">
        <v>10</v>
      </c>
      <c r="L72" s="25" t="s">
        <v>34</v>
      </c>
      <c r="M72" s="25" t="s">
        <v>34</v>
      </c>
      <c r="N72" s="25" t="s">
        <v>34</v>
      </c>
    </row>
    <row r="73" spans="1:14" x14ac:dyDescent="0.2">
      <c r="A73" s="28"/>
      <c r="B73" s="28" t="s">
        <v>33</v>
      </c>
      <c r="C73" s="29" t="s">
        <v>32</v>
      </c>
      <c r="D73" s="28" t="s">
        <v>47</v>
      </c>
      <c r="E73" s="27">
        <v>2</v>
      </c>
      <c r="F73" s="25"/>
      <c r="G73" s="25" t="s">
        <v>10</v>
      </c>
      <c r="H73" s="25" t="s">
        <v>34</v>
      </c>
      <c r="I73" s="25" t="s">
        <v>34</v>
      </c>
      <c r="J73" s="25" t="s">
        <v>29</v>
      </c>
      <c r="K73" s="25" t="s">
        <v>10</v>
      </c>
      <c r="L73" s="25" t="s">
        <v>34</v>
      </c>
      <c r="M73" s="25" t="s">
        <v>34</v>
      </c>
      <c r="N73" s="25" t="s">
        <v>34</v>
      </c>
    </row>
    <row r="74" spans="1:14" x14ac:dyDescent="0.2">
      <c r="A74" s="28"/>
      <c r="B74" s="28" t="s">
        <v>33</v>
      </c>
      <c r="C74" s="29" t="s">
        <v>32</v>
      </c>
      <c r="D74" s="28" t="s">
        <v>191</v>
      </c>
      <c r="E74" s="27">
        <v>2</v>
      </c>
      <c r="F74" s="25"/>
      <c r="G74" s="25" t="s">
        <v>10</v>
      </c>
      <c r="H74" s="25" t="s">
        <v>34</v>
      </c>
      <c r="I74" s="25" t="s">
        <v>34</v>
      </c>
      <c r="J74" s="25" t="s">
        <v>29</v>
      </c>
      <c r="K74" s="25" t="s">
        <v>10</v>
      </c>
      <c r="L74" s="25" t="s">
        <v>34</v>
      </c>
      <c r="M74" s="25" t="s">
        <v>34</v>
      </c>
      <c r="N74" s="25" t="s">
        <v>34</v>
      </c>
    </row>
    <row r="75" spans="1:14" x14ac:dyDescent="0.2">
      <c r="A75" s="28"/>
      <c r="B75" s="28" t="s">
        <v>33</v>
      </c>
      <c r="C75" s="29" t="s">
        <v>32</v>
      </c>
      <c r="D75" s="28" t="s">
        <v>78</v>
      </c>
      <c r="E75" s="27">
        <v>2</v>
      </c>
      <c r="F75" s="25"/>
      <c r="G75" s="25" t="s">
        <v>2</v>
      </c>
      <c r="H75" s="25" t="s">
        <v>34</v>
      </c>
      <c r="I75" s="25" t="s">
        <v>34</v>
      </c>
      <c r="J75" s="25" t="s">
        <v>29</v>
      </c>
      <c r="K75" s="25" t="s">
        <v>2</v>
      </c>
      <c r="L75" s="25" t="s">
        <v>34</v>
      </c>
      <c r="M75" s="25" t="s">
        <v>34</v>
      </c>
      <c r="N75" s="25" t="s">
        <v>34</v>
      </c>
    </row>
    <row r="76" spans="1:14" x14ac:dyDescent="0.2">
      <c r="A76" s="28"/>
      <c r="B76" s="28" t="s">
        <v>33</v>
      </c>
      <c r="C76" s="29" t="s">
        <v>32</v>
      </c>
      <c r="D76" s="28" t="s">
        <v>280</v>
      </c>
      <c r="E76" s="27">
        <v>2</v>
      </c>
      <c r="F76" s="25"/>
      <c r="G76" s="25" t="s">
        <v>10</v>
      </c>
      <c r="H76" s="25" t="s">
        <v>34</v>
      </c>
      <c r="I76" s="25" t="s">
        <v>34</v>
      </c>
      <c r="J76" s="25" t="s">
        <v>29</v>
      </c>
      <c r="K76" s="25" t="s">
        <v>84</v>
      </c>
      <c r="L76" s="25" t="s">
        <v>34</v>
      </c>
      <c r="M76" s="25" t="s">
        <v>34</v>
      </c>
      <c r="N76" s="25" t="s">
        <v>34</v>
      </c>
    </row>
    <row r="77" spans="1:14" x14ac:dyDescent="0.2">
      <c r="A77" s="28"/>
      <c r="B77" s="28" t="s">
        <v>33</v>
      </c>
      <c r="C77" s="29" t="s">
        <v>32</v>
      </c>
      <c r="D77" s="28" t="s">
        <v>139</v>
      </c>
      <c r="E77" s="27">
        <v>2</v>
      </c>
      <c r="F77" s="25"/>
      <c r="G77" s="25" t="s">
        <v>10</v>
      </c>
      <c r="H77" s="25" t="s">
        <v>34</v>
      </c>
      <c r="I77" s="25" t="s">
        <v>34</v>
      </c>
      <c r="J77" s="25" t="s">
        <v>29</v>
      </c>
      <c r="K77" s="25" t="s">
        <v>2</v>
      </c>
      <c r="L77" s="25" t="s">
        <v>34</v>
      </c>
      <c r="M77" s="25" t="s">
        <v>34</v>
      </c>
      <c r="N77" s="25" t="s">
        <v>34</v>
      </c>
    </row>
    <row r="78" spans="1:14" x14ac:dyDescent="0.2">
      <c r="A78" s="28"/>
      <c r="B78" s="28" t="s">
        <v>33</v>
      </c>
      <c r="C78" s="29" t="s">
        <v>32</v>
      </c>
      <c r="D78" s="28" t="s">
        <v>174</v>
      </c>
      <c r="E78" s="27">
        <v>2</v>
      </c>
      <c r="F78" s="25"/>
      <c r="G78" s="25" t="s">
        <v>10</v>
      </c>
      <c r="H78" s="25" t="s">
        <v>34</v>
      </c>
      <c r="I78" s="25" t="s">
        <v>34</v>
      </c>
      <c r="J78" s="25" t="s">
        <v>29</v>
      </c>
      <c r="K78" s="25" t="s">
        <v>10</v>
      </c>
      <c r="L78" s="25" t="s">
        <v>34</v>
      </c>
      <c r="M78" s="25" t="s">
        <v>34</v>
      </c>
      <c r="N78" s="25" t="s">
        <v>34</v>
      </c>
    </row>
    <row r="79" spans="1:14" x14ac:dyDescent="0.2">
      <c r="A79" s="28"/>
      <c r="B79" s="28" t="s">
        <v>33</v>
      </c>
      <c r="C79" s="29" t="s">
        <v>32</v>
      </c>
      <c r="D79" s="28" t="s">
        <v>279</v>
      </c>
      <c r="E79" s="27">
        <v>2</v>
      </c>
      <c r="F79" s="25"/>
      <c r="G79" s="25" t="s">
        <v>84</v>
      </c>
      <c r="H79" s="25" t="s">
        <v>34</v>
      </c>
      <c r="I79" s="25" t="s">
        <v>34</v>
      </c>
      <c r="J79" s="25" t="s">
        <v>29</v>
      </c>
      <c r="K79" s="25" t="s">
        <v>84</v>
      </c>
      <c r="L79" s="25" t="s">
        <v>34</v>
      </c>
      <c r="M79" s="25" t="s">
        <v>34</v>
      </c>
      <c r="N79" s="25" t="s">
        <v>34</v>
      </c>
    </row>
    <row r="80" spans="1:14" x14ac:dyDescent="0.2">
      <c r="A80" s="28"/>
      <c r="B80" s="28" t="s">
        <v>33</v>
      </c>
      <c r="C80" s="29" t="s">
        <v>32</v>
      </c>
      <c r="D80" s="28" t="s">
        <v>191</v>
      </c>
      <c r="E80" s="27">
        <v>2</v>
      </c>
      <c r="F80" s="25" t="s">
        <v>29</v>
      </c>
      <c r="G80" s="25" t="s">
        <v>84</v>
      </c>
      <c r="H80" s="25" t="s">
        <v>29</v>
      </c>
      <c r="I80" s="25" t="s">
        <v>34</v>
      </c>
      <c r="J80" s="25" t="s">
        <v>34</v>
      </c>
      <c r="K80" s="25" t="s">
        <v>2</v>
      </c>
      <c r="L80" s="25" t="s">
        <v>29</v>
      </c>
      <c r="M80" s="25" t="s">
        <v>34</v>
      </c>
      <c r="N80" s="25" t="s">
        <v>34</v>
      </c>
    </row>
    <row r="81" spans="1:14" x14ac:dyDescent="0.2">
      <c r="A81" s="28"/>
      <c r="B81" s="28" t="s">
        <v>33</v>
      </c>
      <c r="C81" s="29" t="s">
        <v>32</v>
      </c>
      <c r="D81" s="28" t="s">
        <v>278</v>
      </c>
      <c r="E81" s="27">
        <v>2</v>
      </c>
      <c r="F81" s="25"/>
      <c r="G81" s="25" t="s">
        <v>84</v>
      </c>
      <c r="H81" s="25" t="s">
        <v>34</v>
      </c>
      <c r="I81" s="25" t="s">
        <v>34</v>
      </c>
      <c r="J81" s="25" t="s">
        <v>29</v>
      </c>
      <c r="K81" s="25" t="s">
        <v>2</v>
      </c>
      <c r="L81" s="25" t="s">
        <v>34</v>
      </c>
      <c r="M81" s="25" t="s">
        <v>34</v>
      </c>
      <c r="N81" s="25" t="s">
        <v>34</v>
      </c>
    </row>
    <row r="82" spans="1:14" x14ac:dyDescent="0.2">
      <c r="A82" s="28"/>
      <c r="B82" s="28" t="s">
        <v>33</v>
      </c>
      <c r="C82" s="29" t="s">
        <v>32</v>
      </c>
      <c r="D82" s="28" t="s">
        <v>277</v>
      </c>
      <c r="E82" s="27">
        <v>2</v>
      </c>
      <c r="F82" s="25"/>
      <c r="G82" s="25" t="s">
        <v>10</v>
      </c>
      <c r="H82" s="25" t="s">
        <v>34</v>
      </c>
      <c r="I82" s="25" t="s">
        <v>34</v>
      </c>
      <c r="J82" s="25" t="s">
        <v>29</v>
      </c>
      <c r="K82" s="25" t="s">
        <v>10</v>
      </c>
      <c r="L82" s="25" t="s">
        <v>34</v>
      </c>
      <c r="M82" s="25" t="s">
        <v>34</v>
      </c>
      <c r="N82" s="25" t="s">
        <v>34</v>
      </c>
    </row>
    <row r="83" spans="1:14" x14ac:dyDescent="0.2">
      <c r="A83" s="28"/>
      <c r="B83" s="28" t="s">
        <v>33</v>
      </c>
      <c r="C83" s="29" t="s">
        <v>32</v>
      </c>
      <c r="D83" s="28" t="s">
        <v>272</v>
      </c>
      <c r="E83" s="27">
        <v>2</v>
      </c>
      <c r="F83" s="25"/>
      <c r="G83" s="25" t="s">
        <v>84</v>
      </c>
      <c r="H83" s="25" t="s">
        <v>34</v>
      </c>
      <c r="I83" s="25" t="s">
        <v>34</v>
      </c>
      <c r="J83" s="25" t="s">
        <v>29</v>
      </c>
      <c r="K83" s="25" t="s">
        <v>2</v>
      </c>
      <c r="L83" s="25" t="s">
        <v>34</v>
      </c>
      <c r="M83" s="25" t="s">
        <v>34</v>
      </c>
      <c r="N83" s="25" t="s">
        <v>29</v>
      </c>
    </row>
    <row r="84" spans="1:14" x14ac:dyDescent="0.2">
      <c r="A84" s="28"/>
      <c r="B84" s="28" t="s">
        <v>33</v>
      </c>
      <c r="C84" s="29" t="s">
        <v>32</v>
      </c>
      <c r="D84" s="28" t="s">
        <v>210</v>
      </c>
      <c r="E84" s="27">
        <v>2</v>
      </c>
      <c r="F84" s="25"/>
      <c r="G84" s="25" t="s">
        <v>10</v>
      </c>
      <c r="H84" s="25" t="s">
        <v>34</v>
      </c>
      <c r="I84" s="25" t="s">
        <v>34</v>
      </c>
      <c r="J84" s="25" t="s">
        <v>29</v>
      </c>
      <c r="K84" s="25" t="s">
        <v>84</v>
      </c>
      <c r="L84" s="25" t="s">
        <v>34</v>
      </c>
      <c r="M84" s="25" t="s">
        <v>34</v>
      </c>
      <c r="N84" s="25" t="s">
        <v>34</v>
      </c>
    </row>
    <row r="85" spans="1:14" x14ac:dyDescent="0.2">
      <c r="A85" s="31" t="s">
        <v>276</v>
      </c>
      <c r="B85" s="31"/>
      <c r="C85" s="31"/>
      <c r="D85" s="31"/>
      <c r="E85" s="31"/>
      <c r="F85" s="31"/>
      <c r="G85" s="31"/>
      <c r="H85" s="31"/>
      <c r="I85" s="31"/>
      <c r="J85" s="31"/>
      <c r="K85" s="85"/>
      <c r="L85" s="85"/>
      <c r="M85" s="85"/>
      <c r="N85" s="85"/>
    </row>
    <row r="86" spans="1:14" x14ac:dyDescent="0.2">
      <c r="A86" s="28"/>
      <c r="B86" s="28" t="s">
        <v>33</v>
      </c>
      <c r="C86" s="29" t="s">
        <v>32</v>
      </c>
      <c r="D86" s="28" t="s">
        <v>70</v>
      </c>
      <c r="E86" s="27">
        <v>4</v>
      </c>
      <c r="F86" s="25"/>
      <c r="G86" s="25" t="s">
        <v>10</v>
      </c>
      <c r="H86" s="25" t="s">
        <v>34</v>
      </c>
      <c r="I86" s="25" t="s">
        <v>34</v>
      </c>
      <c r="J86" s="25" t="s">
        <v>34</v>
      </c>
      <c r="K86" s="25" t="s">
        <v>2</v>
      </c>
      <c r="L86" s="25" t="s">
        <v>34</v>
      </c>
      <c r="M86" s="25" t="s">
        <v>34</v>
      </c>
      <c r="N86" s="25" t="s">
        <v>29</v>
      </c>
    </row>
    <row r="87" spans="1:14" x14ac:dyDescent="0.2">
      <c r="A87" s="28"/>
      <c r="B87" s="28" t="s">
        <v>33</v>
      </c>
      <c r="C87" s="29" t="s">
        <v>32</v>
      </c>
      <c r="D87" s="28" t="s">
        <v>70</v>
      </c>
      <c r="E87" s="27">
        <v>3</v>
      </c>
      <c r="F87" s="25"/>
      <c r="G87" s="25" t="s">
        <v>84</v>
      </c>
      <c r="H87" s="25" t="s">
        <v>34</v>
      </c>
      <c r="I87" s="25" t="s">
        <v>34</v>
      </c>
      <c r="J87" s="25" t="s">
        <v>34</v>
      </c>
      <c r="K87" s="25" t="s">
        <v>7</v>
      </c>
      <c r="L87" s="25" t="s">
        <v>34</v>
      </c>
      <c r="M87" s="25" t="s">
        <v>34</v>
      </c>
      <c r="N87" s="25" t="s">
        <v>29</v>
      </c>
    </row>
    <row r="88" spans="1:14" x14ac:dyDescent="0.2">
      <c r="A88" s="28"/>
      <c r="B88" s="28" t="s">
        <v>33</v>
      </c>
      <c r="C88" s="29" t="s">
        <v>32</v>
      </c>
      <c r="D88" s="28" t="s">
        <v>60</v>
      </c>
      <c r="E88" s="27">
        <v>4</v>
      </c>
      <c r="F88" s="25"/>
      <c r="G88" s="25" t="s">
        <v>2</v>
      </c>
      <c r="H88" s="25" t="s">
        <v>34</v>
      </c>
      <c r="I88" s="25" t="s">
        <v>34</v>
      </c>
      <c r="J88" s="25" t="s">
        <v>34</v>
      </c>
      <c r="K88" s="25" t="s">
        <v>2</v>
      </c>
      <c r="L88" s="25" t="s">
        <v>34</v>
      </c>
      <c r="M88" s="25" t="s">
        <v>29</v>
      </c>
      <c r="N88" s="25" t="s">
        <v>34</v>
      </c>
    </row>
    <row r="89" spans="1:14" x14ac:dyDescent="0.2">
      <c r="A89" s="28"/>
      <c r="B89" s="28" t="s">
        <v>33</v>
      </c>
      <c r="C89" s="29" t="s">
        <v>32</v>
      </c>
      <c r="D89" s="28" t="s">
        <v>39</v>
      </c>
      <c r="E89" s="27" t="s">
        <v>275</v>
      </c>
      <c r="F89" s="25"/>
      <c r="G89" s="25" t="s">
        <v>10</v>
      </c>
      <c r="H89" s="25" t="s">
        <v>34</v>
      </c>
      <c r="I89" s="25" t="s">
        <v>34</v>
      </c>
      <c r="J89" s="25" t="s">
        <v>34</v>
      </c>
      <c r="K89" s="25" t="s">
        <v>274</v>
      </c>
      <c r="L89" s="25" t="s">
        <v>34</v>
      </c>
      <c r="M89" s="25" t="s">
        <v>273</v>
      </c>
      <c r="N89" s="25" t="s">
        <v>34</v>
      </c>
    </row>
    <row r="90" spans="1:14" x14ac:dyDescent="0.2">
      <c r="A90" s="28"/>
      <c r="B90" s="28" t="s">
        <v>33</v>
      </c>
      <c r="C90" s="29" t="s">
        <v>32</v>
      </c>
      <c r="D90" s="28" t="s">
        <v>39</v>
      </c>
      <c r="E90" s="27">
        <v>4</v>
      </c>
      <c r="F90" s="25"/>
      <c r="G90" s="25" t="s">
        <v>10</v>
      </c>
      <c r="H90" s="25" t="s">
        <v>34</v>
      </c>
      <c r="I90" s="25" t="s">
        <v>29</v>
      </c>
      <c r="J90" s="25" t="s">
        <v>34</v>
      </c>
      <c r="K90" s="25" t="s">
        <v>7</v>
      </c>
      <c r="L90" s="25" t="s">
        <v>34</v>
      </c>
      <c r="M90" s="25" t="s">
        <v>34</v>
      </c>
      <c r="N90" s="25" t="s">
        <v>29</v>
      </c>
    </row>
    <row r="91" spans="1:14" x14ac:dyDescent="0.2">
      <c r="A91" s="28"/>
      <c r="B91" s="28" t="s">
        <v>33</v>
      </c>
      <c r="C91" s="29" t="s">
        <v>32</v>
      </c>
      <c r="D91" s="28" t="s">
        <v>236</v>
      </c>
      <c r="E91" s="27">
        <v>3</v>
      </c>
      <c r="F91" s="25"/>
      <c r="G91" s="25" t="s">
        <v>10</v>
      </c>
      <c r="H91" s="25" t="s">
        <v>34</v>
      </c>
      <c r="I91" s="25" t="s">
        <v>34</v>
      </c>
      <c r="J91" s="25" t="s">
        <v>34</v>
      </c>
      <c r="K91" s="25" t="s">
        <v>10</v>
      </c>
      <c r="L91" s="25" t="s">
        <v>34</v>
      </c>
      <c r="M91" s="25" t="s">
        <v>29</v>
      </c>
      <c r="N91" s="25" t="s">
        <v>34</v>
      </c>
    </row>
    <row r="92" spans="1:14" x14ac:dyDescent="0.2">
      <c r="A92" s="28"/>
      <c r="B92" s="28" t="s">
        <v>33</v>
      </c>
      <c r="C92" s="29" t="s">
        <v>32</v>
      </c>
      <c r="D92" s="28" t="s">
        <v>80</v>
      </c>
      <c r="E92" s="27">
        <v>3</v>
      </c>
      <c r="F92" s="25"/>
      <c r="G92" s="25" t="s">
        <v>10</v>
      </c>
      <c r="H92" s="25" t="s">
        <v>34</v>
      </c>
      <c r="I92" s="25" t="s">
        <v>34</v>
      </c>
      <c r="J92" s="25" t="s">
        <v>34</v>
      </c>
      <c r="K92" s="25" t="s">
        <v>10</v>
      </c>
      <c r="L92" s="25" t="s">
        <v>34</v>
      </c>
      <c r="M92" s="25" t="s">
        <v>34</v>
      </c>
      <c r="N92" s="25" t="s">
        <v>29</v>
      </c>
    </row>
    <row r="93" spans="1:14" x14ac:dyDescent="0.2">
      <c r="A93" s="28"/>
      <c r="B93" s="28" t="s">
        <v>33</v>
      </c>
      <c r="C93" s="29" t="s">
        <v>32</v>
      </c>
      <c r="D93" s="28" t="s">
        <v>80</v>
      </c>
      <c r="E93" s="27">
        <v>3</v>
      </c>
      <c r="F93" s="25"/>
      <c r="G93" s="25" t="s">
        <v>10</v>
      </c>
      <c r="H93" s="25" t="s">
        <v>34</v>
      </c>
      <c r="I93" s="25" t="s">
        <v>34</v>
      </c>
      <c r="J93" s="25" t="s">
        <v>29</v>
      </c>
      <c r="K93" s="25" t="s">
        <v>84</v>
      </c>
      <c r="L93" s="25" t="s">
        <v>34</v>
      </c>
      <c r="M93" s="25" t="s">
        <v>34</v>
      </c>
      <c r="N93" s="25" t="s">
        <v>29</v>
      </c>
    </row>
    <row r="94" spans="1:14" x14ac:dyDescent="0.2">
      <c r="A94" s="28"/>
      <c r="B94" s="28" t="s">
        <v>33</v>
      </c>
      <c r="C94" s="29" t="s">
        <v>32</v>
      </c>
      <c r="D94" s="28" t="s">
        <v>80</v>
      </c>
      <c r="E94" s="27">
        <v>3</v>
      </c>
      <c r="F94" s="25"/>
      <c r="G94" s="25" t="s">
        <v>84</v>
      </c>
      <c r="H94" s="25" t="s">
        <v>34</v>
      </c>
      <c r="I94" s="25" t="s">
        <v>34</v>
      </c>
      <c r="J94" s="25" t="s">
        <v>29</v>
      </c>
      <c r="K94" s="25" t="s">
        <v>2</v>
      </c>
      <c r="L94" s="25" t="s">
        <v>34</v>
      </c>
      <c r="M94" s="25" t="s">
        <v>34</v>
      </c>
      <c r="N94" s="25" t="s">
        <v>29</v>
      </c>
    </row>
    <row r="95" spans="1:14" x14ac:dyDescent="0.2">
      <c r="A95" s="28"/>
      <c r="B95" s="28" t="s">
        <v>33</v>
      </c>
      <c r="C95" s="29" t="s">
        <v>32</v>
      </c>
      <c r="D95" s="28" t="s">
        <v>79</v>
      </c>
      <c r="E95" s="27">
        <v>3</v>
      </c>
      <c r="F95" s="25"/>
      <c r="G95" s="25" t="s">
        <v>10</v>
      </c>
      <c r="H95" s="25" t="s">
        <v>34</v>
      </c>
      <c r="I95" s="25" t="s">
        <v>34</v>
      </c>
      <c r="J95" s="25" t="s">
        <v>29</v>
      </c>
      <c r="K95" s="25" t="s">
        <v>2</v>
      </c>
      <c r="L95" s="25" t="s">
        <v>34</v>
      </c>
      <c r="M95" s="25" t="s">
        <v>34</v>
      </c>
      <c r="N95" s="25" t="s">
        <v>29</v>
      </c>
    </row>
    <row r="96" spans="1:14" x14ac:dyDescent="0.2">
      <c r="A96" s="28"/>
      <c r="B96" s="28" t="s">
        <v>33</v>
      </c>
      <c r="C96" s="29" t="s">
        <v>32</v>
      </c>
      <c r="D96" s="28" t="s">
        <v>139</v>
      </c>
      <c r="E96" s="27">
        <v>3</v>
      </c>
      <c r="F96" s="25"/>
      <c r="G96" s="25" t="s">
        <v>10</v>
      </c>
      <c r="H96" s="25" t="s">
        <v>34</v>
      </c>
      <c r="I96" s="25" t="s">
        <v>34</v>
      </c>
      <c r="J96" s="25" t="s">
        <v>34</v>
      </c>
      <c r="K96" s="25" t="s">
        <v>84</v>
      </c>
      <c r="L96" s="25" t="s">
        <v>34</v>
      </c>
      <c r="M96" s="25" t="s">
        <v>34</v>
      </c>
      <c r="N96" s="25" t="s">
        <v>29</v>
      </c>
    </row>
    <row r="97" spans="1:16381" x14ac:dyDescent="0.2">
      <c r="A97" s="28"/>
      <c r="B97" s="28" t="s">
        <v>33</v>
      </c>
      <c r="C97" s="29" t="s">
        <v>32</v>
      </c>
      <c r="D97" s="28" t="s">
        <v>249</v>
      </c>
      <c r="E97" s="27">
        <v>3</v>
      </c>
      <c r="F97" s="25"/>
      <c r="G97" s="25" t="s">
        <v>10</v>
      </c>
      <c r="H97" s="25" t="s">
        <v>34</v>
      </c>
      <c r="I97" s="25" t="s">
        <v>34</v>
      </c>
      <c r="J97" s="25" t="s">
        <v>29</v>
      </c>
      <c r="K97" s="25" t="s">
        <v>10</v>
      </c>
      <c r="L97" s="25" t="s">
        <v>34</v>
      </c>
      <c r="M97" s="25" t="s">
        <v>34</v>
      </c>
      <c r="N97" s="25" t="s">
        <v>29</v>
      </c>
    </row>
    <row r="98" spans="1:16381" x14ac:dyDescent="0.2">
      <c r="A98" s="28"/>
      <c r="B98" s="28" t="s">
        <v>33</v>
      </c>
      <c r="C98" s="29" t="s">
        <v>32</v>
      </c>
      <c r="D98" s="28" t="s">
        <v>173</v>
      </c>
      <c r="E98" s="27">
        <v>3</v>
      </c>
      <c r="F98" s="25"/>
      <c r="G98" s="25" t="s">
        <v>10</v>
      </c>
      <c r="H98" s="25" t="s">
        <v>34</v>
      </c>
      <c r="I98" s="25" t="s">
        <v>34</v>
      </c>
      <c r="J98" s="25" t="s">
        <v>29</v>
      </c>
      <c r="K98" s="25" t="s">
        <v>10</v>
      </c>
      <c r="L98" s="25" t="s">
        <v>34</v>
      </c>
      <c r="M98" s="25" t="s">
        <v>34</v>
      </c>
      <c r="N98" s="25" t="s">
        <v>29</v>
      </c>
    </row>
    <row r="99" spans="1:16381" x14ac:dyDescent="0.2">
      <c r="A99" s="28"/>
      <c r="B99" s="28" t="s">
        <v>33</v>
      </c>
      <c r="C99" s="29" t="s">
        <v>32</v>
      </c>
      <c r="D99" s="28" t="s">
        <v>51</v>
      </c>
      <c r="E99" s="27">
        <v>3</v>
      </c>
      <c r="F99" s="25"/>
      <c r="G99" s="25" t="s">
        <v>84</v>
      </c>
      <c r="H99" s="25" t="s">
        <v>34</v>
      </c>
      <c r="I99" s="25" t="s">
        <v>34</v>
      </c>
      <c r="J99" s="25" t="s">
        <v>29</v>
      </c>
      <c r="K99" s="25" t="s">
        <v>2</v>
      </c>
      <c r="L99" s="25" t="s">
        <v>34</v>
      </c>
      <c r="M99" s="25" t="s">
        <v>34</v>
      </c>
      <c r="N99" s="25" t="s">
        <v>29</v>
      </c>
    </row>
    <row r="100" spans="1:16381" x14ac:dyDescent="0.2">
      <c r="A100" s="28"/>
      <c r="B100" s="28" t="s">
        <v>33</v>
      </c>
      <c r="C100" s="29" t="s">
        <v>32</v>
      </c>
      <c r="D100" s="28" t="s">
        <v>65</v>
      </c>
      <c r="E100" s="27">
        <v>3</v>
      </c>
      <c r="F100" s="25"/>
      <c r="G100" s="25" t="s">
        <v>84</v>
      </c>
      <c r="H100" s="25" t="s">
        <v>34</v>
      </c>
      <c r="I100" s="25" t="s">
        <v>34</v>
      </c>
      <c r="J100" s="25" t="s">
        <v>34</v>
      </c>
      <c r="K100" s="25" t="s">
        <v>2</v>
      </c>
      <c r="L100" s="25" t="s">
        <v>34</v>
      </c>
      <c r="M100" s="25" t="s">
        <v>29</v>
      </c>
      <c r="N100" s="25" t="s">
        <v>34</v>
      </c>
    </row>
    <row r="101" spans="1:16381" x14ac:dyDescent="0.2">
      <c r="A101" s="28"/>
      <c r="B101" s="28" t="s">
        <v>33</v>
      </c>
      <c r="C101" s="29" t="s">
        <v>32</v>
      </c>
      <c r="D101" s="28" t="s">
        <v>65</v>
      </c>
      <c r="E101" s="27">
        <v>3</v>
      </c>
      <c r="F101" s="25"/>
      <c r="G101" s="25" t="s">
        <v>10</v>
      </c>
      <c r="H101" s="25" t="s">
        <v>34</v>
      </c>
      <c r="I101" s="25" t="s">
        <v>34</v>
      </c>
      <c r="J101" s="25" t="s">
        <v>34</v>
      </c>
      <c r="K101" s="25" t="s">
        <v>7</v>
      </c>
      <c r="L101" s="25" t="s">
        <v>34</v>
      </c>
      <c r="M101" s="25" t="s">
        <v>34</v>
      </c>
      <c r="N101" s="25" t="s">
        <v>29</v>
      </c>
    </row>
    <row r="102" spans="1:16381" x14ac:dyDescent="0.2">
      <c r="A102" s="28"/>
      <c r="B102" s="28" t="s">
        <v>33</v>
      </c>
      <c r="C102" s="29" t="s">
        <v>32</v>
      </c>
      <c r="D102" s="28" t="s">
        <v>79</v>
      </c>
      <c r="E102" s="27">
        <v>3</v>
      </c>
      <c r="F102" s="25"/>
      <c r="G102" s="25" t="s">
        <v>10</v>
      </c>
      <c r="H102" s="25" t="s">
        <v>34</v>
      </c>
      <c r="I102" s="25" t="s">
        <v>34</v>
      </c>
      <c r="J102" s="25" t="s">
        <v>34</v>
      </c>
      <c r="K102" s="25" t="s">
        <v>10</v>
      </c>
      <c r="L102" s="25" t="s">
        <v>34</v>
      </c>
      <c r="M102" s="25" t="s">
        <v>29</v>
      </c>
      <c r="N102" s="25" t="s">
        <v>34</v>
      </c>
    </row>
    <row r="103" spans="1:16381" x14ac:dyDescent="0.2">
      <c r="A103" s="28"/>
      <c r="B103" s="28" t="s">
        <v>33</v>
      </c>
      <c r="C103" s="29" t="s">
        <v>32</v>
      </c>
      <c r="D103" s="28" t="s">
        <v>238</v>
      </c>
      <c r="E103" s="27">
        <v>3</v>
      </c>
      <c r="F103" s="25"/>
      <c r="G103" s="25" t="s">
        <v>84</v>
      </c>
      <c r="H103" s="25" t="s">
        <v>34</v>
      </c>
      <c r="I103" s="25" t="s">
        <v>34</v>
      </c>
      <c r="J103" s="25" t="s">
        <v>29</v>
      </c>
      <c r="K103" s="25" t="s">
        <v>84</v>
      </c>
      <c r="L103" s="25" t="s">
        <v>34</v>
      </c>
      <c r="M103" s="25" t="s">
        <v>34</v>
      </c>
      <c r="N103" s="25" t="s">
        <v>29</v>
      </c>
    </row>
    <row r="104" spans="1:16381" x14ac:dyDescent="0.2">
      <c r="A104" s="28"/>
      <c r="B104" s="28" t="s">
        <v>33</v>
      </c>
      <c r="C104" s="29" t="s">
        <v>32</v>
      </c>
      <c r="D104" s="28" t="s">
        <v>217</v>
      </c>
      <c r="E104" s="27">
        <v>3</v>
      </c>
      <c r="F104" s="25"/>
      <c r="G104" s="25" t="s">
        <v>10</v>
      </c>
      <c r="H104" s="25" t="s">
        <v>34</v>
      </c>
      <c r="I104" s="25" t="s">
        <v>34</v>
      </c>
      <c r="J104" s="25" t="s">
        <v>34</v>
      </c>
      <c r="K104" s="25" t="s">
        <v>2</v>
      </c>
      <c r="L104" s="25" t="s">
        <v>34</v>
      </c>
      <c r="M104" s="25" t="s">
        <v>29</v>
      </c>
      <c r="N104" s="25" t="s">
        <v>34</v>
      </c>
    </row>
    <row r="105" spans="1:16381" x14ac:dyDescent="0.2">
      <c r="A105" s="28"/>
      <c r="B105" s="28" t="s">
        <v>33</v>
      </c>
      <c r="C105" s="29" t="s">
        <v>32</v>
      </c>
      <c r="D105" s="28" t="s">
        <v>217</v>
      </c>
      <c r="E105" s="27">
        <v>2</v>
      </c>
      <c r="F105" s="25"/>
      <c r="G105" s="25" t="s">
        <v>10</v>
      </c>
      <c r="H105" s="25" t="s">
        <v>34</v>
      </c>
      <c r="I105" s="25" t="s">
        <v>34</v>
      </c>
      <c r="J105" s="25" t="s">
        <v>34</v>
      </c>
      <c r="K105" s="25" t="s">
        <v>7</v>
      </c>
      <c r="L105" s="25" t="s">
        <v>34</v>
      </c>
      <c r="M105" s="25" t="s">
        <v>34</v>
      </c>
      <c r="N105" s="25" t="s">
        <v>29</v>
      </c>
    </row>
    <row r="106" spans="1:16381" x14ac:dyDescent="0.2">
      <c r="A106" s="28"/>
      <c r="B106" s="28" t="s">
        <v>33</v>
      </c>
      <c r="C106" s="29" t="s">
        <v>32</v>
      </c>
      <c r="D106" s="28" t="s">
        <v>243</v>
      </c>
      <c r="E106" s="27">
        <v>2</v>
      </c>
      <c r="F106" s="25"/>
      <c r="G106" s="25" t="s">
        <v>84</v>
      </c>
      <c r="H106" s="25" t="s">
        <v>34</v>
      </c>
      <c r="I106" s="25" t="s">
        <v>34</v>
      </c>
      <c r="J106" s="25" t="s">
        <v>34</v>
      </c>
      <c r="K106" s="25" t="s">
        <v>2</v>
      </c>
      <c r="L106" s="25" t="s">
        <v>34</v>
      </c>
      <c r="M106" s="25" t="s">
        <v>29</v>
      </c>
      <c r="N106" s="25" t="s">
        <v>34</v>
      </c>
    </row>
    <row r="107" spans="1:16381" x14ac:dyDescent="0.2">
      <c r="A107" s="28"/>
      <c r="B107" s="28" t="s">
        <v>33</v>
      </c>
      <c r="C107" s="29" t="s">
        <v>32</v>
      </c>
      <c r="D107" s="28" t="s">
        <v>191</v>
      </c>
      <c r="E107" s="27">
        <v>2</v>
      </c>
      <c r="F107" s="25" t="s">
        <v>29</v>
      </c>
      <c r="G107" s="25" t="s">
        <v>84</v>
      </c>
      <c r="H107" s="25" t="s">
        <v>29</v>
      </c>
      <c r="I107" s="25" t="s">
        <v>34</v>
      </c>
      <c r="J107" s="25" t="s">
        <v>34</v>
      </c>
      <c r="K107" s="25" t="s">
        <v>2</v>
      </c>
      <c r="L107" s="25" t="s">
        <v>29</v>
      </c>
      <c r="M107" s="25" t="s">
        <v>34</v>
      </c>
      <c r="N107" s="25" t="s">
        <v>34</v>
      </c>
    </row>
    <row r="108" spans="1:16381" x14ac:dyDescent="0.2">
      <c r="A108" s="28"/>
      <c r="B108" s="28" t="s">
        <v>33</v>
      </c>
      <c r="C108" s="29" t="s">
        <v>32</v>
      </c>
      <c r="D108" s="28" t="s">
        <v>272</v>
      </c>
      <c r="E108" s="27">
        <v>2</v>
      </c>
      <c r="F108" s="25"/>
      <c r="G108" s="25" t="s">
        <v>84</v>
      </c>
      <c r="H108" s="25" t="s">
        <v>34</v>
      </c>
      <c r="I108" s="25" t="s">
        <v>34</v>
      </c>
      <c r="J108" s="25" t="s">
        <v>29</v>
      </c>
      <c r="K108" s="25" t="s">
        <v>2</v>
      </c>
      <c r="L108" s="25" t="s">
        <v>34</v>
      </c>
      <c r="M108" s="25" t="s">
        <v>34</v>
      </c>
      <c r="N108" s="25" t="s">
        <v>29</v>
      </c>
    </row>
    <row r="109" spans="1:16381" x14ac:dyDescent="0.2">
      <c r="A109" s="28"/>
      <c r="B109" s="28" t="s">
        <v>33</v>
      </c>
      <c r="C109" s="29" t="s">
        <v>32</v>
      </c>
      <c r="D109" s="28" t="s">
        <v>236</v>
      </c>
      <c r="E109" s="27" t="s">
        <v>271</v>
      </c>
      <c r="F109" s="25"/>
      <c r="G109" s="25" t="s">
        <v>10</v>
      </c>
      <c r="H109" s="25" t="s">
        <v>34</v>
      </c>
      <c r="I109" s="25" t="s">
        <v>34</v>
      </c>
      <c r="J109" s="25" t="s">
        <v>34</v>
      </c>
      <c r="K109" s="25" t="s">
        <v>10</v>
      </c>
      <c r="L109" s="25" t="s">
        <v>34</v>
      </c>
      <c r="M109" s="25" t="s">
        <v>268</v>
      </c>
      <c r="N109" s="25" t="s">
        <v>34</v>
      </c>
    </row>
    <row r="110" spans="1:16381" x14ac:dyDescent="0.2">
      <c r="A110" s="28"/>
      <c r="B110" s="28" t="s">
        <v>33</v>
      </c>
      <c r="C110" s="29" t="s">
        <v>32</v>
      </c>
      <c r="D110" s="28" t="s">
        <v>270</v>
      </c>
      <c r="E110" s="27" t="s">
        <v>269</v>
      </c>
      <c r="F110" s="25"/>
      <c r="G110" s="25" t="s">
        <v>84</v>
      </c>
      <c r="H110" s="25" t="s">
        <v>34</v>
      </c>
      <c r="I110" s="25" t="s">
        <v>34</v>
      </c>
      <c r="J110" s="25" t="s">
        <v>34</v>
      </c>
      <c r="K110" s="25" t="s">
        <v>84</v>
      </c>
      <c r="L110" s="25" t="s">
        <v>34</v>
      </c>
      <c r="M110" s="25" t="s">
        <v>34</v>
      </c>
      <c r="N110" s="25" t="s">
        <v>268</v>
      </c>
    </row>
    <row r="111" spans="1:16381" x14ac:dyDescent="0.2">
      <c r="A111" s="28"/>
      <c r="B111" s="28"/>
      <c r="C111" s="29"/>
      <c r="D111" s="28"/>
      <c r="E111" s="27"/>
      <c r="F111" s="25"/>
      <c r="G111" s="25"/>
      <c r="H111" s="25"/>
      <c r="I111" s="25"/>
    </row>
    <row r="112" spans="1:16381" ht="24" customHeight="1" x14ac:dyDescent="0.2">
      <c r="A112" s="84" t="s">
        <v>299</v>
      </c>
      <c r="B112" s="83"/>
      <c r="C112" s="83"/>
      <c r="D112" s="83"/>
      <c r="E112" s="81"/>
      <c r="G112" s="82"/>
      <c r="H112" s="81"/>
      <c r="I112" s="80"/>
      <c r="K112" s="82"/>
      <c r="L112" s="81"/>
      <c r="M112" s="80"/>
      <c r="O112" s="82"/>
      <c r="P112" s="81"/>
      <c r="Q112" s="80"/>
      <c r="S112" s="82"/>
      <c r="T112" s="81"/>
      <c r="U112" s="80"/>
      <c r="W112" s="82"/>
      <c r="X112" s="81"/>
      <c r="Y112" s="80"/>
      <c r="AA112" s="82"/>
      <c r="AB112" s="81"/>
      <c r="AC112" s="80"/>
      <c r="AE112" s="82"/>
      <c r="AF112" s="81"/>
      <c r="AG112" s="80"/>
      <c r="AI112" s="82"/>
      <c r="AJ112" s="81"/>
      <c r="AK112" s="80"/>
      <c r="AM112" s="82"/>
      <c r="AN112" s="81"/>
      <c r="AO112" s="80"/>
      <c r="AQ112" s="82"/>
      <c r="AR112" s="81"/>
      <c r="AS112" s="80"/>
      <c r="AU112" s="82"/>
      <c r="AV112" s="81"/>
      <c r="AW112" s="80"/>
      <c r="AY112" s="82"/>
      <c r="AZ112" s="81"/>
      <c r="BA112" s="80"/>
      <c r="BC112" s="82"/>
      <c r="BD112" s="81"/>
      <c r="BE112" s="80"/>
      <c r="BG112" s="82"/>
      <c r="BH112" s="81"/>
      <c r="BI112" s="80"/>
      <c r="BK112" s="82"/>
      <c r="BL112" s="81"/>
      <c r="BM112" s="80"/>
      <c r="BO112" s="82"/>
      <c r="BP112" s="81"/>
      <c r="BQ112" s="80"/>
      <c r="BS112" s="82"/>
      <c r="BT112" s="81"/>
      <c r="BU112" s="80"/>
      <c r="BW112" s="82"/>
      <c r="BX112" s="81"/>
      <c r="BY112" s="80"/>
      <c r="CA112" s="82"/>
      <c r="CB112" s="81"/>
      <c r="CC112" s="80"/>
      <c r="CE112" s="82"/>
      <c r="CF112" s="81"/>
      <c r="CG112" s="80"/>
      <c r="CI112" s="82"/>
      <c r="CJ112" s="81"/>
      <c r="CK112" s="80"/>
      <c r="CM112" s="82"/>
      <c r="CN112" s="81"/>
      <c r="CO112" s="80"/>
      <c r="CQ112" s="82"/>
      <c r="CR112" s="81"/>
      <c r="CS112" s="80"/>
      <c r="CU112" s="82"/>
      <c r="CV112" s="81"/>
      <c r="CW112" s="80"/>
      <c r="CY112" s="82"/>
      <c r="CZ112" s="81"/>
      <c r="DA112" s="80"/>
      <c r="DC112" s="82"/>
      <c r="DD112" s="81"/>
      <c r="DE112" s="80"/>
      <c r="DG112" s="82"/>
      <c r="DH112" s="81"/>
      <c r="DI112" s="80"/>
      <c r="DK112" s="82"/>
      <c r="DL112" s="81"/>
      <c r="DM112" s="80"/>
      <c r="DO112" s="82"/>
      <c r="DP112" s="81"/>
      <c r="DQ112" s="80"/>
      <c r="DS112" s="82"/>
      <c r="DT112" s="81"/>
      <c r="DU112" s="80"/>
      <c r="DW112" s="82"/>
      <c r="DX112" s="81"/>
      <c r="DY112" s="80"/>
      <c r="EA112" s="82"/>
      <c r="EB112" s="81"/>
      <c r="EC112" s="80"/>
      <c r="EE112" s="82"/>
      <c r="EF112" s="81"/>
      <c r="EG112" s="80"/>
      <c r="EI112" s="82"/>
      <c r="EJ112" s="81"/>
      <c r="EK112" s="80"/>
      <c r="EM112" s="82"/>
      <c r="EN112" s="81"/>
      <c r="EO112" s="80"/>
      <c r="EQ112" s="82"/>
      <c r="ER112" s="81"/>
      <c r="ES112" s="80"/>
      <c r="EU112" s="82"/>
      <c r="EV112" s="81"/>
      <c r="EW112" s="80"/>
      <c r="EY112" s="82"/>
      <c r="EZ112" s="81"/>
      <c r="FA112" s="80"/>
      <c r="FC112" s="82"/>
      <c r="FD112" s="81"/>
      <c r="FE112" s="80"/>
      <c r="FG112" s="82"/>
      <c r="FH112" s="81"/>
      <c r="FI112" s="80"/>
      <c r="FK112" s="82"/>
      <c r="FL112" s="81"/>
      <c r="FM112" s="80"/>
      <c r="FO112" s="82"/>
      <c r="FP112" s="81"/>
      <c r="FQ112" s="80"/>
      <c r="FS112" s="82"/>
      <c r="FT112" s="81"/>
      <c r="FU112" s="80"/>
      <c r="FW112" s="82"/>
      <c r="FX112" s="81"/>
      <c r="FY112" s="80"/>
      <c r="GA112" s="82"/>
      <c r="GB112" s="81"/>
      <c r="GC112" s="80"/>
      <c r="GE112" s="82"/>
      <c r="GF112" s="81"/>
      <c r="GG112" s="80"/>
      <c r="GI112" s="82"/>
      <c r="GJ112" s="81"/>
      <c r="GK112" s="80"/>
      <c r="GM112" s="82"/>
      <c r="GN112" s="81"/>
      <c r="GO112" s="80"/>
      <c r="GQ112" s="82"/>
      <c r="GR112" s="81"/>
      <c r="GS112" s="80"/>
      <c r="GU112" s="82"/>
      <c r="GV112" s="81"/>
      <c r="GW112" s="80"/>
      <c r="GY112" s="82"/>
      <c r="GZ112" s="81"/>
      <c r="HA112" s="80"/>
      <c r="HC112" s="82"/>
      <c r="HD112" s="81"/>
      <c r="HE112" s="80"/>
      <c r="HG112" s="82"/>
      <c r="HH112" s="81"/>
      <c r="HI112" s="80"/>
      <c r="HK112" s="82"/>
      <c r="HL112" s="81"/>
      <c r="HM112" s="80"/>
      <c r="HO112" s="82"/>
      <c r="HP112" s="81"/>
      <c r="HQ112" s="80"/>
      <c r="HS112" s="82"/>
      <c r="HT112" s="81"/>
      <c r="HU112" s="80"/>
      <c r="HW112" s="82"/>
      <c r="HX112" s="81"/>
      <c r="HY112" s="80"/>
      <c r="IA112" s="82"/>
      <c r="IB112" s="81"/>
      <c r="IC112" s="80"/>
      <c r="IE112" s="82"/>
      <c r="IF112" s="81"/>
      <c r="IG112" s="80"/>
      <c r="II112" s="82"/>
      <c r="IJ112" s="81"/>
      <c r="IK112" s="80"/>
      <c r="IM112" s="82"/>
      <c r="IN112" s="81"/>
      <c r="IO112" s="80"/>
      <c r="IQ112" s="82"/>
      <c r="IR112" s="81"/>
      <c r="IS112" s="80"/>
      <c r="IU112" s="82"/>
      <c r="IV112" s="81"/>
      <c r="IW112" s="80"/>
      <c r="IY112" s="82"/>
      <c r="IZ112" s="81"/>
      <c r="JA112" s="80"/>
      <c r="JC112" s="82"/>
      <c r="JD112" s="81"/>
      <c r="JE112" s="80"/>
      <c r="JG112" s="82"/>
      <c r="JH112" s="81"/>
      <c r="JI112" s="80"/>
      <c r="JK112" s="82"/>
      <c r="JL112" s="81"/>
      <c r="JM112" s="80"/>
      <c r="JO112" s="82"/>
      <c r="JP112" s="81"/>
      <c r="JQ112" s="80"/>
      <c r="JS112" s="82"/>
      <c r="JT112" s="81"/>
      <c r="JU112" s="80"/>
      <c r="JW112" s="82"/>
      <c r="JX112" s="81"/>
      <c r="JY112" s="80"/>
      <c r="KA112" s="82"/>
      <c r="KB112" s="81"/>
      <c r="KC112" s="80"/>
      <c r="KE112" s="82"/>
      <c r="KF112" s="81"/>
      <c r="KG112" s="80"/>
      <c r="KI112" s="82"/>
      <c r="KJ112" s="81"/>
      <c r="KK112" s="80"/>
      <c r="KM112" s="82"/>
      <c r="KN112" s="81"/>
      <c r="KO112" s="80"/>
      <c r="KQ112" s="82"/>
      <c r="KR112" s="81"/>
      <c r="KS112" s="80"/>
      <c r="KU112" s="82"/>
      <c r="KV112" s="81"/>
      <c r="KW112" s="80"/>
      <c r="KY112" s="82"/>
      <c r="KZ112" s="81"/>
      <c r="LA112" s="80"/>
      <c r="LC112" s="82"/>
      <c r="LD112" s="81"/>
      <c r="LE112" s="80"/>
      <c r="LG112" s="82"/>
      <c r="LH112" s="81"/>
      <c r="LI112" s="80"/>
      <c r="LK112" s="82"/>
      <c r="LL112" s="81"/>
      <c r="LM112" s="80"/>
      <c r="LO112" s="82"/>
      <c r="LP112" s="81"/>
      <c r="LQ112" s="80"/>
      <c r="LS112" s="82"/>
      <c r="LT112" s="81"/>
      <c r="LU112" s="80"/>
      <c r="LW112" s="82"/>
      <c r="LX112" s="81"/>
      <c r="LY112" s="80"/>
      <c r="MA112" s="82"/>
      <c r="MB112" s="81"/>
      <c r="MC112" s="80"/>
      <c r="ME112" s="82"/>
      <c r="MF112" s="81"/>
      <c r="MG112" s="80"/>
      <c r="MI112" s="82"/>
      <c r="MJ112" s="81"/>
      <c r="MK112" s="80"/>
      <c r="MM112" s="82"/>
      <c r="MN112" s="81"/>
      <c r="MO112" s="80"/>
      <c r="MQ112" s="82"/>
      <c r="MR112" s="81"/>
      <c r="MS112" s="80"/>
      <c r="MU112" s="82"/>
      <c r="MV112" s="81"/>
      <c r="MW112" s="80"/>
      <c r="MY112" s="82"/>
      <c r="MZ112" s="81"/>
      <c r="NA112" s="80"/>
      <c r="NC112" s="82"/>
      <c r="ND112" s="81"/>
      <c r="NE112" s="80"/>
      <c r="NG112" s="82"/>
      <c r="NH112" s="81"/>
      <c r="NI112" s="80"/>
      <c r="NK112" s="82"/>
      <c r="NL112" s="81"/>
      <c r="NM112" s="80"/>
      <c r="NO112" s="82"/>
      <c r="NP112" s="81"/>
      <c r="NQ112" s="80"/>
      <c r="NS112" s="82"/>
      <c r="NT112" s="81"/>
      <c r="NU112" s="80"/>
      <c r="NW112" s="82"/>
      <c r="NX112" s="81"/>
      <c r="NY112" s="80"/>
      <c r="OA112" s="82"/>
      <c r="OB112" s="81"/>
      <c r="OC112" s="80"/>
      <c r="OE112" s="82"/>
      <c r="OF112" s="81"/>
      <c r="OG112" s="80"/>
      <c r="OI112" s="82"/>
      <c r="OJ112" s="81"/>
      <c r="OK112" s="80"/>
      <c r="OM112" s="82"/>
      <c r="ON112" s="81"/>
      <c r="OO112" s="80"/>
      <c r="OQ112" s="82"/>
      <c r="OR112" s="81"/>
      <c r="OS112" s="80"/>
      <c r="OU112" s="82"/>
      <c r="OV112" s="81"/>
      <c r="OW112" s="80"/>
      <c r="OY112" s="82"/>
      <c r="OZ112" s="81"/>
      <c r="PA112" s="80"/>
      <c r="PC112" s="82"/>
      <c r="PD112" s="81"/>
      <c r="PE112" s="80"/>
      <c r="PG112" s="82"/>
      <c r="PH112" s="81"/>
      <c r="PI112" s="80"/>
      <c r="PK112" s="82"/>
      <c r="PL112" s="81"/>
      <c r="PM112" s="80"/>
      <c r="PO112" s="82"/>
      <c r="PP112" s="81"/>
      <c r="PQ112" s="80"/>
      <c r="PS112" s="82"/>
      <c r="PT112" s="81"/>
      <c r="PU112" s="80"/>
      <c r="PW112" s="82"/>
      <c r="PX112" s="81"/>
      <c r="PY112" s="80"/>
      <c r="QA112" s="82"/>
      <c r="QB112" s="81"/>
      <c r="QC112" s="80"/>
      <c r="QE112" s="82"/>
      <c r="QF112" s="81"/>
      <c r="QG112" s="80"/>
      <c r="QI112" s="82"/>
      <c r="QJ112" s="81"/>
      <c r="QK112" s="80"/>
      <c r="QM112" s="82"/>
      <c r="QN112" s="81"/>
      <c r="QO112" s="80"/>
      <c r="QQ112" s="82"/>
      <c r="QR112" s="81"/>
      <c r="QS112" s="80"/>
      <c r="QU112" s="82"/>
      <c r="QV112" s="81"/>
      <c r="QW112" s="80"/>
      <c r="QY112" s="82"/>
      <c r="QZ112" s="81"/>
      <c r="RA112" s="80"/>
      <c r="RC112" s="82"/>
      <c r="RD112" s="81"/>
      <c r="RE112" s="80"/>
      <c r="RG112" s="82"/>
      <c r="RH112" s="81"/>
      <c r="RI112" s="80"/>
      <c r="RK112" s="82"/>
      <c r="RL112" s="81"/>
      <c r="RM112" s="80"/>
      <c r="RO112" s="82"/>
      <c r="RP112" s="81"/>
      <c r="RQ112" s="80"/>
      <c r="RS112" s="82"/>
      <c r="RT112" s="81"/>
      <c r="RU112" s="80"/>
      <c r="RW112" s="82"/>
      <c r="RX112" s="81"/>
      <c r="RY112" s="80"/>
      <c r="SA112" s="82"/>
      <c r="SB112" s="81"/>
      <c r="SC112" s="80"/>
      <c r="SE112" s="82"/>
      <c r="SF112" s="81"/>
      <c r="SG112" s="80"/>
      <c r="SI112" s="82"/>
      <c r="SJ112" s="81"/>
      <c r="SK112" s="80"/>
      <c r="SM112" s="82"/>
      <c r="SN112" s="81"/>
      <c r="SO112" s="80"/>
      <c r="SQ112" s="82"/>
      <c r="SR112" s="81"/>
      <c r="SS112" s="80"/>
      <c r="SU112" s="82"/>
      <c r="SV112" s="81"/>
      <c r="SW112" s="80"/>
      <c r="SY112" s="82"/>
      <c r="SZ112" s="81"/>
      <c r="TA112" s="80"/>
      <c r="TC112" s="82"/>
      <c r="TD112" s="81"/>
      <c r="TE112" s="80"/>
      <c r="TG112" s="82"/>
      <c r="TH112" s="81"/>
      <c r="TI112" s="80"/>
      <c r="TK112" s="82"/>
      <c r="TL112" s="81"/>
      <c r="TM112" s="80"/>
      <c r="TO112" s="82"/>
      <c r="TP112" s="81"/>
      <c r="TQ112" s="80"/>
      <c r="TS112" s="82"/>
      <c r="TT112" s="81"/>
      <c r="TU112" s="80"/>
      <c r="TW112" s="82"/>
      <c r="TX112" s="81"/>
      <c r="TY112" s="80"/>
      <c r="UA112" s="82"/>
      <c r="UB112" s="81"/>
      <c r="UC112" s="80"/>
      <c r="UE112" s="82"/>
      <c r="UF112" s="81"/>
      <c r="UG112" s="80"/>
      <c r="UI112" s="82"/>
      <c r="UJ112" s="81"/>
      <c r="UK112" s="80"/>
      <c r="UM112" s="82"/>
      <c r="UN112" s="81"/>
      <c r="UO112" s="80"/>
      <c r="UQ112" s="82"/>
      <c r="UR112" s="81"/>
      <c r="US112" s="80"/>
      <c r="UU112" s="82"/>
      <c r="UV112" s="81"/>
      <c r="UW112" s="80"/>
      <c r="UY112" s="82"/>
      <c r="UZ112" s="81"/>
      <c r="VA112" s="80"/>
      <c r="VC112" s="82"/>
      <c r="VD112" s="81"/>
      <c r="VE112" s="80"/>
      <c r="VG112" s="82"/>
      <c r="VH112" s="81"/>
      <c r="VI112" s="80"/>
      <c r="VK112" s="82"/>
      <c r="VL112" s="81"/>
      <c r="VM112" s="80"/>
      <c r="VO112" s="82"/>
      <c r="VP112" s="81"/>
      <c r="VQ112" s="80"/>
      <c r="VS112" s="82"/>
      <c r="VT112" s="81"/>
      <c r="VU112" s="80"/>
      <c r="VW112" s="82"/>
      <c r="VX112" s="81"/>
      <c r="VY112" s="80"/>
      <c r="WA112" s="82"/>
      <c r="WB112" s="81"/>
      <c r="WC112" s="80"/>
      <c r="WE112" s="82"/>
      <c r="WF112" s="81"/>
      <c r="WG112" s="80"/>
      <c r="WI112" s="82"/>
      <c r="WJ112" s="81"/>
      <c r="WK112" s="80"/>
      <c r="WM112" s="82"/>
      <c r="WN112" s="81"/>
      <c r="WO112" s="80"/>
      <c r="WQ112" s="82"/>
      <c r="WR112" s="81"/>
      <c r="WS112" s="80"/>
      <c r="WU112" s="82"/>
      <c r="WV112" s="81"/>
      <c r="WW112" s="80"/>
      <c r="WY112" s="82"/>
      <c r="WZ112" s="81"/>
      <c r="XA112" s="80"/>
      <c r="XC112" s="82"/>
      <c r="XD112" s="81"/>
      <c r="XE112" s="80"/>
      <c r="XG112" s="82"/>
      <c r="XH112" s="81"/>
      <c r="XI112" s="80"/>
      <c r="XK112" s="82"/>
      <c r="XL112" s="81"/>
      <c r="XM112" s="80"/>
      <c r="XO112" s="82"/>
      <c r="XP112" s="81"/>
      <c r="XQ112" s="80"/>
      <c r="XS112" s="82"/>
      <c r="XT112" s="81"/>
      <c r="XU112" s="80"/>
      <c r="XW112" s="82"/>
      <c r="XX112" s="81"/>
      <c r="XY112" s="80"/>
      <c r="YA112" s="82"/>
      <c r="YB112" s="81"/>
      <c r="YC112" s="80"/>
      <c r="YE112" s="82"/>
      <c r="YF112" s="81"/>
      <c r="YG112" s="80"/>
      <c r="YI112" s="82"/>
      <c r="YJ112" s="81"/>
      <c r="YK112" s="80"/>
      <c r="YM112" s="82"/>
      <c r="YN112" s="81"/>
      <c r="YO112" s="80"/>
      <c r="YQ112" s="82"/>
      <c r="YR112" s="81"/>
      <c r="YS112" s="80"/>
      <c r="YU112" s="82"/>
      <c r="YV112" s="81"/>
      <c r="YW112" s="80"/>
      <c r="YY112" s="82"/>
      <c r="YZ112" s="81"/>
      <c r="ZA112" s="80"/>
      <c r="ZC112" s="82"/>
      <c r="ZD112" s="81"/>
      <c r="ZE112" s="80"/>
      <c r="ZG112" s="82"/>
      <c r="ZH112" s="81"/>
      <c r="ZI112" s="80"/>
      <c r="ZK112" s="82"/>
      <c r="ZL112" s="81"/>
      <c r="ZM112" s="80"/>
      <c r="ZO112" s="82"/>
      <c r="ZP112" s="81"/>
      <c r="ZQ112" s="80"/>
      <c r="ZS112" s="82"/>
      <c r="ZT112" s="81"/>
      <c r="ZU112" s="80"/>
      <c r="ZW112" s="82"/>
      <c r="ZX112" s="81"/>
      <c r="ZY112" s="80"/>
      <c r="AAA112" s="82"/>
      <c r="AAB112" s="81"/>
      <c r="AAC112" s="80"/>
      <c r="AAE112" s="82"/>
      <c r="AAF112" s="81"/>
      <c r="AAG112" s="80"/>
      <c r="AAI112" s="82"/>
      <c r="AAJ112" s="81"/>
      <c r="AAK112" s="80"/>
      <c r="AAM112" s="82"/>
      <c r="AAN112" s="81"/>
      <c r="AAO112" s="80"/>
      <c r="AAQ112" s="82"/>
      <c r="AAR112" s="81"/>
      <c r="AAS112" s="80"/>
      <c r="AAU112" s="82"/>
      <c r="AAV112" s="81"/>
      <c r="AAW112" s="80"/>
      <c r="AAY112" s="82"/>
      <c r="AAZ112" s="81"/>
      <c r="ABA112" s="80"/>
      <c r="ABC112" s="82"/>
      <c r="ABD112" s="81"/>
      <c r="ABE112" s="80"/>
      <c r="ABG112" s="82"/>
      <c r="ABH112" s="81"/>
      <c r="ABI112" s="80"/>
      <c r="ABK112" s="82"/>
      <c r="ABL112" s="81"/>
      <c r="ABM112" s="80"/>
      <c r="ABO112" s="82"/>
      <c r="ABP112" s="81"/>
      <c r="ABQ112" s="80"/>
      <c r="ABS112" s="82"/>
      <c r="ABT112" s="81"/>
      <c r="ABU112" s="80"/>
      <c r="ABW112" s="82"/>
      <c r="ABX112" s="81"/>
      <c r="ABY112" s="80"/>
      <c r="ACA112" s="82"/>
      <c r="ACB112" s="81"/>
      <c r="ACC112" s="80"/>
      <c r="ACE112" s="82"/>
      <c r="ACF112" s="81"/>
      <c r="ACG112" s="80"/>
      <c r="ACI112" s="82"/>
      <c r="ACJ112" s="81"/>
      <c r="ACK112" s="80"/>
      <c r="ACM112" s="82"/>
      <c r="ACN112" s="81"/>
      <c r="ACO112" s="80"/>
      <c r="ACQ112" s="82"/>
      <c r="ACR112" s="81"/>
      <c r="ACS112" s="80"/>
      <c r="ACU112" s="82"/>
      <c r="ACV112" s="81"/>
      <c r="ACW112" s="80"/>
      <c r="ACY112" s="82"/>
      <c r="ACZ112" s="81"/>
      <c r="ADA112" s="80"/>
      <c r="ADC112" s="82"/>
      <c r="ADD112" s="81"/>
      <c r="ADE112" s="80"/>
      <c r="ADG112" s="82"/>
      <c r="ADH112" s="81"/>
      <c r="ADI112" s="80"/>
      <c r="ADK112" s="82"/>
      <c r="ADL112" s="81"/>
      <c r="ADM112" s="80"/>
      <c r="ADO112" s="82"/>
      <c r="ADP112" s="81"/>
      <c r="ADQ112" s="80"/>
      <c r="ADS112" s="82"/>
      <c r="ADT112" s="81"/>
      <c r="ADU112" s="80"/>
      <c r="ADW112" s="82"/>
      <c r="ADX112" s="81"/>
      <c r="ADY112" s="80"/>
      <c r="AEA112" s="82"/>
      <c r="AEB112" s="81"/>
      <c r="AEC112" s="80"/>
      <c r="AEE112" s="82"/>
      <c r="AEF112" s="81"/>
      <c r="AEG112" s="80"/>
      <c r="AEI112" s="82"/>
      <c r="AEJ112" s="81"/>
      <c r="AEK112" s="80"/>
      <c r="AEM112" s="82"/>
      <c r="AEN112" s="81"/>
      <c r="AEO112" s="80"/>
      <c r="AEQ112" s="82"/>
      <c r="AER112" s="81"/>
      <c r="AES112" s="80"/>
      <c r="AEU112" s="82"/>
      <c r="AEV112" s="81"/>
      <c r="AEW112" s="80"/>
      <c r="AEY112" s="82"/>
      <c r="AEZ112" s="81"/>
      <c r="AFA112" s="80"/>
      <c r="AFC112" s="82"/>
      <c r="AFD112" s="81"/>
      <c r="AFE112" s="80"/>
      <c r="AFG112" s="82"/>
      <c r="AFH112" s="81"/>
      <c r="AFI112" s="80"/>
      <c r="AFK112" s="82"/>
      <c r="AFL112" s="81"/>
      <c r="AFM112" s="80"/>
      <c r="AFO112" s="82"/>
      <c r="AFP112" s="81"/>
      <c r="AFQ112" s="80"/>
      <c r="AFS112" s="82"/>
      <c r="AFT112" s="81"/>
      <c r="AFU112" s="80"/>
      <c r="AFW112" s="82"/>
      <c r="AFX112" s="81"/>
      <c r="AFY112" s="80"/>
      <c r="AGA112" s="82"/>
      <c r="AGB112" s="81"/>
      <c r="AGC112" s="80"/>
      <c r="AGE112" s="82"/>
      <c r="AGF112" s="81"/>
      <c r="AGG112" s="80"/>
      <c r="AGI112" s="82"/>
      <c r="AGJ112" s="81"/>
      <c r="AGK112" s="80"/>
      <c r="AGM112" s="82"/>
      <c r="AGN112" s="81"/>
      <c r="AGO112" s="80"/>
      <c r="AGQ112" s="82"/>
      <c r="AGR112" s="81"/>
      <c r="AGS112" s="80"/>
      <c r="AGU112" s="82"/>
      <c r="AGV112" s="81"/>
      <c r="AGW112" s="80"/>
      <c r="AGY112" s="82"/>
      <c r="AGZ112" s="81"/>
      <c r="AHA112" s="80"/>
      <c r="AHC112" s="82"/>
      <c r="AHD112" s="81"/>
      <c r="AHE112" s="80"/>
      <c r="AHG112" s="82"/>
      <c r="AHH112" s="81"/>
      <c r="AHI112" s="80"/>
      <c r="AHK112" s="82"/>
      <c r="AHL112" s="81"/>
      <c r="AHM112" s="80"/>
      <c r="AHO112" s="82"/>
      <c r="AHP112" s="81"/>
      <c r="AHQ112" s="80"/>
      <c r="AHS112" s="82"/>
      <c r="AHT112" s="81"/>
      <c r="AHU112" s="80"/>
      <c r="AHW112" s="82"/>
      <c r="AHX112" s="81"/>
      <c r="AHY112" s="80"/>
      <c r="AIA112" s="82"/>
      <c r="AIB112" s="81"/>
      <c r="AIC112" s="80"/>
      <c r="AIE112" s="82"/>
      <c r="AIF112" s="81"/>
      <c r="AIG112" s="80"/>
      <c r="AII112" s="82"/>
      <c r="AIJ112" s="81"/>
      <c r="AIK112" s="80"/>
      <c r="AIM112" s="82"/>
      <c r="AIN112" s="81"/>
      <c r="AIO112" s="80"/>
      <c r="AIQ112" s="82"/>
      <c r="AIR112" s="81"/>
      <c r="AIS112" s="80"/>
      <c r="AIU112" s="82"/>
      <c r="AIV112" s="81"/>
      <c r="AIW112" s="80"/>
      <c r="AIY112" s="82"/>
      <c r="AIZ112" s="81"/>
      <c r="AJA112" s="80"/>
      <c r="AJC112" s="82"/>
      <c r="AJD112" s="81"/>
      <c r="AJE112" s="80"/>
      <c r="AJG112" s="82"/>
      <c r="AJH112" s="81"/>
      <c r="AJI112" s="80"/>
      <c r="AJK112" s="82"/>
      <c r="AJL112" s="81"/>
      <c r="AJM112" s="80"/>
      <c r="AJO112" s="82"/>
      <c r="AJP112" s="81"/>
      <c r="AJQ112" s="80"/>
      <c r="AJS112" s="82"/>
      <c r="AJT112" s="81"/>
      <c r="AJU112" s="80"/>
      <c r="AJW112" s="82"/>
      <c r="AJX112" s="81"/>
      <c r="AJY112" s="80"/>
      <c r="AKA112" s="82"/>
      <c r="AKB112" s="81"/>
      <c r="AKC112" s="80"/>
      <c r="AKE112" s="82"/>
      <c r="AKF112" s="81"/>
      <c r="AKG112" s="80"/>
      <c r="AKI112" s="82"/>
      <c r="AKJ112" s="81"/>
      <c r="AKK112" s="80"/>
      <c r="AKM112" s="82"/>
      <c r="AKN112" s="81"/>
      <c r="AKO112" s="80"/>
      <c r="AKQ112" s="82"/>
      <c r="AKR112" s="81"/>
      <c r="AKS112" s="80"/>
      <c r="AKU112" s="82"/>
      <c r="AKV112" s="81"/>
      <c r="AKW112" s="80"/>
      <c r="AKY112" s="82"/>
      <c r="AKZ112" s="81"/>
      <c r="ALA112" s="80"/>
      <c r="ALC112" s="82"/>
      <c r="ALD112" s="81"/>
      <c r="ALE112" s="80"/>
      <c r="ALG112" s="82"/>
      <c r="ALH112" s="81"/>
      <c r="ALI112" s="80"/>
      <c r="ALK112" s="82"/>
      <c r="ALL112" s="81"/>
      <c r="ALM112" s="80"/>
      <c r="ALO112" s="82"/>
      <c r="ALP112" s="81"/>
      <c r="ALQ112" s="80"/>
      <c r="ALS112" s="82"/>
      <c r="ALT112" s="81"/>
      <c r="ALU112" s="80"/>
      <c r="ALW112" s="82"/>
      <c r="ALX112" s="81"/>
      <c r="ALY112" s="80"/>
      <c r="AMA112" s="82"/>
      <c r="AMB112" s="81"/>
      <c r="AMC112" s="80"/>
      <c r="AME112" s="82"/>
      <c r="AMF112" s="81"/>
      <c r="AMG112" s="80"/>
      <c r="AMI112" s="82"/>
      <c r="AMJ112" s="81"/>
      <c r="AMK112" s="80"/>
      <c r="AMM112" s="82"/>
      <c r="AMN112" s="81"/>
      <c r="AMO112" s="80"/>
      <c r="AMQ112" s="82"/>
      <c r="AMR112" s="81"/>
      <c r="AMS112" s="80"/>
      <c r="AMU112" s="82"/>
      <c r="AMV112" s="81"/>
      <c r="AMW112" s="80"/>
      <c r="AMY112" s="82"/>
      <c r="AMZ112" s="81"/>
      <c r="ANA112" s="80"/>
      <c r="ANC112" s="82"/>
      <c r="AND112" s="81"/>
      <c r="ANE112" s="80"/>
      <c r="ANG112" s="82"/>
      <c r="ANH112" s="81"/>
      <c r="ANI112" s="80"/>
      <c r="ANK112" s="82"/>
      <c r="ANL112" s="81"/>
      <c r="ANM112" s="80"/>
      <c r="ANO112" s="82"/>
      <c r="ANP112" s="81"/>
      <c r="ANQ112" s="80"/>
      <c r="ANS112" s="82"/>
      <c r="ANT112" s="81"/>
      <c r="ANU112" s="80"/>
      <c r="ANW112" s="82"/>
      <c r="ANX112" s="81"/>
      <c r="ANY112" s="80"/>
      <c r="AOA112" s="82"/>
      <c r="AOB112" s="81"/>
      <c r="AOC112" s="80"/>
      <c r="AOE112" s="82"/>
      <c r="AOF112" s="81"/>
      <c r="AOG112" s="80"/>
      <c r="AOI112" s="82"/>
      <c r="AOJ112" s="81"/>
      <c r="AOK112" s="80"/>
      <c r="AOM112" s="82"/>
      <c r="AON112" s="81"/>
      <c r="AOO112" s="80"/>
      <c r="AOQ112" s="82"/>
      <c r="AOR112" s="81"/>
      <c r="AOS112" s="80"/>
      <c r="AOU112" s="82"/>
      <c r="AOV112" s="81"/>
      <c r="AOW112" s="80"/>
      <c r="AOY112" s="82"/>
      <c r="AOZ112" s="81"/>
      <c r="APA112" s="80"/>
      <c r="APC112" s="82"/>
      <c r="APD112" s="81"/>
      <c r="APE112" s="80"/>
      <c r="APG112" s="82"/>
      <c r="APH112" s="81"/>
      <c r="API112" s="80"/>
      <c r="APK112" s="82"/>
      <c r="APL112" s="81"/>
      <c r="APM112" s="80"/>
      <c r="APO112" s="82"/>
      <c r="APP112" s="81"/>
      <c r="APQ112" s="80"/>
      <c r="APS112" s="82"/>
      <c r="APT112" s="81"/>
      <c r="APU112" s="80"/>
      <c r="APW112" s="82"/>
      <c r="APX112" s="81"/>
      <c r="APY112" s="80"/>
      <c r="AQA112" s="82"/>
      <c r="AQB112" s="81"/>
      <c r="AQC112" s="80"/>
      <c r="AQE112" s="82"/>
      <c r="AQF112" s="81"/>
      <c r="AQG112" s="80"/>
      <c r="AQI112" s="82"/>
      <c r="AQJ112" s="81"/>
      <c r="AQK112" s="80"/>
      <c r="AQM112" s="82"/>
      <c r="AQN112" s="81"/>
      <c r="AQO112" s="80"/>
      <c r="AQQ112" s="82"/>
      <c r="AQR112" s="81"/>
      <c r="AQS112" s="80"/>
      <c r="AQU112" s="82"/>
      <c r="AQV112" s="81"/>
      <c r="AQW112" s="80"/>
      <c r="AQY112" s="82"/>
      <c r="AQZ112" s="81"/>
      <c r="ARA112" s="80"/>
      <c r="ARC112" s="82"/>
      <c r="ARD112" s="81"/>
      <c r="ARE112" s="80"/>
      <c r="ARG112" s="82"/>
      <c r="ARH112" s="81"/>
      <c r="ARI112" s="80"/>
      <c r="ARK112" s="82"/>
      <c r="ARL112" s="81"/>
      <c r="ARM112" s="80"/>
      <c r="ARO112" s="82"/>
      <c r="ARP112" s="81"/>
      <c r="ARQ112" s="80"/>
      <c r="ARS112" s="82"/>
      <c r="ART112" s="81"/>
      <c r="ARU112" s="80"/>
      <c r="ARW112" s="82"/>
      <c r="ARX112" s="81"/>
      <c r="ARY112" s="80"/>
      <c r="ASA112" s="82"/>
      <c r="ASB112" s="81"/>
      <c r="ASC112" s="80"/>
      <c r="ASE112" s="82"/>
      <c r="ASF112" s="81"/>
      <c r="ASG112" s="80"/>
      <c r="ASI112" s="82"/>
      <c r="ASJ112" s="81"/>
      <c r="ASK112" s="80"/>
      <c r="ASM112" s="82"/>
      <c r="ASN112" s="81"/>
      <c r="ASO112" s="80"/>
      <c r="ASQ112" s="82"/>
      <c r="ASR112" s="81"/>
      <c r="ASS112" s="80"/>
      <c r="ASU112" s="82"/>
      <c r="ASV112" s="81"/>
      <c r="ASW112" s="80"/>
      <c r="ASY112" s="82"/>
      <c r="ASZ112" s="81"/>
      <c r="ATA112" s="80"/>
      <c r="ATC112" s="82"/>
      <c r="ATD112" s="81"/>
      <c r="ATE112" s="80"/>
      <c r="ATG112" s="82"/>
      <c r="ATH112" s="81"/>
      <c r="ATI112" s="80"/>
      <c r="ATK112" s="82"/>
      <c r="ATL112" s="81"/>
      <c r="ATM112" s="80"/>
      <c r="ATO112" s="82"/>
      <c r="ATP112" s="81"/>
      <c r="ATQ112" s="80"/>
      <c r="ATS112" s="82"/>
      <c r="ATT112" s="81"/>
      <c r="ATU112" s="80"/>
      <c r="ATW112" s="82"/>
      <c r="ATX112" s="81"/>
      <c r="ATY112" s="80"/>
      <c r="AUA112" s="82"/>
      <c r="AUB112" s="81"/>
      <c r="AUC112" s="80"/>
      <c r="AUE112" s="82"/>
      <c r="AUF112" s="81"/>
      <c r="AUG112" s="80"/>
      <c r="AUI112" s="82"/>
      <c r="AUJ112" s="81"/>
      <c r="AUK112" s="80"/>
      <c r="AUM112" s="82"/>
      <c r="AUN112" s="81"/>
      <c r="AUO112" s="80"/>
      <c r="AUQ112" s="82"/>
      <c r="AUR112" s="81"/>
      <c r="AUS112" s="80"/>
      <c r="AUU112" s="82"/>
      <c r="AUV112" s="81"/>
      <c r="AUW112" s="80"/>
      <c r="AUY112" s="82"/>
      <c r="AUZ112" s="81"/>
      <c r="AVA112" s="80"/>
      <c r="AVC112" s="82"/>
      <c r="AVD112" s="81"/>
      <c r="AVE112" s="80"/>
      <c r="AVG112" s="82"/>
      <c r="AVH112" s="81"/>
      <c r="AVI112" s="80"/>
      <c r="AVK112" s="82"/>
      <c r="AVL112" s="81"/>
      <c r="AVM112" s="80"/>
      <c r="AVO112" s="82"/>
      <c r="AVP112" s="81"/>
      <c r="AVQ112" s="80"/>
      <c r="AVS112" s="82"/>
      <c r="AVT112" s="81"/>
      <c r="AVU112" s="80"/>
      <c r="AVW112" s="82"/>
      <c r="AVX112" s="81"/>
      <c r="AVY112" s="80"/>
      <c r="AWA112" s="82"/>
      <c r="AWB112" s="81"/>
      <c r="AWC112" s="80"/>
      <c r="AWE112" s="82"/>
      <c r="AWF112" s="81"/>
      <c r="AWG112" s="80"/>
      <c r="AWI112" s="82"/>
      <c r="AWJ112" s="81"/>
      <c r="AWK112" s="80"/>
      <c r="AWM112" s="82"/>
      <c r="AWN112" s="81"/>
      <c r="AWO112" s="80"/>
      <c r="AWQ112" s="82"/>
      <c r="AWR112" s="81"/>
      <c r="AWS112" s="80"/>
      <c r="AWU112" s="82"/>
      <c r="AWV112" s="81"/>
      <c r="AWW112" s="80"/>
      <c r="AWY112" s="82"/>
      <c r="AWZ112" s="81"/>
      <c r="AXA112" s="80"/>
      <c r="AXC112" s="82"/>
      <c r="AXD112" s="81"/>
      <c r="AXE112" s="80"/>
      <c r="AXG112" s="82"/>
      <c r="AXH112" s="81"/>
      <c r="AXI112" s="80"/>
      <c r="AXK112" s="82"/>
      <c r="AXL112" s="81"/>
      <c r="AXM112" s="80"/>
      <c r="AXO112" s="82"/>
      <c r="AXP112" s="81"/>
      <c r="AXQ112" s="80"/>
      <c r="AXS112" s="82"/>
      <c r="AXT112" s="81"/>
      <c r="AXU112" s="80"/>
      <c r="AXW112" s="82"/>
      <c r="AXX112" s="81"/>
      <c r="AXY112" s="80"/>
      <c r="AYA112" s="82"/>
      <c r="AYB112" s="81"/>
      <c r="AYC112" s="80"/>
      <c r="AYE112" s="82"/>
      <c r="AYF112" s="81"/>
      <c r="AYG112" s="80"/>
      <c r="AYI112" s="82"/>
      <c r="AYJ112" s="81"/>
      <c r="AYK112" s="80"/>
      <c r="AYM112" s="82"/>
      <c r="AYN112" s="81"/>
      <c r="AYO112" s="80"/>
      <c r="AYQ112" s="82"/>
      <c r="AYR112" s="81"/>
      <c r="AYS112" s="80"/>
      <c r="AYU112" s="82"/>
      <c r="AYV112" s="81"/>
      <c r="AYW112" s="80"/>
      <c r="AYY112" s="82"/>
      <c r="AYZ112" s="81"/>
      <c r="AZA112" s="80"/>
      <c r="AZC112" s="82"/>
      <c r="AZD112" s="81"/>
      <c r="AZE112" s="80"/>
      <c r="AZG112" s="82"/>
      <c r="AZH112" s="81"/>
      <c r="AZI112" s="80"/>
      <c r="AZK112" s="82"/>
      <c r="AZL112" s="81"/>
      <c r="AZM112" s="80"/>
      <c r="AZO112" s="82"/>
      <c r="AZP112" s="81"/>
      <c r="AZQ112" s="80"/>
      <c r="AZS112" s="82"/>
      <c r="AZT112" s="81"/>
      <c r="AZU112" s="80"/>
      <c r="AZW112" s="82"/>
      <c r="AZX112" s="81"/>
      <c r="AZY112" s="80"/>
      <c r="BAA112" s="82"/>
      <c r="BAB112" s="81"/>
      <c r="BAC112" s="80"/>
      <c r="BAE112" s="82"/>
      <c r="BAF112" s="81"/>
      <c r="BAG112" s="80"/>
      <c r="BAI112" s="82"/>
      <c r="BAJ112" s="81"/>
      <c r="BAK112" s="80"/>
      <c r="BAM112" s="82"/>
      <c r="BAN112" s="81"/>
      <c r="BAO112" s="80"/>
      <c r="BAQ112" s="82"/>
      <c r="BAR112" s="81"/>
      <c r="BAS112" s="80"/>
      <c r="BAU112" s="82"/>
      <c r="BAV112" s="81"/>
      <c r="BAW112" s="80"/>
      <c r="BAY112" s="82"/>
      <c r="BAZ112" s="81"/>
      <c r="BBA112" s="80"/>
      <c r="BBC112" s="82"/>
      <c r="BBD112" s="81"/>
      <c r="BBE112" s="80"/>
      <c r="BBG112" s="82"/>
      <c r="BBH112" s="81"/>
      <c r="BBI112" s="80"/>
      <c r="BBK112" s="82"/>
      <c r="BBL112" s="81"/>
      <c r="BBM112" s="80"/>
      <c r="BBO112" s="82"/>
      <c r="BBP112" s="81"/>
      <c r="BBQ112" s="80"/>
      <c r="BBS112" s="82"/>
      <c r="BBT112" s="81"/>
      <c r="BBU112" s="80"/>
      <c r="BBW112" s="82"/>
      <c r="BBX112" s="81"/>
      <c r="BBY112" s="80"/>
      <c r="BCA112" s="82"/>
      <c r="BCB112" s="81"/>
      <c r="BCC112" s="80"/>
      <c r="BCE112" s="82"/>
      <c r="BCF112" s="81"/>
      <c r="BCG112" s="80"/>
      <c r="BCI112" s="82"/>
      <c r="BCJ112" s="81"/>
      <c r="BCK112" s="80"/>
      <c r="BCM112" s="82"/>
      <c r="BCN112" s="81"/>
      <c r="BCO112" s="80"/>
      <c r="BCQ112" s="82"/>
      <c r="BCR112" s="81"/>
      <c r="BCS112" s="80"/>
      <c r="BCU112" s="82"/>
      <c r="BCV112" s="81"/>
      <c r="BCW112" s="80"/>
      <c r="BCY112" s="82"/>
      <c r="BCZ112" s="81"/>
      <c r="BDA112" s="80"/>
      <c r="BDC112" s="82"/>
      <c r="BDD112" s="81"/>
      <c r="BDE112" s="80"/>
      <c r="BDG112" s="82"/>
      <c r="BDH112" s="81"/>
      <c r="BDI112" s="80"/>
      <c r="BDK112" s="82"/>
      <c r="BDL112" s="81"/>
      <c r="BDM112" s="80"/>
      <c r="BDO112" s="82"/>
      <c r="BDP112" s="81"/>
      <c r="BDQ112" s="80"/>
      <c r="BDS112" s="82"/>
      <c r="BDT112" s="81"/>
      <c r="BDU112" s="80"/>
      <c r="BDW112" s="82"/>
      <c r="BDX112" s="81"/>
      <c r="BDY112" s="80"/>
      <c r="BEA112" s="82"/>
      <c r="BEB112" s="81"/>
      <c r="BEC112" s="80"/>
      <c r="BEE112" s="82"/>
      <c r="BEF112" s="81"/>
      <c r="BEG112" s="80"/>
      <c r="BEI112" s="82"/>
      <c r="BEJ112" s="81"/>
      <c r="BEK112" s="80"/>
      <c r="BEM112" s="82"/>
      <c r="BEN112" s="81"/>
      <c r="BEO112" s="80"/>
      <c r="BEQ112" s="82"/>
      <c r="BER112" s="81"/>
      <c r="BES112" s="80"/>
      <c r="BEU112" s="82"/>
      <c r="BEV112" s="81"/>
      <c r="BEW112" s="80"/>
      <c r="BEY112" s="82"/>
      <c r="BEZ112" s="81"/>
      <c r="BFA112" s="80"/>
      <c r="BFC112" s="82"/>
      <c r="BFD112" s="81"/>
      <c r="BFE112" s="80"/>
      <c r="BFG112" s="82"/>
      <c r="BFH112" s="81"/>
      <c r="BFI112" s="80"/>
      <c r="BFK112" s="82"/>
      <c r="BFL112" s="81"/>
      <c r="BFM112" s="80"/>
      <c r="BFO112" s="82"/>
      <c r="BFP112" s="81"/>
      <c r="BFQ112" s="80"/>
      <c r="BFS112" s="82"/>
      <c r="BFT112" s="81"/>
      <c r="BFU112" s="80"/>
      <c r="BFW112" s="82"/>
      <c r="BFX112" s="81"/>
      <c r="BFY112" s="80"/>
      <c r="BGA112" s="82"/>
      <c r="BGB112" s="81"/>
      <c r="BGC112" s="80"/>
      <c r="BGE112" s="82"/>
      <c r="BGF112" s="81"/>
      <c r="BGG112" s="80"/>
      <c r="BGI112" s="82"/>
      <c r="BGJ112" s="81"/>
      <c r="BGK112" s="80"/>
      <c r="BGM112" s="82"/>
      <c r="BGN112" s="81"/>
      <c r="BGO112" s="80"/>
      <c r="BGQ112" s="82"/>
      <c r="BGR112" s="81"/>
      <c r="BGS112" s="80"/>
      <c r="BGU112" s="82"/>
      <c r="BGV112" s="81"/>
      <c r="BGW112" s="80"/>
      <c r="BGY112" s="82"/>
      <c r="BGZ112" s="81"/>
      <c r="BHA112" s="80"/>
      <c r="BHC112" s="82"/>
      <c r="BHD112" s="81"/>
      <c r="BHE112" s="80"/>
      <c r="BHG112" s="82"/>
      <c r="BHH112" s="81"/>
      <c r="BHI112" s="80"/>
      <c r="BHK112" s="82"/>
      <c r="BHL112" s="81"/>
      <c r="BHM112" s="80"/>
      <c r="BHO112" s="82"/>
      <c r="BHP112" s="81"/>
      <c r="BHQ112" s="80"/>
      <c r="BHS112" s="82"/>
      <c r="BHT112" s="81"/>
      <c r="BHU112" s="80"/>
      <c r="BHW112" s="82"/>
      <c r="BHX112" s="81"/>
      <c r="BHY112" s="80"/>
      <c r="BIA112" s="82"/>
      <c r="BIB112" s="81"/>
      <c r="BIC112" s="80"/>
      <c r="BIE112" s="82"/>
      <c r="BIF112" s="81"/>
      <c r="BIG112" s="80"/>
      <c r="BII112" s="82"/>
      <c r="BIJ112" s="81"/>
      <c r="BIK112" s="80"/>
      <c r="BIM112" s="82"/>
      <c r="BIN112" s="81"/>
      <c r="BIO112" s="80"/>
      <c r="BIQ112" s="82"/>
      <c r="BIR112" s="81"/>
      <c r="BIS112" s="80"/>
      <c r="BIU112" s="82"/>
      <c r="BIV112" s="81"/>
      <c r="BIW112" s="80"/>
      <c r="BIY112" s="82"/>
      <c r="BIZ112" s="81"/>
      <c r="BJA112" s="80"/>
      <c r="BJC112" s="82"/>
      <c r="BJD112" s="81"/>
      <c r="BJE112" s="80"/>
      <c r="BJG112" s="82"/>
      <c r="BJH112" s="81"/>
      <c r="BJI112" s="80"/>
      <c r="BJK112" s="82"/>
      <c r="BJL112" s="81"/>
      <c r="BJM112" s="80"/>
      <c r="BJO112" s="82"/>
      <c r="BJP112" s="81"/>
      <c r="BJQ112" s="80"/>
      <c r="BJS112" s="82"/>
      <c r="BJT112" s="81"/>
      <c r="BJU112" s="80"/>
      <c r="BJW112" s="82"/>
      <c r="BJX112" s="81"/>
      <c r="BJY112" s="80"/>
      <c r="BKA112" s="82"/>
      <c r="BKB112" s="81"/>
      <c r="BKC112" s="80"/>
      <c r="BKE112" s="82"/>
      <c r="BKF112" s="81"/>
      <c r="BKG112" s="80"/>
      <c r="BKI112" s="82"/>
      <c r="BKJ112" s="81"/>
      <c r="BKK112" s="80"/>
      <c r="BKM112" s="82"/>
      <c r="BKN112" s="81"/>
      <c r="BKO112" s="80"/>
      <c r="BKQ112" s="82"/>
      <c r="BKR112" s="81"/>
      <c r="BKS112" s="80"/>
      <c r="BKU112" s="82"/>
      <c r="BKV112" s="81"/>
      <c r="BKW112" s="80"/>
      <c r="BKY112" s="82"/>
      <c r="BKZ112" s="81"/>
      <c r="BLA112" s="80"/>
      <c r="BLC112" s="82"/>
      <c r="BLD112" s="81"/>
      <c r="BLE112" s="80"/>
      <c r="BLG112" s="82"/>
      <c r="BLH112" s="81"/>
      <c r="BLI112" s="80"/>
      <c r="BLK112" s="82"/>
      <c r="BLL112" s="81"/>
      <c r="BLM112" s="80"/>
      <c r="BLO112" s="82"/>
      <c r="BLP112" s="81"/>
      <c r="BLQ112" s="80"/>
      <c r="BLS112" s="82"/>
      <c r="BLT112" s="81"/>
      <c r="BLU112" s="80"/>
      <c r="BLW112" s="82"/>
      <c r="BLX112" s="81"/>
      <c r="BLY112" s="80"/>
      <c r="BMA112" s="82"/>
      <c r="BMB112" s="81"/>
      <c r="BMC112" s="80"/>
      <c r="BME112" s="82"/>
      <c r="BMF112" s="81"/>
      <c r="BMG112" s="80"/>
      <c r="BMI112" s="82"/>
      <c r="BMJ112" s="81"/>
      <c r="BMK112" s="80"/>
      <c r="BMM112" s="82"/>
      <c r="BMN112" s="81"/>
      <c r="BMO112" s="80"/>
      <c r="BMQ112" s="82"/>
      <c r="BMR112" s="81"/>
      <c r="BMS112" s="80"/>
      <c r="BMU112" s="82"/>
      <c r="BMV112" s="81"/>
      <c r="BMW112" s="80"/>
      <c r="BMY112" s="82"/>
      <c r="BMZ112" s="81"/>
      <c r="BNA112" s="80"/>
      <c r="BNC112" s="82"/>
      <c r="BND112" s="81"/>
      <c r="BNE112" s="80"/>
      <c r="BNG112" s="82"/>
      <c r="BNH112" s="81"/>
      <c r="BNI112" s="80"/>
      <c r="BNK112" s="82"/>
      <c r="BNL112" s="81"/>
      <c r="BNM112" s="80"/>
      <c r="BNO112" s="82"/>
      <c r="BNP112" s="81"/>
      <c r="BNQ112" s="80"/>
      <c r="BNS112" s="82"/>
      <c r="BNT112" s="81"/>
      <c r="BNU112" s="80"/>
      <c r="BNW112" s="82"/>
      <c r="BNX112" s="81"/>
      <c r="BNY112" s="80"/>
      <c r="BOA112" s="82"/>
      <c r="BOB112" s="81"/>
      <c r="BOC112" s="80"/>
      <c r="BOE112" s="82"/>
      <c r="BOF112" s="81"/>
      <c r="BOG112" s="80"/>
      <c r="BOI112" s="82"/>
      <c r="BOJ112" s="81"/>
      <c r="BOK112" s="80"/>
      <c r="BOM112" s="82"/>
      <c r="BON112" s="81"/>
      <c r="BOO112" s="80"/>
      <c r="BOQ112" s="82"/>
      <c r="BOR112" s="81"/>
      <c r="BOS112" s="80"/>
      <c r="BOU112" s="82"/>
      <c r="BOV112" s="81"/>
      <c r="BOW112" s="80"/>
      <c r="BOY112" s="82"/>
      <c r="BOZ112" s="81"/>
      <c r="BPA112" s="80"/>
      <c r="BPC112" s="82"/>
      <c r="BPD112" s="81"/>
      <c r="BPE112" s="80"/>
      <c r="BPG112" s="82"/>
      <c r="BPH112" s="81"/>
      <c r="BPI112" s="80"/>
      <c r="BPK112" s="82"/>
      <c r="BPL112" s="81"/>
      <c r="BPM112" s="80"/>
      <c r="BPO112" s="82"/>
      <c r="BPP112" s="81"/>
      <c r="BPQ112" s="80"/>
      <c r="BPS112" s="82"/>
      <c r="BPT112" s="81"/>
      <c r="BPU112" s="80"/>
      <c r="BPW112" s="82"/>
      <c r="BPX112" s="81"/>
      <c r="BPY112" s="80"/>
      <c r="BQA112" s="82"/>
      <c r="BQB112" s="81"/>
      <c r="BQC112" s="80"/>
      <c r="BQE112" s="82"/>
      <c r="BQF112" s="81"/>
      <c r="BQG112" s="80"/>
      <c r="BQI112" s="82"/>
      <c r="BQJ112" s="81"/>
      <c r="BQK112" s="80"/>
      <c r="BQM112" s="82"/>
      <c r="BQN112" s="81"/>
      <c r="BQO112" s="80"/>
      <c r="BQQ112" s="82"/>
      <c r="BQR112" s="81"/>
      <c r="BQS112" s="80"/>
      <c r="BQU112" s="82"/>
      <c r="BQV112" s="81"/>
      <c r="BQW112" s="80"/>
      <c r="BQY112" s="82"/>
      <c r="BQZ112" s="81"/>
      <c r="BRA112" s="80"/>
      <c r="BRC112" s="82"/>
      <c r="BRD112" s="81"/>
      <c r="BRE112" s="80"/>
      <c r="BRG112" s="82"/>
      <c r="BRH112" s="81"/>
      <c r="BRI112" s="80"/>
      <c r="BRK112" s="82"/>
      <c r="BRL112" s="81"/>
      <c r="BRM112" s="80"/>
      <c r="BRO112" s="82"/>
      <c r="BRP112" s="81"/>
      <c r="BRQ112" s="80"/>
      <c r="BRS112" s="82"/>
      <c r="BRT112" s="81"/>
      <c r="BRU112" s="80"/>
      <c r="BRW112" s="82"/>
      <c r="BRX112" s="81"/>
      <c r="BRY112" s="80"/>
      <c r="BSA112" s="82"/>
      <c r="BSB112" s="81"/>
      <c r="BSC112" s="80"/>
      <c r="BSE112" s="82"/>
      <c r="BSF112" s="81"/>
      <c r="BSG112" s="80"/>
      <c r="BSI112" s="82"/>
      <c r="BSJ112" s="81"/>
      <c r="BSK112" s="80"/>
      <c r="BSM112" s="82"/>
      <c r="BSN112" s="81"/>
      <c r="BSO112" s="80"/>
      <c r="BSQ112" s="82"/>
      <c r="BSR112" s="81"/>
      <c r="BSS112" s="80"/>
      <c r="BSU112" s="82"/>
      <c r="BSV112" s="81"/>
      <c r="BSW112" s="80"/>
      <c r="BSY112" s="82"/>
      <c r="BSZ112" s="81"/>
      <c r="BTA112" s="80"/>
      <c r="BTC112" s="82"/>
      <c r="BTD112" s="81"/>
      <c r="BTE112" s="80"/>
      <c r="BTG112" s="82"/>
      <c r="BTH112" s="81"/>
      <c r="BTI112" s="80"/>
      <c r="BTK112" s="82"/>
      <c r="BTL112" s="81"/>
      <c r="BTM112" s="80"/>
      <c r="BTO112" s="82"/>
      <c r="BTP112" s="81"/>
      <c r="BTQ112" s="80"/>
      <c r="BTS112" s="82"/>
      <c r="BTT112" s="81"/>
      <c r="BTU112" s="80"/>
      <c r="BTW112" s="82"/>
      <c r="BTX112" s="81"/>
      <c r="BTY112" s="80"/>
      <c r="BUA112" s="82"/>
      <c r="BUB112" s="81"/>
      <c r="BUC112" s="80"/>
      <c r="BUE112" s="82"/>
      <c r="BUF112" s="81"/>
      <c r="BUG112" s="80"/>
      <c r="BUI112" s="82"/>
      <c r="BUJ112" s="81"/>
      <c r="BUK112" s="80"/>
      <c r="BUM112" s="82"/>
      <c r="BUN112" s="81"/>
      <c r="BUO112" s="80"/>
      <c r="BUQ112" s="82"/>
      <c r="BUR112" s="81"/>
      <c r="BUS112" s="80"/>
      <c r="BUU112" s="82"/>
      <c r="BUV112" s="81"/>
      <c r="BUW112" s="80"/>
      <c r="BUY112" s="82"/>
      <c r="BUZ112" s="81"/>
      <c r="BVA112" s="80"/>
      <c r="BVC112" s="82"/>
      <c r="BVD112" s="81"/>
      <c r="BVE112" s="80"/>
      <c r="BVG112" s="82"/>
      <c r="BVH112" s="81"/>
      <c r="BVI112" s="80"/>
      <c r="BVK112" s="82"/>
      <c r="BVL112" s="81"/>
      <c r="BVM112" s="80"/>
      <c r="BVO112" s="82"/>
      <c r="BVP112" s="81"/>
      <c r="BVQ112" s="80"/>
      <c r="BVS112" s="82"/>
      <c r="BVT112" s="81"/>
      <c r="BVU112" s="80"/>
      <c r="BVW112" s="82"/>
      <c r="BVX112" s="81"/>
      <c r="BVY112" s="80"/>
      <c r="BWA112" s="82"/>
      <c r="BWB112" s="81"/>
      <c r="BWC112" s="80"/>
      <c r="BWE112" s="82"/>
      <c r="BWF112" s="81"/>
      <c r="BWG112" s="80"/>
      <c r="BWI112" s="82"/>
      <c r="BWJ112" s="81"/>
      <c r="BWK112" s="80"/>
      <c r="BWM112" s="82"/>
      <c r="BWN112" s="81"/>
      <c r="BWO112" s="80"/>
      <c r="BWQ112" s="82"/>
      <c r="BWR112" s="81"/>
      <c r="BWS112" s="80"/>
      <c r="BWU112" s="82"/>
      <c r="BWV112" s="81"/>
      <c r="BWW112" s="80"/>
      <c r="BWY112" s="82"/>
      <c r="BWZ112" s="81"/>
      <c r="BXA112" s="80"/>
      <c r="BXC112" s="82"/>
      <c r="BXD112" s="81"/>
      <c r="BXE112" s="80"/>
      <c r="BXG112" s="82"/>
      <c r="BXH112" s="81"/>
      <c r="BXI112" s="80"/>
      <c r="BXK112" s="82"/>
      <c r="BXL112" s="81"/>
      <c r="BXM112" s="80"/>
      <c r="BXO112" s="82"/>
      <c r="BXP112" s="81"/>
      <c r="BXQ112" s="80"/>
      <c r="BXS112" s="82"/>
      <c r="BXT112" s="81"/>
      <c r="BXU112" s="80"/>
      <c r="BXW112" s="82"/>
      <c r="BXX112" s="81"/>
      <c r="BXY112" s="80"/>
      <c r="BYA112" s="82"/>
      <c r="BYB112" s="81"/>
      <c r="BYC112" s="80"/>
      <c r="BYE112" s="82"/>
      <c r="BYF112" s="81"/>
      <c r="BYG112" s="80"/>
      <c r="BYI112" s="82"/>
      <c r="BYJ112" s="81"/>
      <c r="BYK112" s="80"/>
      <c r="BYM112" s="82"/>
      <c r="BYN112" s="81"/>
      <c r="BYO112" s="80"/>
      <c r="BYQ112" s="82"/>
      <c r="BYR112" s="81"/>
      <c r="BYS112" s="80"/>
      <c r="BYU112" s="82"/>
      <c r="BYV112" s="81"/>
      <c r="BYW112" s="80"/>
      <c r="BYY112" s="82"/>
      <c r="BYZ112" s="81"/>
      <c r="BZA112" s="80"/>
      <c r="BZC112" s="82"/>
      <c r="BZD112" s="81"/>
      <c r="BZE112" s="80"/>
      <c r="BZG112" s="82"/>
      <c r="BZH112" s="81"/>
      <c r="BZI112" s="80"/>
      <c r="BZK112" s="82"/>
      <c r="BZL112" s="81"/>
      <c r="BZM112" s="80"/>
      <c r="BZO112" s="82"/>
      <c r="BZP112" s="81"/>
      <c r="BZQ112" s="80"/>
      <c r="BZS112" s="82"/>
      <c r="BZT112" s="81"/>
      <c r="BZU112" s="80"/>
      <c r="BZW112" s="82"/>
      <c r="BZX112" s="81"/>
      <c r="BZY112" s="80"/>
      <c r="CAA112" s="82"/>
      <c r="CAB112" s="81"/>
      <c r="CAC112" s="80"/>
      <c r="CAE112" s="82"/>
      <c r="CAF112" s="81"/>
      <c r="CAG112" s="80"/>
      <c r="CAI112" s="82"/>
      <c r="CAJ112" s="81"/>
      <c r="CAK112" s="80"/>
      <c r="CAM112" s="82"/>
      <c r="CAN112" s="81"/>
      <c r="CAO112" s="80"/>
      <c r="CAQ112" s="82"/>
      <c r="CAR112" s="81"/>
      <c r="CAS112" s="80"/>
      <c r="CAU112" s="82"/>
      <c r="CAV112" s="81"/>
      <c r="CAW112" s="80"/>
      <c r="CAY112" s="82"/>
      <c r="CAZ112" s="81"/>
      <c r="CBA112" s="80"/>
      <c r="CBC112" s="82"/>
      <c r="CBD112" s="81"/>
      <c r="CBE112" s="80"/>
      <c r="CBG112" s="82"/>
      <c r="CBH112" s="81"/>
      <c r="CBI112" s="80"/>
      <c r="CBK112" s="82"/>
      <c r="CBL112" s="81"/>
      <c r="CBM112" s="80"/>
      <c r="CBO112" s="82"/>
      <c r="CBP112" s="81"/>
      <c r="CBQ112" s="80"/>
      <c r="CBS112" s="82"/>
      <c r="CBT112" s="81"/>
      <c r="CBU112" s="80"/>
      <c r="CBW112" s="82"/>
      <c r="CBX112" s="81"/>
      <c r="CBY112" s="80"/>
      <c r="CCA112" s="82"/>
      <c r="CCB112" s="81"/>
      <c r="CCC112" s="80"/>
      <c r="CCE112" s="82"/>
      <c r="CCF112" s="81"/>
      <c r="CCG112" s="80"/>
      <c r="CCI112" s="82"/>
      <c r="CCJ112" s="81"/>
      <c r="CCK112" s="80"/>
      <c r="CCM112" s="82"/>
      <c r="CCN112" s="81"/>
      <c r="CCO112" s="80"/>
      <c r="CCQ112" s="82"/>
      <c r="CCR112" s="81"/>
      <c r="CCS112" s="80"/>
      <c r="CCU112" s="82"/>
      <c r="CCV112" s="81"/>
      <c r="CCW112" s="80"/>
      <c r="CCY112" s="82"/>
      <c r="CCZ112" s="81"/>
      <c r="CDA112" s="80"/>
      <c r="CDC112" s="82"/>
      <c r="CDD112" s="81"/>
      <c r="CDE112" s="80"/>
      <c r="CDG112" s="82"/>
      <c r="CDH112" s="81"/>
      <c r="CDI112" s="80"/>
      <c r="CDK112" s="82"/>
      <c r="CDL112" s="81"/>
      <c r="CDM112" s="80"/>
      <c r="CDO112" s="82"/>
      <c r="CDP112" s="81"/>
      <c r="CDQ112" s="80"/>
      <c r="CDS112" s="82"/>
      <c r="CDT112" s="81"/>
      <c r="CDU112" s="80"/>
      <c r="CDW112" s="82"/>
      <c r="CDX112" s="81"/>
      <c r="CDY112" s="80"/>
      <c r="CEA112" s="82"/>
      <c r="CEB112" s="81"/>
      <c r="CEC112" s="80"/>
      <c r="CEE112" s="82"/>
      <c r="CEF112" s="81"/>
      <c r="CEG112" s="80"/>
      <c r="CEI112" s="82"/>
      <c r="CEJ112" s="81"/>
      <c r="CEK112" s="80"/>
      <c r="CEM112" s="82"/>
      <c r="CEN112" s="81"/>
      <c r="CEO112" s="80"/>
      <c r="CEQ112" s="82"/>
      <c r="CER112" s="81"/>
      <c r="CES112" s="80"/>
      <c r="CEU112" s="82"/>
      <c r="CEV112" s="81"/>
      <c r="CEW112" s="80"/>
      <c r="CEY112" s="82"/>
      <c r="CEZ112" s="81"/>
      <c r="CFA112" s="80"/>
      <c r="CFC112" s="82"/>
      <c r="CFD112" s="81"/>
      <c r="CFE112" s="80"/>
      <c r="CFG112" s="82"/>
      <c r="CFH112" s="81"/>
      <c r="CFI112" s="80"/>
      <c r="CFK112" s="82"/>
      <c r="CFL112" s="81"/>
      <c r="CFM112" s="80"/>
      <c r="CFO112" s="82"/>
      <c r="CFP112" s="81"/>
      <c r="CFQ112" s="80"/>
      <c r="CFS112" s="82"/>
      <c r="CFT112" s="81"/>
      <c r="CFU112" s="80"/>
      <c r="CFW112" s="82"/>
      <c r="CFX112" s="81"/>
      <c r="CFY112" s="80"/>
      <c r="CGA112" s="82"/>
      <c r="CGB112" s="81"/>
      <c r="CGC112" s="80"/>
      <c r="CGE112" s="82"/>
      <c r="CGF112" s="81"/>
      <c r="CGG112" s="80"/>
      <c r="CGI112" s="82"/>
      <c r="CGJ112" s="81"/>
      <c r="CGK112" s="80"/>
      <c r="CGM112" s="82"/>
      <c r="CGN112" s="81"/>
      <c r="CGO112" s="80"/>
      <c r="CGQ112" s="82"/>
      <c r="CGR112" s="81"/>
      <c r="CGS112" s="80"/>
      <c r="CGU112" s="82"/>
      <c r="CGV112" s="81"/>
      <c r="CGW112" s="80"/>
      <c r="CGY112" s="82"/>
      <c r="CGZ112" s="81"/>
      <c r="CHA112" s="80"/>
      <c r="CHC112" s="82"/>
      <c r="CHD112" s="81"/>
      <c r="CHE112" s="80"/>
      <c r="CHG112" s="82"/>
      <c r="CHH112" s="81"/>
      <c r="CHI112" s="80"/>
      <c r="CHK112" s="82"/>
      <c r="CHL112" s="81"/>
      <c r="CHM112" s="80"/>
      <c r="CHO112" s="82"/>
      <c r="CHP112" s="81"/>
      <c r="CHQ112" s="80"/>
      <c r="CHS112" s="82"/>
      <c r="CHT112" s="81"/>
      <c r="CHU112" s="80"/>
      <c r="CHW112" s="82"/>
      <c r="CHX112" s="81"/>
      <c r="CHY112" s="80"/>
      <c r="CIA112" s="82"/>
      <c r="CIB112" s="81"/>
      <c r="CIC112" s="80"/>
      <c r="CIE112" s="82"/>
      <c r="CIF112" s="81"/>
      <c r="CIG112" s="80"/>
      <c r="CII112" s="82"/>
      <c r="CIJ112" s="81"/>
      <c r="CIK112" s="80"/>
      <c r="CIM112" s="82"/>
      <c r="CIN112" s="81"/>
      <c r="CIO112" s="80"/>
      <c r="CIQ112" s="82"/>
      <c r="CIR112" s="81"/>
      <c r="CIS112" s="80"/>
      <c r="CIU112" s="82"/>
      <c r="CIV112" s="81"/>
      <c r="CIW112" s="80"/>
      <c r="CIY112" s="82"/>
      <c r="CIZ112" s="81"/>
      <c r="CJA112" s="80"/>
      <c r="CJC112" s="82"/>
      <c r="CJD112" s="81"/>
      <c r="CJE112" s="80"/>
      <c r="CJG112" s="82"/>
      <c r="CJH112" s="81"/>
      <c r="CJI112" s="80"/>
      <c r="CJK112" s="82"/>
      <c r="CJL112" s="81"/>
      <c r="CJM112" s="80"/>
      <c r="CJO112" s="82"/>
      <c r="CJP112" s="81"/>
      <c r="CJQ112" s="80"/>
      <c r="CJS112" s="82"/>
      <c r="CJT112" s="81"/>
      <c r="CJU112" s="80"/>
      <c r="CJW112" s="82"/>
      <c r="CJX112" s="81"/>
      <c r="CJY112" s="80"/>
      <c r="CKA112" s="82"/>
      <c r="CKB112" s="81"/>
      <c r="CKC112" s="80"/>
      <c r="CKE112" s="82"/>
      <c r="CKF112" s="81"/>
      <c r="CKG112" s="80"/>
      <c r="CKI112" s="82"/>
      <c r="CKJ112" s="81"/>
      <c r="CKK112" s="80"/>
      <c r="CKM112" s="82"/>
      <c r="CKN112" s="81"/>
      <c r="CKO112" s="80"/>
      <c r="CKQ112" s="82"/>
      <c r="CKR112" s="81"/>
      <c r="CKS112" s="80"/>
      <c r="CKU112" s="82"/>
      <c r="CKV112" s="81"/>
      <c r="CKW112" s="80"/>
      <c r="CKY112" s="82"/>
      <c r="CKZ112" s="81"/>
      <c r="CLA112" s="80"/>
      <c r="CLC112" s="82"/>
      <c r="CLD112" s="81"/>
      <c r="CLE112" s="80"/>
      <c r="CLG112" s="82"/>
      <c r="CLH112" s="81"/>
      <c r="CLI112" s="80"/>
      <c r="CLK112" s="82"/>
      <c r="CLL112" s="81"/>
      <c r="CLM112" s="80"/>
      <c r="CLO112" s="82"/>
      <c r="CLP112" s="81"/>
      <c r="CLQ112" s="80"/>
      <c r="CLS112" s="82"/>
      <c r="CLT112" s="81"/>
      <c r="CLU112" s="80"/>
      <c r="CLW112" s="82"/>
      <c r="CLX112" s="81"/>
      <c r="CLY112" s="80"/>
      <c r="CMA112" s="82"/>
      <c r="CMB112" s="81"/>
      <c r="CMC112" s="80"/>
      <c r="CME112" s="82"/>
      <c r="CMF112" s="81"/>
      <c r="CMG112" s="80"/>
      <c r="CMI112" s="82"/>
      <c r="CMJ112" s="81"/>
      <c r="CMK112" s="80"/>
      <c r="CMM112" s="82"/>
      <c r="CMN112" s="81"/>
      <c r="CMO112" s="80"/>
      <c r="CMQ112" s="82"/>
      <c r="CMR112" s="81"/>
      <c r="CMS112" s="80"/>
      <c r="CMU112" s="82"/>
      <c r="CMV112" s="81"/>
      <c r="CMW112" s="80"/>
      <c r="CMY112" s="82"/>
      <c r="CMZ112" s="81"/>
      <c r="CNA112" s="80"/>
      <c r="CNC112" s="82"/>
      <c r="CND112" s="81"/>
      <c r="CNE112" s="80"/>
      <c r="CNG112" s="82"/>
      <c r="CNH112" s="81"/>
      <c r="CNI112" s="80"/>
      <c r="CNK112" s="82"/>
      <c r="CNL112" s="81"/>
      <c r="CNM112" s="80"/>
      <c r="CNO112" s="82"/>
      <c r="CNP112" s="81"/>
      <c r="CNQ112" s="80"/>
      <c r="CNS112" s="82"/>
      <c r="CNT112" s="81"/>
      <c r="CNU112" s="80"/>
      <c r="CNW112" s="82"/>
      <c r="CNX112" s="81"/>
      <c r="CNY112" s="80"/>
      <c r="COA112" s="82"/>
      <c r="COB112" s="81"/>
      <c r="COC112" s="80"/>
      <c r="COE112" s="82"/>
      <c r="COF112" s="81"/>
      <c r="COG112" s="80"/>
      <c r="COI112" s="82"/>
      <c r="COJ112" s="81"/>
      <c r="COK112" s="80"/>
      <c r="COM112" s="82"/>
      <c r="CON112" s="81"/>
      <c r="COO112" s="80"/>
      <c r="COQ112" s="82"/>
      <c r="COR112" s="81"/>
      <c r="COS112" s="80"/>
      <c r="COU112" s="82"/>
      <c r="COV112" s="81"/>
      <c r="COW112" s="80"/>
      <c r="COY112" s="82"/>
      <c r="COZ112" s="81"/>
      <c r="CPA112" s="80"/>
      <c r="CPC112" s="82"/>
      <c r="CPD112" s="81"/>
      <c r="CPE112" s="80"/>
      <c r="CPG112" s="82"/>
      <c r="CPH112" s="81"/>
      <c r="CPI112" s="80"/>
      <c r="CPK112" s="82"/>
      <c r="CPL112" s="81"/>
      <c r="CPM112" s="80"/>
      <c r="CPO112" s="82"/>
      <c r="CPP112" s="81"/>
      <c r="CPQ112" s="80"/>
      <c r="CPS112" s="82"/>
      <c r="CPT112" s="81"/>
      <c r="CPU112" s="80"/>
      <c r="CPW112" s="82"/>
      <c r="CPX112" s="81"/>
      <c r="CPY112" s="80"/>
      <c r="CQA112" s="82"/>
      <c r="CQB112" s="81"/>
      <c r="CQC112" s="80"/>
      <c r="CQE112" s="82"/>
      <c r="CQF112" s="81"/>
      <c r="CQG112" s="80"/>
      <c r="CQI112" s="82"/>
      <c r="CQJ112" s="81"/>
      <c r="CQK112" s="80"/>
      <c r="CQM112" s="82"/>
      <c r="CQN112" s="81"/>
      <c r="CQO112" s="80"/>
      <c r="CQQ112" s="82"/>
      <c r="CQR112" s="81"/>
      <c r="CQS112" s="80"/>
      <c r="CQU112" s="82"/>
      <c r="CQV112" s="81"/>
      <c r="CQW112" s="80"/>
      <c r="CQY112" s="82"/>
      <c r="CQZ112" s="81"/>
      <c r="CRA112" s="80"/>
      <c r="CRC112" s="82"/>
      <c r="CRD112" s="81"/>
      <c r="CRE112" s="80"/>
      <c r="CRG112" s="82"/>
      <c r="CRH112" s="81"/>
      <c r="CRI112" s="80"/>
      <c r="CRK112" s="82"/>
      <c r="CRL112" s="81"/>
      <c r="CRM112" s="80"/>
      <c r="CRO112" s="82"/>
      <c r="CRP112" s="81"/>
      <c r="CRQ112" s="80"/>
      <c r="CRS112" s="82"/>
      <c r="CRT112" s="81"/>
      <c r="CRU112" s="80"/>
      <c r="CRW112" s="82"/>
      <c r="CRX112" s="81"/>
      <c r="CRY112" s="80"/>
      <c r="CSA112" s="82"/>
      <c r="CSB112" s="81"/>
      <c r="CSC112" s="80"/>
      <c r="CSE112" s="82"/>
      <c r="CSF112" s="81"/>
      <c r="CSG112" s="80"/>
      <c r="CSI112" s="82"/>
      <c r="CSJ112" s="81"/>
      <c r="CSK112" s="80"/>
      <c r="CSM112" s="82"/>
      <c r="CSN112" s="81"/>
      <c r="CSO112" s="80"/>
      <c r="CSQ112" s="82"/>
      <c r="CSR112" s="81"/>
      <c r="CSS112" s="80"/>
      <c r="CSU112" s="82"/>
      <c r="CSV112" s="81"/>
      <c r="CSW112" s="80"/>
      <c r="CSY112" s="82"/>
      <c r="CSZ112" s="81"/>
      <c r="CTA112" s="80"/>
      <c r="CTC112" s="82"/>
      <c r="CTD112" s="81"/>
      <c r="CTE112" s="80"/>
      <c r="CTG112" s="82"/>
      <c r="CTH112" s="81"/>
      <c r="CTI112" s="80"/>
      <c r="CTK112" s="82"/>
      <c r="CTL112" s="81"/>
      <c r="CTM112" s="80"/>
      <c r="CTO112" s="82"/>
      <c r="CTP112" s="81"/>
      <c r="CTQ112" s="80"/>
      <c r="CTS112" s="82"/>
      <c r="CTT112" s="81"/>
      <c r="CTU112" s="80"/>
      <c r="CTW112" s="82"/>
      <c r="CTX112" s="81"/>
      <c r="CTY112" s="80"/>
      <c r="CUA112" s="82"/>
      <c r="CUB112" s="81"/>
      <c r="CUC112" s="80"/>
      <c r="CUE112" s="82"/>
      <c r="CUF112" s="81"/>
      <c r="CUG112" s="80"/>
      <c r="CUI112" s="82"/>
      <c r="CUJ112" s="81"/>
      <c r="CUK112" s="80"/>
      <c r="CUM112" s="82"/>
      <c r="CUN112" s="81"/>
      <c r="CUO112" s="80"/>
      <c r="CUQ112" s="82"/>
      <c r="CUR112" s="81"/>
      <c r="CUS112" s="80"/>
      <c r="CUU112" s="82"/>
      <c r="CUV112" s="81"/>
      <c r="CUW112" s="80"/>
      <c r="CUY112" s="82"/>
      <c r="CUZ112" s="81"/>
      <c r="CVA112" s="80"/>
      <c r="CVC112" s="82"/>
      <c r="CVD112" s="81"/>
      <c r="CVE112" s="80"/>
      <c r="CVG112" s="82"/>
      <c r="CVH112" s="81"/>
      <c r="CVI112" s="80"/>
      <c r="CVK112" s="82"/>
      <c r="CVL112" s="81"/>
      <c r="CVM112" s="80"/>
      <c r="CVO112" s="82"/>
      <c r="CVP112" s="81"/>
      <c r="CVQ112" s="80"/>
      <c r="CVS112" s="82"/>
      <c r="CVT112" s="81"/>
      <c r="CVU112" s="80"/>
      <c r="CVW112" s="82"/>
      <c r="CVX112" s="81"/>
      <c r="CVY112" s="80"/>
      <c r="CWA112" s="82"/>
      <c r="CWB112" s="81"/>
      <c r="CWC112" s="80"/>
      <c r="CWE112" s="82"/>
      <c r="CWF112" s="81"/>
      <c r="CWG112" s="80"/>
      <c r="CWI112" s="82"/>
      <c r="CWJ112" s="81"/>
      <c r="CWK112" s="80"/>
      <c r="CWM112" s="82"/>
      <c r="CWN112" s="81"/>
      <c r="CWO112" s="80"/>
      <c r="CWQ112" s="82"/>
      <c r="CWR112" s="81"/>
      <c r="CWS112" s="80"/>
      <c r="CWU112" s="82"/>
      <c r="CWV112" s="81"/>
      <c r="CWW112" s="80"/>
      <c r="CWY112" s="82"/>
      <c r="CWZ112" s="81"/>
      <c r="CXA112" s="80"/>
      <c r="CXC112" s="82"/>
      <c r="CXD112" s="81"/>
      <c r="CXE112" s="80"/>
      <c r="CXG112" s="82"/>
      <c r="CXH112" s="81"/>
      <c r="CXI112" s="80"/>
      <c r="CXK112" s="82"/>
      <c r="CXL112" s="81"/>
      <c r="CXM112" s="80"/>
      <c r="CXO112" s="82"/>
      <c r="CXP112" s="81"/>
      <c r="CXQ112" s="80"/>
      <c r="CXS112" s="82"/>
      <c r="CXT112" s="81"/>
      <c r="CXU112" s="80"/>
      <c r="CXW112" s="82"/>
      <c r="CXX112" s="81"/>
      <c r="CXY112" s="80"/>
      <c r="CYA112" s="82"/>
      <c r="CYB112" s="81"/>
      <c r="CYC112" s="80"/>
      <c r="CYE112" s="82"/>
      <c r="CYF112" s="81"/>
      <c r="CYG112" s="80"/>
      <c r="CYI112" s="82"/>
      <c r="CYJ112" s="81"/>
      <c r="CYK112" s="80"/>
      <c r="CYM112" s="82"/>
      <c r="CYN112" s="81"/>
      <c r="CYO112" s="80"/>
      <c r="CYQ112" s="82"/>
      <c r="CYR112" s="81"/>
      <c r="CYS112" s="80"/>
      <c r="CYU112" s="82"/>
      <c r="CYV112" s="81"/>
      <c r="CYW112" s="80"/>
      <c r="CYY112" s="82"/>
      <c r="CYZ112" s="81"/>
      <c r="CZA112" s="80"/>
      <c r="CZC112" s="82"/>
      <c r="CZD112" s="81"/>
      <c r="CZE112" s="80"/>
      <c r="CZG112" s="82"/>
      <c r="CZH112" s="81"/>
      <c r="CZI112" s="80"/>
      <c r="CZK112" s="82"/>
      <c r="CZL112" s="81"/>
      <c r="CZM112" s="80"/>
      <c r="CZO112" s="82"/>
      <c r="CZP112" s="81"/>
      <c r="CZQ112" s="80"/>
      <c r="CZS112" s="82"/>
      <c r="CZT112" s="81"/>
      <c r="CZU112" s="80"/>
      <c r="CZW112" s="82"/>
      <c r="CZX112" s="81"/>
      <c r="CZY112" s="80"/>
      <c r="DAA112" s="82"/>
      <c r="DAB112" s="81"/>
      <c r="DAC112" s="80"/>
      <c r="DAE112" s="82"/>
      <c r="DAF112" s="81"/>
      <c r="DAG112" s="80"/>
      <c r="DAI112" s="82"/>
      <c r="DAJ112" s="81"/>
      <c r="DAK112" s="80"/>
      <c r="DAM112" s="82"/>
      <c r="DAN112" s="81"/>
      <c r="DAO112" s="80"/>
      <c r="DAQ112" s="82"/>
      <c r="DAR112" s="81"/>
      <c r="DAS112" s="80"/>
      <c r="DAU112" s="82"/>
      <c r="DAV112" s="81"/>
      <c r="DAW112" s="80"/>
      <c r="DAY112" s="82"/>
      <c r="DAZ112" s="81"/>
      <c r="DBA112" s="80"/>
      <c r="DBC112" s="82"/>
      <c r="DBD112" s="81"/>
      <c r="DBE112" s="80"/>
      <c r="DBG112" s="82"/>
      <c r="DBH112" s="81"/>
      <c r="DBI112" s="80"/>
      <c r="DBK112" s="82"/>
      <c r="DBL112" s="81"/>
      <c r="DBM112" s="80"/>
      <c r="DBO112" s="82"/>
      <c r="DBP112" s="81"/>
      <c r="DBQ112" s="80"/>
      <c r="DBS112" s="82"/>
      <c r="DBT112" s="81"/>
      <c r="DBU112" s="80"/>
      <c r="DBW112" s="82"/>
      <c r="DBX112" s="81"/>
      <c r="DBY112" s="80"/>
      <c r="DCA112" s="82"/>
      <c r="DCB112" s="81"/>
      <c r="DCC112" s="80"/>
      <c r="DCE112" s="82"/>
      <c r="DCF112" s="81"/>
      <c r="DCG112" s="80"/>
      <c r="DCI112" s="82"/>
      <c r="DCJ112" s="81"/>
      <c r="DCK112" s="80"/>
      <c r="DCM112" s="82"/>
      <c r="DCN112" s="81"/>
      <c r="DCO112" s="80"/>
      <c r="DCQ112" s="82"/>
      <c r="DCR112" s="81"/>
      <c r="DCS112" s="80"/>
      <c r="DCU112" s="82"/>
      <c r="DCV112" s="81"/>
      <c r="DCW112" s="80"/>
      <c r="DCY112" s="82"/>
      <c r="DCZ112" s="81"/>
      <c r="DDA112" s="80"/>
      <c r="DDC112" s="82"/>
      <c r="DDD112" s="81"/>
      <c r="DDE112" s="80"/>
      <c r="DDG112" s="82"/>
      <c r="DDH112" s="81"/>
      <c r="DDI112" s="80"/>
      <c r="DDK112" s="82"/>
      <c r="DDL112" s="81"/>
      <c r="DDM112" s="80"/>
      <c r="DDO112" s="82"/>
      <c r="DDP112" s="81"/>
      <c r="DDQ112" s="80"/>
      <c r="DDS112" s="82"/>
      <c r="DDT112" s="81"/>
      <c r="DDU112" s="80"/>
      <c r="DDW112" s="82"/>
      <c r="DDX112" s="81"/>
      <c r="DDY112" s="80"/>
      <c r="DEA112" s="82"/>
      <c r="DEB112" s="81"/>
      <c r="DEC112" s="80"/>
      <c r="DEE112" s="82"/>
      <c r="DEF112" s="81"/>
      <c r="DEG112" s="80"/>
      <c r="DEI112" s="82"/>
      <c r="DEJ112" s="81"/>
      <c r="DEK112" s="80"/>
      <c r="DEM112" s="82"/>
      <c r="DEN112" s="81"/>
      <c r="DEO112" s="80"/>
      <c r="DEQ112" s="82"/>
      <c r="DER112" s="81"/>
      <c r="DES112" s="80"/>
      <c r="DEU112" s="82"/>
      <c r="DEV112" s="81"/>
      <c r="DEW112" s="80"/>
      <c r="DEY112" s="82"/>
      <c r="DEZ112" s="81"/>
      <c r="DFA112" s="80"/>
      <c r="DFC112" s="82"/>
      <c r="DFD112" s="81"/>
      <c r="DFE112" s="80"/>
      <c r="DFG112" s="82"/>
      <c r="DFH112" s="81"/>
      <c r="DFI112" s="80"/>
      <c r="DFK112" s="82"/>
      <c r="DFL112" s="81"/>
      <c r="DFM112" s="80"/>
      <c r="DFO112" s="82"/>
      <c r="DFP112" s="81"/>
      <c r="DFQ112" s="80"/>
      <c r="DFS112" s="82"/>
      <c r="DFT112" s="81"/>
      <c r="DFU112" s="80"/>
      <c r="DFW112" s="82"/>
      <c r="DFX112" s="81"/>
      <c r="DFY112" s="80"/>
      <c r="DGA112" s="82"/>
      <c r="DGB112" s="81"/>
      <c r="DGC112" s="80"/>
      <c r="DGE112" s="82"/>
      <c r="DGF112" s="81"/>
      <c r="DGG112" s="80"/>
      <c r="DGI112" s="82"/>
      <c r="DGJ112" s="81"/>
      <c r="DGK112" s="80"/>
      <c r="DGM112" s="82"/>
      <c r="DGN112" s="81"/>
      <c r="DGO112" s="80"/>
      <c r="DGQ112" s="82"/>
      <c r="DGR112" s="81"/>
      <c r="DGS112" s="80"/>
      <c r="DGU112" s="82"/>
      <c r="DGV112" s="81"/>
      <c r="DGW112" s="80"/>
      <c r="DGY112" s="82"/>
      <c r="DGZ112" s="81"/>
      <c r="DHA112" s="80"/>
      <c r="DHC112" s="82"/>
      <c r="DHD112" s="81"/>
      <c r="DHE112" s="80"/>
      <c r="DHG112" s="82"/>
      <c r="DHH112" s="81"/>
      <c r="DHI112" s="80"/>
      <c r="DHK112" s="82"/>
      <c r="DHL112" s="81"/>
      <c r="DHM112" s="80"/>
      <c r="DHO112" s="82"/>
      <c r="DHP112" s="81"/>
      <c r="DHQ112" s="80"/>
      <c r="DHS112" s="82"/>
      <c r="DHT112" s="81"/>
      <c r="DHU112" s="80"/>
      <c r="DHW112" s="82"/>
      <c r="DHX112" s="81"/>
      <c r="DHY112" s="80"/>
      <c r="DIA112" s="82"/>
      <c r="DIB112" s="81"/>
      <c r="DIC112" s="80"/>
      <c r="DIE112" s="82"/>
      <c r="DIF112" s="81"/>
      <c r="DIG112" s="80"/>
      <c r="DII112" s="82"/>
      <c r="DIJ112" s="81"/>
      <c r="DIK112" s="80"/>
      <c r="DIM112" s="82"/>
      <c r="DIN112" s="81"/>
      <c r="DIO112" s="80"/>
      <c r="DIQ112" s="82"/>
      <c r="DIR112" s="81"/>
      <c r="DIS112" s="80"/>
      <c r="DIU112" s="82"/>
      <c r="DIV112" s="81"/>
      <c r="DIW112" s="80"/>
      <c r="DIY112" s="82"/>
      <c r="DIZ112" s="81"/>
      <c r="DJA112" s="80"/>
      <c r="DJC112" s="82"/>
      <c r="DJD112" s="81"/>
      <c r="DJE112" s="80"/>
      <c r="DJG112" s="82"/>
      <c r="DJH112" s="81"/>
      <c r="DJI112" s="80"/>
      <c r="DJK112" s="82"/>
      <c r="DJL112" s="81"/>
      <c r="DJM112" s="80"/>
      <c r="DJO112" s="82"/>
      <c r="DJP112" s="81"/>
      <c r="DJQ112" s="80"/>
      <c r="DJS112" s="82"/>
      <c r="DJT112" s="81"/>
      <c r="DJU112" s="80"/>
      <c r="DJW112" s="82"/>
      <c r="DJX112" s="81"/>
      <c r="DJY112" s="80"/>
      <c r="DKA112" s="82"/>
      <c r="DKB112" s="81"/>
      <c r="DKC112" s="80"/>
      <c r="DKE112" s="82"/>
      <c r="DKF112" s="81"/>
      <c r="DKG112" s="80"/>
      <c r="DKI112" s="82"/>
      <c r="DKJ112" s="81"/>
      <c r="DKK112" s="80"/>
      <c r="DKM112" s="82"/>
      <c r="DKN112" s="81"/>
      <c r="DKO112" s="80"/>
      <c r="DKQ112" s="82"/>
      <c r="DKR112" s="81"/>
      <c r="DKS112" s="80"/>
      <c r="DKU112" s="82"/>
      <c r="DKV112" s="81"/>
      <c r="DKW112" s="80"/>
      <c r="DKY112" s="82"/>
      <c r="DKZ112" s="81"/>
      <c r="DLA112" s="80"/>
      <c r="DLC112" s="82"/>
      <c r="DLD112" s="81"/>
      <c r="DLE112" s="80"/>
      <c r="DLG112" s="82"/>
      <c r="DLH112" s="81"/>
      <c r="DLI112" s="80"/>
      <c r="DLK112" s="82"/>
      <c r="DLL112" s="81"/>
      <c r="DLM112" s="80"/>
      <c r="DLO112" s="82"/>
      <c r="DLP112" s="81"/>
      <c r="DLQ112" s="80"/>
      <c r="DLS112" s="82"/>
      <c r="DLT112" s="81"/>
      <c r="DLU112" s="80"/>
      <c r="DLW112" s="82"/>
      <c r="DLX112" s="81"/>
      <c r="DLY112" s="80"/>
      <c r="DMA112" s="82"/>
      <c r="DMB112" s="81"/>
      <c r="DMC112" s="80"/>
      <c r="DME112" s="82"/>
      <c r="DMF112" s="81"/>
      <c r="DMG112" s="80"/>
      <c r="DMI112" s="82"/>
      <c r="DMJ112" s="81"/>
      <c r="DMK112" s="80"/>
      <c r="DMM112" s="82"/>
      <c r="DMN112" s="81"/>
      <c r="DMO112" s="80"/>
      <c r="DMQ112" s="82"/>
      <c r="DMR112" s="81"/>
      <c r="DMS112" s="80"/>
      <c r="DMU112" s="82"/>
      <c r="DMV112" s="81"/>
      <c r="DMW112" s="80"/>
      <c r="DMY112" s="82"/>
      <c r="DMZ112" s="81"/>
      <c r="DNA112" s="80"/>
      <c r="DNC112" s="82"/>
      <c r="DND112" s="81"/>
      <c r="DNE112" s="80"/>
      <c r="DNG112" s="82"/>
      <c r="DNH112" s="81"/>
      <c r="DNI112" s="80"/>
      <c r="DNK112" s="82"/>
      <c r="DNL112" s="81"/>
      <c r="DNM112" s="80"/>
      <c r="DNO112" s="82"/>
      <c r="DNP112" s="81"/>
      <c r="DNQ112" s="80"/>
      <c r="DNS112" s="82"/>
      <c r="DNT112" s="81"/>
      <c r="DNU112" s="80"/>
      <c r="DNW112" s="82"/>
      <c r="DNX112" s="81"/>
      <c r="DNY112" s="80"/>
      <c r="DOA112" s="82"/>
      <c r="DOB112" s="81"/>
      <c r="DOC112" s="80"/>
      <c r="DOE112" s="82"/>
      <c r="DOF112" s="81"/>
      <c r="DOG112" s="80"/>
      <c r="DOI112" s="82"/>
      <c r="DOJ112" s="81"/>
      <c r="DOK112" s="80"/>
      <c r="DOM112" s="82"/>
      <c r="DON112" s="81"/>
      <c r="DOO112" s="80"/>
      <c r="DOQ112" s="82"/>
      <c r="DOR112" s="81"/>
      <c r="DOS112" s="80"/>
      <c r="DOU112" s="82"/>
      <c r="DOV112" s="81"/>
      <c r="DOW112" s="80"/>
      <c r="DOY112" s="82"/>
      <c r="DOZ112" s="81"/>
      <c r="DPA112" s="80"/>
      <c r="DPC112" s="82"/>
      <c r="DPD112" s="81"/>
      <c r="DPE112" s="80"/>
      <c r="DPG112" s="82"/>
      <c r="DPH112" s="81"/>
      <c r="DPI112" s="80"/>
      <c r="DPK112" s="82"/>
      <c r="DPL112" s="81"/>
      <c r="DPM112" s="80"/>
      <c r="DPO112" s="82"/>
      <c r="DPP112" s="81"/>
      <c r="DPQ112" s="80"/>
      <c r="DPS112" s="82"/>
      <c r="DPT112" s="81"/>
      <c r="DPU112" s="80"/>
      <c r="DPW112" s="82"/>
      <c r="DPX112" s="81"/>
      <c r="DPY112" s="80"/>
      <c r="DQA112" s="82"/>
      <c r="DQB112" s="81"/>
      <c r="DQC112" s="80"/>
      <c r="DQE112" s="82"/>
      <c r="DQF112" s="81"/>
      <c r="DQG112" s="80"/>
      <c r="DQI112" s="82"/>
      <c r="DQJ112" s="81"/>
      <c r="DQK112" s="80"/>
      <c r="DQM112" s="82"/>
      <c r="DQN112" s="81"/>
      <c r="DQO112" s="80"/>
      <c r="DQQ112" s="82"/>
      <c r="DQR112" s="81"/>
      <c r="DQS112" s="80"/>
      <c r="DQU112" s="82"/>
      <c r="DQV112" s="81"/>
      <c r="DQW112" s="80"/>
      <c r="DQY112" s="82"/>
      <c r="DQZ112" s="81"/>
      <c r="DRA112" s="80"/>
      <c r="DRC112" s="82"/>
      <c r="DRD112" s="81"/>
      <c r="DRE112" s="80"/>
      <c r="DRG112" s="82"/>
      <c r="DRH112" s="81"/>
      <c r="DRI112" s="80"/>
      <c r="DRK112" s="82"/>
      <c r="DRL112" s="81"/>
      <c r="DRM112" s="80"/>
      <c r="DRO112" s="82"/>
      <c r="DRP112" s="81"/>
      <c r="DRQ112" s="80"/>
      <c r="DRS112" s="82"/>
      <c r="DRT112" s="81"/>
      <c r="DRU112" s="80"/>
      <c r="DRW112" s="82"/>
      <c r="DRX112" s="81"/>
      <c r="DRY112" s="80"/>
      <c r="DSA112" s="82"/>
      <c r="DSB112" s="81"/>
      <c r="DSC112" s="80"/>
      <c r="DSE112" s="82"/>
      <c r="DSF112" s="81"/>
      <c r="DSG112" s="80"/>
      <c r="DSI112" s="82"/>
      <c r="DSJ112" s="81"/>
      <c r="DSK112" s="80"/>
      <c r="DSM112" s="82"/>
      <c r="DSN112" s="81"/>
      <c r="DSO112" s="80"/>
      <c r="DSQ112" s="82"/>
      <c r="DSR112" s="81"/>
      <c r="DSS112" s="80"/>
      <c r="DSU112" s="82"/>
      <c r="DSV112" s="81"/>
      <c r="DSW112" s="80"/>
      <c r="DSY112" s="82"/>
      <c r="DSZ112" s="81"/>
      <c r="DTA112" s="80"/>
      <c r="DTC112" s="82"/>
      <c r="DTD112" s="81"/>
      <c r="DTE112" s="80"/>
      <c r="DTG112" s="82"/>
      <c r="DTH112" s="81"/>
      <c r="DTI112" s="80"/>
      <c r="DTK112" s="82"/>
      <c r="DTL112" s="81"/>
      <c r="DTM112" s="80"/>
      <c r="DTO112" s="82"/>
      <c r="DTP112" s="81"/>
      <c r="DTQ112" s="80"/>
      <c r="DTS112" s="82"/>
      <c r="DTT112" s="81"/>
      <c r="DTU112" s="80"/>
      <c r="DTW112" s="82"/>
      <c r="DTX112" s="81"/>
      <c r="DTY112" s="80"/>
      <c r="DUA112" s="82"/>
      <c r="DUB112" s="81"/>
      <c r="DUC112" s="80"/>
      <c r="DUE112" s="82"/>
      <c r="DUF112" s="81"/>
      <c r="DUG112" s="80"/>
      <c r="DUI112" s="82"/>
      <c r="DUJ112" s="81"/>
      <c r="DUK112" s="80"/>
      <c r="DUM112" s="82"/>
      <c r="DUN112" s="81"/>
      <c r="DUO112" s="80"/>
      <c r="DUQ112" s="82"/>
      <c r="DUR112" s="81"/>
      <c r="DUS112" s="80"/>
      <c r="DUU112" s="82"/>
      <c r="DUV112" s="81"/>
      <c r="DUW112" s="80"/>
      <c r="DUY112" s="82"/>
      <c r="DUZ112" s="81"/>
      <c r="DVA112" s="80"/>
      <c r="DVC112" s="82"/>
      <c r="DVD112" s="81"/>
      <c r="DVE112" s="80"/>
      <c r="DVG112" s="82"/>
      <c r="DVH112" s="81"/>
      <c r="DVI112" s="80"/>
      <c r="DVK112" s="82"/>
      <c r="DVL112" s="81"/>
      <c r="DVM112" s="80"/>
      <c r="DVO112" s="82"/>
      <c r="DVP112" s="81"/>
      <c r="DVQ112" s="80"/>
      <c r="DVS112" s="82"/>
      <c r="DVT112" s="81"/>
      <c r="DVU112" s="80"/>
      <c r="DVW112" s="82"/>
      <c r="DVX112" s="81"/>
      <c r="DVY112" s="80"/>
      <c r="DWA112" s="82"/>
      <c r="DWB112" s="81"/>
      <c r="DWC112" s="80"/>
      <c r="DWE112" s="82"/>
      <c r="DWF112" s="81"/>
      <c r="DWG112" s="80"/>
      <c r="DWI112" s="82"/>
      <c r="DWJ112" s="81"/>
      <c r="DWK112" s="80"/>
      <c r="DWM112" s="82"/>
      <c r="DWN112" s="81"/>
      <c r="DWO112" s="80"/>
      <c r="DWQ112" s="82"/>
      <c r="DWR112" s="81"/>
      <c r="DWS112" s="80"/>
      <c r="DWU112" s="82"/>
      <c r="DWV112" s="81"/>
      <c r="DWW112" s="80"/>
      <c r="DWY112" s="82"/>
      <c r="DWZ112" s="81"/>
      <c r="DXA112" s="80"/>
      <c r="DXC112" s="82"/>
      <c r="DXD112" s="81"/>
      <c r="DXE112" s="80"/>
      <c r="DXG112" s="82"/>
      <c r="DXH112" s="81"/>
      <c r="DXI112" s="80"/>
      <c r="DXK112" s="82"/>
      <c r="DXL112" s="81"/>
      <c r="DXM112" s="80"/>
      <c r="DXO112" s="82"/>
      <c r="DXP112" s="81"/>
      <c r="DXQ112" s="80"/>
      <c r="DXS112" s="82"/>
      <c r="DXT112" s="81"/>
      <c r="DXU112" s="80"/>
      <c r="DXW112" s="82"/>
      <c r="DXX112" s="81"/>
      <c r="DXY112" s="80"/>
      <c r="DYA112" s="82"/>
      <c r="DYB112" s="81"/>
      <c r="DYC112" s="80"/>
      <c r="DYE112" s="82"/>
      <c r="DYF112" s="81"/>
      <c r="DYG112" s="80"/>
      <c r="DYI112" s="82"/>
      <c r="DYJ112" s="81"/>
      <c r="DYK112" s="80"/>
      <c r="DYM112" s="82"/>
      <c r="DYN112" s="81"/>
      <c r="DYO112" s="80"/>
      <c r="DYQ112" s="82"/>
      <c r="DYR112" s="81"/>
      <c r="DYS112" s="80"/>
      <c r="DYU112" s="82"/>
      <c r="DYV112" s="81"/>
      <c r="DYW112" s="80"/>
      <c r="DYY112" s="82"/>
      <c r="DYZ112" s="81"/>
      <c r="DZA112" s="80"/>
      <c r="DZC112" s="82"/>
      <c r="DZD112" s="81"/>
      <c r="DZE112" s="80"/>
      <c r="DZG112" s="82"/>
      <c r="DZH112" s="81"/>
      <c r="DZI112" s="80"/>
      <c r="DZK112" s="82"/>
      <c r="DZL112" s="81"/>
      <c r="DZM112" s="80"/>
      <c r="DZO112" s="82"/>
      <c r="DZP112" s="81"/>
      <c r="DZQ112" s="80"/>
      <c r="DZS112" s="82"/>
      <c r="DZT112" s="81"/>
      <c r="DZU112" s="80"/>
      <c r="DZW112" s="82"/>
      <c r="DZX112" s="81"/>
      <c r="DZY112" s="80"/>
      <c r="EAA112" s="82"/>
      <c r="EAB112" s="81"/>
      <c r="EAC112" s="80"/>
      <c r="EAE112" s="82"/>
      <c r="EAF112" s="81"/>
      <c r="EAG112" s="80"/>
      <c r="EAI112" s="82"/>
      <c r="EAJ112" s="81"/>
      <c r="EAK112" s="80"/>
      <c r="EAM112" s="82"/>
      <c r="EAN112" s="81"/>
      <c r="EAO112" s="80"/>
      <c r="EAQ112" s="82"/>
      <c r="EAR112" s="81"/>
      <c r="EAS112" s="80"/>
      <c r="EAU112" s="82"/>
      <c r="EAV112" s="81"/>
      <c r="EAW112" s="80"/>
      <c r="EAY112" s="82"/>
      <c r="EAZ112" s="81"/>
      <c r="EBA112" s="80"/>
      <c r="EBC112" s="82"/>
      <c r="EBD112" s="81"/>
      <c r="EBE112" s="80"/>
      <c r="EBG112" s="82"/>
      <c r="EBH112" s="81"/>
      <c r="EBI112" s="80"/>
      <c r="EBK112" s="82"/>
      <c r="EBL112" s="81"/>
      <c r="EBM112" s="80"/>
      <c r="EBO112" s="82"/>
      <c r="EBP112" s="81"/>
      <c r="EBQ112" s="80"/>
      <c r="EBS112" s="82"/>
      <c r="EBT112" s="81"/>
      <c r="EBU112" s="80"/>
      <c r="EBW112" s="82"/>
      <c r="EBX112" s="81"/>
      <c r="EBY112" s="80"/>
      <c r="ECA112" s="82"/>
      <c r="ECB112" s="81"/>
      <c r="ECC112" s="80"/>
      <c r="ECE112" s="82"/>
      <c r="ECF112" s="81"/>
      <c r="ECG112" s="80"/>
      <c r="ECI112" s="82"/>
      <c r="ECJ112" s="81"/>
      <c r="ECK112" s="80"/>
      <c r="ECM112" s="82"/>
      <c r="ECN112" s="81"/>
      <c r="ECO112" s="80"/>
      <c r="ECQ112" s="82"/>
      <c r="ECR112" s="81"/>
      <c r="ECS112" s="80"/>
      <c r="ECU112" s="82"/>
      <c r="ECV112" s="81"/>
      <c r="ECW112" s="80"/>
      <c r="ECY112" s="82"/>
      <c r="ECZ112" s="81"/>
      <c r="EDA112" s="80"/>
      <c r="EDC112" s="82"/>
      <c r="EDD112" s="81"/>
      <c r="EDE112" s="80"/>
      <c r="EDG112" s="82"/>
      <c r="EDH112" s="81"/>
      <c r="EDI112" s="80"/>
      <c r="EDK112" s="82"/>
      <c r="EDL112" s="81"/>
      <c r="EDM112" s="80"/>
      <c r="EDO112" s="82"/>
      <c r="EDP112" s="81"/>
      <c r="EDQ112" s="80"/>
      <c r="EDS112" s="82"/>
      <c r="EDT112" s="81"/>
      <c r="EDU112" s="80"/>
      <c r="EDW112" s="82"/>
      <c r="EDX112" s="81"/>
      <c r="EDY112" s="80"/>
      <c r="EEA112" s="82"/>
      <c r="EEB112" s="81"/>
      <c r="EEC112" s="80"/>
      <c r="EEE112" s="82"/>
      <c r="EEF112" s="81"/>
      <c r="EEG112" s="80"/>
      <c r="EEI112" s="82"/>
      <c r="EEJ112" s="81"/>
      <c r="EEK112" s="80"/>
      <c r="EEM112" s="82"/>
      <c r="EEN112" s="81"/>
      <c r="EEO112" s="80"/>
      <c r="EEQ112" s="82"/>
      <c r="EER112" s="81"/>
      <c r="EES112" s="80"/>
      <c r="EEU112" s="82"/>
      <c r="EEV112" s="81"/>
      <c r="EEW112" s="80"/>
      <c r="EEY112" s="82"/>
      <c r="EEZ112" s="81"/>
      <c r="EFA112" s="80"/>
      <c r="EFC112" s="82"/>
      <c r="EFD112" s="81"/>
      <c r="EFE112" s="80"/>
      <c r="EFG112" s="82"/>
      <c r="EFH112" s="81"/>
      <c r="EFI112" s="80"/>
      <c r="EFK112" s="82"/>
      <c r="EFL112" s="81"/>
      <c r="EFM112" s="80"/>
      <c r="EFO112" s="82"/>
      <c r="EFP112" s="81"/>
      <c r="EFQ112" s="80"/>
      <c r="EFS112" s="82"/>
      <c r="EFT112" s="81"/>
      <c r="EFU112" s="80"/>
      <c r="EFW112" s="82"/>
      <c r="EFX112" s="81"/>
      <c r="EFY112" s="80"/>
      <c r="EGA112" s="82"/>
      <c r="EGB112" s="81"/>
      <c r="EGC112" s="80"/>
      <c r="EGE112" s="82"/>
      <c r="EGF112" s="81"/>
      <c r="EGG112" s="80"/>
      <c r="EGI112" s="82"/>
      <c r="EGJ112" s="81"/>
      <c r="EGK112" s="80"/>
      <c r="EGM112" s="82"/>
      <c r="EGN112" s="81"/>
      <c r="EGO112" s="80"/>
      <c r="EGQ112" s="82"/>
      <c r="EGR112" s="81"/>
      <c r="EGS112" s="80"/>
      <c r="EGU112" s="82"/>
      <c r="EGV112" s="81"/>
      <c r="EGW112" s="80"/>
      <c r="EGY112" s="82"/>
      <c r="EGZ112" s="81"/>
      <c r="EHA112" s="80"/>
      <c r="EHC112" s="82"/>
      <c r="EHD112" s="81"/>
      <c r="EHE112" s="80"/>
      <c r="EHG112" s="82"/>
      <c r="EHH112" s="81"/>
      <c r="EHI112" s="80"/>
      <c r="EHK112" s="82"/>
      <c r="EHL112" s="81"/>
      <c r="EHM112" s="80"/>
      <c r="EHO112" s="82"/>
      <c r="EHP112" s="81"/>
      <c r="EHQ112" s="80"/>
      <c r="EHS112" s="82"/>
      <c r="EHT112" s="81"/>
      <c r="EHU112" s="80"/>
      <c r="EHW112" s="82"/>
      <c r="EHX112" s="81"/>
      <c r="EHY112" s="80"/>
      <c r="EIA112" s="82"/>
      <c r="EIB112" s="81"/>
      <c r="EIC112" s="80"/>
      <c r="EIE112" s="82"/>
      <c r="EIF112" s="81"/>
      <c r="EIG112" s="80"/>
      <c r="EII112" s="82"/>
      <c r="EIJ112" s="81"/>
      <c r="EIK112" s="80"/>
      <c r="EIM112" s="82"/>
      <c r="EIN112" s="81"/>
      <c r="EIO112" s="80"/>
      <c r="EIQ112" s="82"/>
      <c r="EIR112" s="81"/>
      <c r="EIS112" s="80"/>
      <c r="EIU112" s="82"/>
      <c r="EIV112" s="81"/>
      <c r="EIW112" s="80"/>
      <c r="EIY112" s="82"/>
      <c r="EIZ112" s="81"/>
      <c r="EJA112" s="80"/>
      <c r="EJC112" s="82"/>
      <c r="EJD112" s="81"/>
      <c r="EJE112" s="80"/>
      <c r="EJG112" s="82"/>
      <c r="EJH112" s="81"/>
      <c r="EJI112" s="80"/>
      <c r="EJK112" s="82"/>
      <c r="EJL112" s="81"/>
      <c r="EJM112" s="80"/>
      <c r="EJO112" s="82"/>
      <c r="EJP112" s="81"/>
      <c r="EJQ112" s="80"/>
      <c r="EJS112" s="82"/>
      <c r="EJT112" s="81"/>
      <c r="EJU112" s="80"/>
      <c r="EJW112" s="82"/>
      <c r="EJX112" s="81"/>
      <c r="EJY112" s="80"/>
      <c r="EKA112" s="82"/>
      <c r="EKB112" s="81"/>
      <c r="EKC112" s="80"/>
      <c r="EKE112" s="82"/>
      <c r="EKF112" s="81"/>
      <c r="EKG112" s="80"/>
      <c r="EKI112" s="82"/>
      <c r="EKJ112" s="81"/>
      <c r="EKK112" s="80"/>
      <c r="EKM112" s="82"/>
      <c r="EKN112" s="81"/>
      <c r="EKO112" s="80"/>
      <c r="EKQ112" s="82"/>
      <c r="EKR112" s="81"/>
      <c r="EKS112" s="80"/>
      <c r="EKU112" s="82"/>
      <c r="EKV112" s="81"/>
      <c r="EKW112" s="80"/>
      <c r="EKY112" s="82"/>
      <c r="EKZ112" s="81"/>
      <c r="ELA112" s="80"/>
      <c r="ELC112" s="82"/>
      <c r="ELD112" s="81"/>
      <c r="ELE112" s="80"/>
      <c r="ELG112" s="82"/>
      <c r="ELH112" s="81"/>
      <c r="ELI112" s="80"/>
      <c r="ELK112" s="82"/>
      <c r="ELL112" s="81"/>
      <c r="ELM112" s="80"/>
      <c r="ELO112" s="82"/>
      <c r="ELP112" s="81"/>
      <c r="ELQ112" s="80"/>
      <c r="ELS112" s="82"/>
      <c r="ELT112" s="81"/>
      <c r="ELU112" s="80"/>
      <c r="ELW112" s="82"/>
      <c r="ELX112" s="81"/>
      <c r="ELY112" s="80"/>
      <c r="EMA112" s="82"/>
      <c r="EMB112" s="81"/>
      <c r="EMC112" s="80"/>
      <c r="EME112" s="82"/>
      <c r="EMF112" s="81"/>
      <c r="EMG112" s="80"/>
      <c r="EMI112" s="82"/>
      <c r="EMJ112" s="81"/>
      <c r="EMK112" s="80"/>
      <c r="EMM112" s="82"/>
      <c r="EMN112" s="81"/>
      <c r="EMO112" s="80"/>
      <c r="EMQ112" s="82"/>
      <c r="EMR112" s="81"/>
      <c r="EMS112" s="80"/>
      <c r="EMU112" s="82"/>
      <c r="EMV112" s="81"/>
      <c r="EMW112" s="80"/>
      <c r="EMY112" s="82"/>
      <c r="EMZ112" s="81"/>
      <c r="ENA112" s="80"/>
      <c r="ENC112" s="82"/>
      <c r="END112" s="81"/>
      <c r="ENE112" s="80"/>
      <c r="ENG112" s="82"/>
      <c r="ENH112" s="81"/>
      <c r="ENI112" s="80"/>
      <c r="ENK112" s="82"/>
      <c r="ENL112" s="81"/>
      <c r="ENM112" s="80"/>
      <c r="ENO112" s="82"/>
      <c r="ENP112" s="81"/>
      <c r="ENQ112" s="80"/>
      <c r="ENS112" s="82"/>
      <c r="ENT112" s="81"/>
      <c r="ENU112" s="80"/>
      <c r="ENW112" s="82"/>
      <c r="ENX112" s="81"/>
      <c r="ENY112" s="80"/>
      <c r="EOA112" s="82"/>
      <c r="EOB112" s="81"/>
      <c r="EOC112" s="80"/>
      <c r="EOE112" s="82"/>
      <c r="EOF112" s="81"/>
      <c r="EOG112" s="80"/>
      <c r="EOI112" s="82"/>
      <c r="EOJ112" s="81"/>
      <c r="EOK112" s="80"/>
      <c r="EOM112" s="82"/>
      <c r="EON112" s="81"/>
      <c r="EOO112" s="80"/>
      <c r="EOQ112" s="82"/>
      <c r="EOR112" s="81"/>
      <c r="EOS112" s="80"/>
      <c r="EOU112" s="82"/>
      <c r="EOV112" s="81"/>
      <c r="EOW112" s="80"/>
      <c r="EOY112" s="82"/>
      <c r="EOZ112" s="81"/>
      <c r="EPA112" s="80"/>
      <c r="EPC112" s="82"/>
      <c r="EPD112" s="81"/>
      <c r="EPE112" s="80"/>
      <c r="EPG112" s="82"/>
      <c r="EPH112" s="81"/>
      <c r="EPI112" s="80"/>
      <c r="EPK112" s="82"/>
      <c r="EPL112" s="81"/>
      <c r="EPM112" s="80"/>
      <c r="EPO112" s="82"/>
      <c r="EPP112" s="81"/>
      <c r="EPQ112" s="80"/>
      <c r="EPS112" s="82"/>
      <c r="EPT112" s="81"/>
      <c r="EPU112" s="80"/>
      <c r="EPW112" s="82"/>
      <c r="EPX112" s="81"/>
      <c r="EPY112" s="80"/>
      <c r="EQA112" s="82"/>
      <c r="EQB112" s="81"/>
      <c r="EQC112" s="80"/>
      <c r="EQE112" s="82"/>
      <c r="EQF112" s="81"/>
      <c r="EQG112" s="80"/>
      <c r="EQI112" s="82"/>
      <c r="EQJ112" s="81"/>
      <c r="EQK112" s="80"/>
      <c r="EQM112" s="82"/>
      <c r="EQN112" s="81"/>
      <c r="EQO112" s="80"/>
      <c r="EQQ112" s="82"/>
      <c r="EQR112" s="81"/>
      <c r="EQS112" s="80"/>
      <c r="EQU112" s="82"/>
      <c r="EQV112" s="81"/>
      <c r="EQW112" s="80"/>
      <c r="EQY112" s="82"/>
      <c r="EQZ112" s="81"/>
      <c r="ERA112" s="80"/>
      <c r="ERC112" s="82"/>
      <c r="ERD112" s="81"/>
      <c r="ERE112" s="80"/>
      <c r="ERG112" s="82"/>
      <c r="ERH112" s="81"/>
      <c r="ERI112" s="80"/>
      <c r="ERK112" s="82"/>
      <c r="ERL112" s="81"/>
      <c r="ERM112" s="80"/>
      <c r="ERO112" s="82"/>
      <c r="ERP112" s="81"/>
      <c r="ERQ112" s="80"/>
      <c r="ERS112" s="82"/>
      <c r="ERT112" s="81"/>
      <c r="ERU112" s="80"/>
      <c r="ERW112" s="82"/>
      <c r="ERX112" s="81"/>
      <c r="ERY112" s="80"/>
      <c r="ESA112" s="82"/>
      <c r="ESB112" s="81"/>
      <c r="ESC112" s="80"/>
      <c r="ESE112" s="82"/>
      <c r="ESF112" s="81"/>
      <c r="ESG112" s="80"/>
      <c r="ESI112" s="82"/>
      <c r="ESJ112" s="81"/>
      <c r="ESK112" s="80"/>
      <c r="ESM112" s="82"/>
      <c r="ESN112" s="81"/>
      <c r="ESO112" s="80"/>
      <c r="ESQ112" s="82"/>
      <c r="ESR112" s="81"/>
      <c r="ESS112" s="80"/>
      <c r="ESU112" s="82"/>
      <c r="ESV112" s="81"/>
      <c r="ESW112" s="80"/>
      <c r="ESY112" s="82"/>
      <c r="ESZ112" s="81"/>
      <c r="ETA112" s="80"/>
      <c r="ETC112" s="82"/>
      <c r="ETD112" s="81"/>
      <c r="ETE112" s="80"/>
      <c r="ETG112" s="82"/>
      <c r="ETH112" s="81"/>
      <c r="ETI112" s="80"/>
      <c r="ETK112" s="82"/>
      <c r="ETL112" s="81"/>
      <c r="ETM112" s="80"/>
      <c r="ETO112" s="82"/>
      <c r="ETP112" s="81"/>
      <c r="ETQ112" s="80"/>
      <c r="ETS112" s="82"/>
      <c r="ETT112" s="81"/>
      <c r="ETU112" s="80"/>
      <c r="ETW112" s="82"/>
      <c r="ETX112" s="81"/>
      <c r="ETY112" s="80"/>
      <c r="EUA112" s="82"/>
      <c r="EUB112" s="81"/>
      <c r="EUC112" s="80"/>
      <c r="EUE112" s="82"/>
      <c r="EUF112" s="81"/>
      <c r="EUG112" s="80"/>
      <c r="EUI112" s="82"/>
      <c r="EUJ112" s="81"/>
      <c r="EUK112" s="80"/>
      <c r="EUM112" s="82"/>
      <c r="EUN112" s="81"/>
      <c r="EUO112" s="80"/>
      <c r="EUQ112" s="82"/>
      <c r="EUR112" s="81"/>
      <c r="EUS112" s="80"/>
      <c r="EUU112" s="82"/>
      <c r="EUV112" s="81"/>
      <c r="EUW112" s="80"/>
      <c r="EUY112" s="82"/>
      <c r="EUZ112" s="81"/>
      <c r="EVA112" s="80"/>
      <c r="EVC112" s="82"/>
      <c r="EVD112" s="81"/>
      <c r="EVE112" s="80"/>
      <c r="EVG112" s="82"/>
      <c r="EVH112" s="81"/>
      <c r="EVI112" s="80"/>
      <c r="EVK112" s="82"/>
      <c r="EVL112" s="81"/>
      <c r="EVM112" s="80"/>
      <c r="EVO112" s="82"/>
      <c r="EVP112" s="81"/>
      <c r="EVQ112" s="80"/>
      <c r="EVS112" s="82"/>
      <c r="EVT112" s="81"/>
      <c r="EVU112" s="80"/>
      <c r="EVW112" s="82"/>
      <c r="EVX112" s="81"/>
      <c r="EVY112" s="80"/>
      <c r="EWA112" s="82"/>
      <c r="EWB112" s="81"/>
      <c r="EWC112" s="80"/>
      <c r="EWE112" s="82"/>
      <c r="EWF112" s="81"/>
      <c r="EWG112" s="80"/>
      <c r="EWI112" s="82"/>
      <c r="EWJ112" s="81"/>
      <c r="EWK112" s="80"/>
      <c r="EWM112" s="82"/>
      <c r="EWN112" s="81"/>
      <c r="EWO112" s="80"/>
      <c r="EWQ112" s="82"/>
      <c r="EWR112" s="81"/>
      <c r="EWS112" s="80"/>
      <c r="EWU112" s="82"/>
      <c r="EWV112" s="81"/>
      <c r="EWW112" s="80"/>
      <c r="EWY112" s="82"/>
      <c r="EWZ112" s="81"/>
      <c r="EXA112" s="80"/>
      <c r="EXC112" s="82"/>
      <c r="EXD112" s="81"/>
      <c r="EXE112" s="80"/>
      <c r="EXG112" s="82"/>
      <c r="EXH112" s="81"/>
      <c r="EXI112" s="80"/>
      <c r="EXK112" s="82"/>
      <c r="EXL112" s="81"/>
      <c r="EXM112" s="80"/>
      <c r="EXO112" s="82"/>
      <c r="EXP112" s="81"/>
      <c r="EXQ112" s="80"/>
      <c r="EXS112" s="82"/>
      <c r="EXT112" s="81"/>
      <c r="EXU112" s="80"/>
      <c r="EXW112" s="82"/>
      <c r="EXX112" s="81"/>
      <c r="EXY112" s="80"/>
      <c r="EYA112" s="82"/>
      <c r="EYB112" s="81"/>
      <c r="EYC112" s="80"/>
      <c r="EYE112" s="82"/>
      <c r="EYF112" s="81"/>
      <c r="EYG112" s="80"/>
      <c r="EYI112" s="82"/>
      <c r="EYJ112" s="81"/>
      <c r="EYK112" s="80"/>
      <c r="EYM112" s="82"/>
      <c r="EYN112" s="81"/>
      <c r="EYO112" s="80"/>
      <c r="EYQ112" s="82"/>
      <c r="EYR112" s="81"/>
      <c r="EYS112" s="80"/>
      <c r="EYU112" s="82"/>
      <c r="EYV112" s="81"/>
      <c r="EYW112" s="80"/>
      <c r="EYY112" s="82"/>
      <c r="EYZ112" s="81"/>
      <c r="EZA112" s="80"/>
      <c r="EZC112" s="82"/>
      <c r="EZD112" s="81"/>
      <c r="EZE112" s="80"/>
      <c r="EZG112" s="82"/>
      <c r="EZH112" s="81"/>
      <c r="EZI112" s="80"/>
      <c r="EZK112" s="82"/>
      <c r="EZL112" s="81"/>
      <c r="EZM112" s="80"/>
      <c r="EZO112" s="82"/>
      <c r="EZP112" s="81"/>
      <c r="EZQ112" s="80"/>
      <c r="EZS112" s="82"/>
      <c r="EZT112" s="81"/>
      <c r="EZU112" s="80"/>
      <c r="EZW112" s="82"/>
      <c r="EZX112" s="81"/>
      <c r="EZY112" s="80"/>
      <c r="FAA112" s="82"/>
      <c r="FAB112" s="81"/>
      <c r="FAC112" s="80"/>
      <c r="FAE112" s="82"/>
      <c r="FAF112" s="81"/>
      <c r="FAG112" s="80"/>
      <c r="FAI112" s="82"/>
      <c r="FAJ112" s="81"/>
      <c r="FAK112" s="80"/>
      <c r="FAM112" s="82"/>
      <c r="FAN112" s="81"/>
      <c r="FAO112" s="80"/>
      <c r="FAQ112" s="82"/>
      <c r="FAR112" s="81"/>
      <c r="FAS112" s="80"/>
      <c r="FAU112" s="82"/>
      <c r="FAV112" s="81"/>
      <c r="FAW112" s="80"/>
      <c r="FAY112" s="82"/>
      <c r="FAZ112" s="81"/>
      <c r="FBA112" s="80"/>
      <c r="FBC112" s="82"/>
      <c r="FBD112" s="81"/>
      <c r="FBE112" s="80"/>
      <c r="FBG112" s="82"/>
      <c r="FBH112" s="81"/>
      <c r="FBI112" s="80"/>
      <c r="FBK112" s="82"/>
      <c r="FBL112" s="81"/>
      <c r="FBM112" s="80"/>
      <c r="FBO112" s="82"/>
      <c r="FBP112" s="81"/>
      <c r="FBQ112" s="80"/>
      <c r="FBS112" s="82"/>
      <c r="FBT112" s="81"/>
      <c r="FBU112" s="80"/>
      <c r="FBW112" s="82"/>
      <c r="FBX112" s="81"/>
      <c r="FBY112" s="80"/>
      <c r="FCA112" s="82"/>
      <c r="FCB112" s="81"/>
      <c r="FCC112" s="80"/>
      <c r="FCE112" s="82"/>
      <c r="FCF112" s="81"/>
      <c r="FCG112" s="80"/>
      <c r="FCI112" s="82"/>
      <c r="FCJ112" s="81"/>
      <c r="FCK112" s="80"/>
      <c r="FCM112" s="82"/>
      <c r="FCN112" s="81"/>
      <c r="FCO112" s="80"/>
      <c r="FCQ112" s="82"/>
      <c r="FCR112" s="81"/>
      <c r="FCS112" s="80"/>
      <c r="FCU112" s="82"/>
      <c r="FCV112" s="81"/>
      <c r="FCW112" s="80"/>
      <c r="FCY112" s="82"/>
      <c r="FCZ112" s="81"/>
      <c r="FDA112" s="80"/>
      <c r="FDC112" s="82"/>
      <c r="FDD112" s="81"/>
      <c r="FDE112" s="80"/>
      <c r="FDG112" s="82"/>
      <c r="FDH112" s="81"/>
      <c r="FDI112" s="80"/>
      <c r="FDK112" s="82"/>
      <c r="FDL112" s="81"/>
      <c r="FDM112" s="80"/>
      <c r="FDO112" s="82"/>
      <c r="FDP112" s="81"/>
      <c r="FDQ112" s="80"/>
      <c r="FDS112" s="82"/>
      <c r="FDT112" s="81"/>
      <c r="FDU112" s="80"/>
      <c r="FDW112" s="82"/>
      <c r="FDX112" s="81"/>
      <c r="FDY112" s="80"/>
      <c r="FEA112" s="82"/>
      <c r="FEB112" s="81"/>
      <c r="FEC112" s="80"/>
      <c r="FEE112" s="82"/>
      <c r="FEF112" s="81"/>
      <c r="FEG112" s="80"/>
      <c r="FEI112" s="82"/>
      <c r="FEJ112" s="81"/>
      <c r="FEK112" s="80"/>
      <c r="FEM112" s="82"/>
      <c r="FEN112" s="81"/>
      <c r="FEO112" s="80"/>
      <c r="FEQ112" s="82"/>
      <c r="FER112" s="81"/>
      <c r="FES112" s="80"/>
      <c r="FEU112" s="82"/>
      <c r="FEV112" s="81"/>
      <c r="FEW112" s="80"/>
      <c r="FEY112" s="82"/>
      <c r="FEZ112" s="81"/>
      <c r="FFA112" s="80"/>
      <c r="FFC112" s="82"/>
      <c r="FFD112" s="81"/>
      <c r="FFE112" s="80"/>
      <c r="FFG112" s="82"/>
      <c r="FFH112" s="81"/>
      <c r="FFI112" s="80"/>
      <c r="FFK112" s="82"/>
      <c r="FFL112" s="81"/>
      <c r="FFM112" s="80"/>
      <c r="FFO112" s="82"/>
      <c r="FFP112" s="81"/>
      <c r="FFQ112" s="80"/>
      <c r="FFS112" s="82"/>
      <c r="FFT112" s="81"/>
      <c r="FFU112" s="80"/>
      <c r="FFW112" s="82"/>
      <c r="FFX112" s="81"/>
      <c r="FFY112" s="80"/>
      <c r="FGA112" s="82"/>
      <c r="FGB112" s="81"/>
      <c r="FGC112" s="80"/>
      <c r="FGE112" s="82"/>
      <c r="FGF112" s="81"/>
      <c r="FGG112" s="80"/>
      <c r="FGI112" s="82"/>
      <c r="FGJ112" s="81"/>
      <c r="FGK112" s="80"/>
      <c r="FGM112" s="82"/>
      <c r="FGN112" s="81"/>
      <c r="FGO112" s="80"/>
      <c r="FGQ112" s="82"/>
      <c r="FGR112" s="81"/>
      <c r="FGS112" s="80"/>
      <c r="FGU112" s="82"/>
      <c r="FGV112" s="81"/>
      <c r="FGW112" s="80"/>
      <c r="FGY112" s="82"/>
      <c r="FGZ112" s="81"/>
      <c r="FHA112" s="80"/>
      <c r="FHC112" s="82"/>
      <c r="FHD112" s="81"/>
      <c r="FHE112" s="80"/>
      <c r="FHG112" s="82"/>
      <c r="FHH112" s="81"/>
      <c r="FHI112" s="80"/>
      <c r="FHK112" s="82"/>
      <c r="FHL112" s="81"/>
      <c r="FHM112" s="80"/>
      <c r="FHO112" s="82"/>
      <c r="FHP112" s="81"/>
      <c r="FHQ112" s="80"/>
      <c r="FHS112" s="82"/>
      <c r="FHT112" s="81"/>
      <c r="FHU112" s="80"/>
      <c r="FHW112" s="82"/>
      <c r="FHX112" s="81"/>
      <c r="FHY112" s="80"/>
      <c r="FIA112" s="82"/>
      <c r="FIB112" s="81"/>
      <c r="FIC112" s="80"/>
      <c r="FIE112" s="82"/>
      <c r="FIF112" s="81"/>
      <c r="FIG112" s="80"/>
      <c r="FII112" s="82"/>
      <c r="FIJ112" s="81"/>
      <c r="FIK112" s="80"/>
      <c r="FIM112" s="82"/>
      <c r="FIN112" s="81"/>
      <c r="FIO112" s="80"/>
      <c r="FIQ112" s="82"/>
      <c r="FIR112" s="81"/>
      <c r="FIS112" s="80"/>
      <c r="FIU112" s="82"/>
      <c r="FIV112" s="81"/>
      <c r="FIW112" s="80"/>
      <c r="FIY112" s="82"/>
      <c r="FIZ112" s="81"/>
      <c r="FJA112" s="80"/>
      <c r="FJC112" s="82"/>
      <c r="FJD112" s="81"/>
      <c r="FJE112" s="80"/>
      <c r="FJG112" s="82"/>
      <c r="FJH112" s="81"/>
      <c r="FJI112" s="80"/>
      <c r="FJK112" s="82"/>
      <c r="FJL112" s="81"/>
      <c r="FJM112" s="80"/>
      <c r="FJO112" s="82"/>
      <c r="FJP112" s="81"/>
      <c r="FJQ112" s="80"/>
      <c r="FJS112" s="82"/>
      <c r="FJT112" s="81"/>
      <c r="FJU112" s="80"/>
      <c r="FJW112" s="82"/>
      <c r="FJX112" s="81"/>
      <c r="FJY112" s="80"/>
      <c r="FKA112" s="82"/>
      <c r="FKB112" s="81"/>
      <c r="FKC112" s="80"/>
      <c r="FKE112" s="82"/>
      <c r="FKF112" s="81"/>
      <c r="FKG112" s="80"/>
      <c r="FKI112" s="82"/>
      <c r="FKJ112" s="81"/>
      <c r="FKK112" s="80"/>
      <c r="FKM112" s="82"/>
      <c r="FKN112" s="81"/>
      <c r="FKO112" s="80"/>
      <c r="FKQ112" s="82"/>
      <c r="FKR112" s="81"/>
      <c r="FKS112" s="80"/>
      <c r="FKU112" s="82"/>
      <c r="FKV112" s="81"/>
      <c r="FKW112" s="80"/>
      <c r="FKY112" s="82"/>
      <c r="FKZ112" s="81"/>
      <c r="FLA112" s="80"/>
      <c r="FLC112" s="82"/>
      <c r="FLD112" s="81"/>
      <c r="FLE112" s="80"/>
      <c r="FLG112" s="82"/>
      <c r="FLH112" s="81"/>
      <c r="FLI112" s="80"/>
      <c r="FLK112" s="82"/>
      <c r="FLL112" s="81"/>
      <c r="FLM112" s="80"/>
      <c r="FLO112" s="82"/>
      <c r="FLP112" s="81"/>
      <c r="FLQ112" s="80"/>
      <c r="FLS112" s="82"/>
      <c r="FLT112" s="81"/>
      <c r="FLU112" s="80"/>
      <c r="FLW112" s="82"/>
      <c r="FLX112" s="81"/>
      <c r="FLY112" s="80"/>
      <c r="FMA112" s="82"/>
      <c r="FMB112" s="81"/>
      <c r="FMC112" s="80"/>
      <c r="FME112" s="82"/>
      <c r="FMF112" s="81"/>
      <c r="FMG112" s="80"/>
      <c r="FMI112" s="82"/>
      <c r="FMJ112" s="81"/>
      <c r="FMK112" s="80"/>
      <c r="FMM112" s="82"/>
      <c r="FMN112" s="81"/>
      <c r="FMO112" s="80"/>
      <c r="FMQ112" s="82"/>
      <c r="FMR112" s="81"/>
      <c r="FMS112" s="80"/>
      <c r="FMU112" s="82"/>
      <c r="FMV112" s="81"/>
      <c r="FMW112" s="80"/>
      <c r="FMY112" s="82"/>
      <c r="FMZ112" s="81"/>
      <c r="FNA112" s="80"/>
      <c r="FNC112" s="82"/>
      <c r="FND112" s="81"/>
      <c r="FNE112" s="80"/>
      <c r="FNG112" s="82"/>
      <c r="FNH112" s="81"/>
      <c r="FNI112" s="80"/>
      <c r="FNK112" s="82"/>
      <c r="FNL112" s="81"/>
      <c r="FNM112" s="80"/>
      <c r="FNO112" s="82"/>
      <c r="FNP112" s="81"/>
      <c r="FNQ112" s="80"/>
      <c r="FNS112" s="82"/>
      <c r="FNT112" s="81"/>
      <c r="FNU112" s="80"/>
      <c r="FNW112" s="82"/>
      <c r="FNX112" s="81"/>
      <c r="FNY112" s="80"/>
      <c r="FOA112" s="82"/>
      <c r="FOB112" s="81"/>
      <c r="FOC112" s="80"/>
      <c r="FOE112" s="82"/>
      <c r="FOF112" s="81"/>
      <c r="FOG112" s="80"/>
      <c r="FOI112" s="82"/>
      <c r="FOJ112" s="81"/>
      <c r="FOK112" s="80"/>
      <c r="FOM112" s="82"/>
      <c r="FON112" s="81"/>
      <c r="FOO112" s="80"/>
      <c r="FOQ112" s="82"/>
      <c r="FOR112" s="81"/>
      <c r="FOS112" s="80"/>
      <c r="FOU112" s="82"/>
      <c r="FOV112" s="81"/>
      <c r="FOW112" s="80"/>
      <c r="FOY112" s="82"/>
      <c r="FOZ112" s="81"/>
      <c r="FPA112" s="80"/>
      <c r="FPC112" s="82"/>
      <c r="FPD112" s="81"/>
      <c r="FPE112" s="80"/>
      <c r="FPG112" s="82"/>
      <c r="FPH112" s="81"/>
      <c r="FPI112" s="80"/>
      <c r="FPK112" s="82"/>
      <c r="FPL112" s="81"/>
      <c r="FPM112" s="80"/>
      <c r="FPO112" s="82"/>
      <c r="FPP112" s="81"/>
      <c r="FPQ112" s="80"/>
      <c r="FPS112" s="82"/>
      <c r="FPT112" s="81"/>
      <c r="FPU112" s="80"/>
      <c r="FPW112" s="82"/>
      <c r="FPX112" s="81"/>
      <c r="FPY112" s="80"/>
      <c r="FQA112" s="82"/>
      <c r="FQB112" s="81"/>
      <c r="FQC112" s="80"/>
      <c r="FQE112" s="82"/>
      <c r="FQF112" s="81"/>
      <c r="FQG112" s="80"/>
      <c r="FQI112" s="82"/>
      <c r="FQJ112" s="81"/>
      <c r="FQK112" s="80"/>
      <c r="FQM112" s="82"/>
      <c r="FQN112" s="81"/>
      <c r="FQO112" s="80"/>
      <c r="FQQ112" s="82"/>
      <c r="FQR112" s="81"/>
      <c r="FQS112" s="80"/>
      <c r="FQU112" s="82"/>
      <c r="FQV112" s="81"/>
      <c r="FQW112" s="80"/>
      <c r="FQY112" s="82"/>
      <c r="FQZ112" s="81"/>
      <c r="FRA112" s="80"/>
      <c r="FRC112" s="82"/>
      <c r="FRD112" s="81"/>
      <c r="FRE112" s="80"/>
      <c r="FRG112" s="82"/>
      <c r="FRH112" s="81"/>
      <c r="FRI112" s="80"/>
      <c r="FRK112" s="82"/>
      <c r="FRL112" s="81"/>
      <c r="FRM112" s="80"/>
      <c r="FRO112" s="82"/>
      <c r="FRP112" s="81"/>
      <c r="FRQ112" s="80"/>
      <c r="FRS112" s="82"/>
      <c r="FRT112" s="81"/>
      <c r="FRU112" s="80"/>
      <c r="FRW112" s="82"/>
      <c r="FRX112" s="81"/>
      <c r="FRY112" s="80"/>
      <c r="FSA112" s="82"/>
      <c r="FSB112" s="81"/>
      <c r="FSC112" s="80"/>
      <c r="FSE112" s="82"/>
      <c r="FSF112" s="81"/>
      <c r="FSG112" s="80"/>
      <c r="FSI112" s="82"/>
      <c r="FSJ112" s="81"/>
      <c r="FSK112" s="80"/>
      <c r="FSM112" s="82"/>
      <c r="FSN112" s="81"/>
      <c r="FSO112" s="80"/>
      <c r="FSQ112" s="82"/>
      <c r="FSR112" s="81"/>
      <c r="FSS112" s="80"/>
      <c r="FSU112" s="82"/>
      <c r="FSV112" s="81"/>
      <c r="FSW112" s="80"/>
      <c r="FSY112" s="82"/>
      <c r="FSZ112" s="81"/>
      <c r="FTA112" s="80"/>
      <c r="FTC112" s="82"/>
      <c r="FTD112" s="81"/>
      <c r="FTE112" s="80"/>
      <c r="FTG112" s="82"/>
      <c r="FTH112" s="81"/>
      <c r="FTI112" s="80"/>
      <c r="FTK112" s="82"/>
      <c r="FTL112" s="81"/>
      <c r="FTM112" s="80"/>
      <c r="FTO112" s="82"/>
      <c r="FTP112" s="81"/>
      <c r="FTQ112" s="80"/>
      <c r="FTS112" s="82"/>
      <c r="FTT112" s="81"/>
      <c r="FTU112" s="80"/>
      <c r="FTW112" s="82"/>
      <c r="FTX112" s="81"/>
      <c r="FTY112" s="80"/>
      <c r="FUA112" s="82"/>
      <c r="FUB112" s="81"/>
      <c r="FUC112" s="80"/>
      <c r="FUE112" s="82"/>
      <c r="FUF112" s="81"/>
      <c r="FUG112" s="80"/>
      <c r="FUI112" s="82"/>
      <c r="FUJ112" s="81"/>
      <c r="FUK112" s="80"/>
      <c r="FUM112" s="82"/>
      <c r="FUN112" s="81"/>
      <c r="FUO112" s="80"/>
      <c r="FUQ112" s="82"/>
      <c r="FUR112" s="81"/>
      <c r="FUS112" s="80"/>
      <c r="FUU112" s="82"/>
      <c r="FUV112" s="81"/>
      <c r="FUW112" s="80"/>
      <c r="FUY112" s="82"/>
      <c r="FUZ112" s="81"/>
      <c r="FVA112" s="80"/>
      <c r="FVC112" s="82"/>
      <c r="FVD112" s="81"/>
      <c r="FVE112" s="80"/>
      <c r="FVG112" s="82"/>
      <c r="FVH112" s="81"/>
      <c r="FVI112" s="80"/>
      <c r="FVK112" s="82"/>
      <c r="FVL112" s="81"/>
      <c r="FVM112" s="80"/>
      <c r="FVO112" s="82"/>
      <c r="FVP112" s="81"/>
      <c r="FVQ112" s="80"/>
      <c r="FVS112" s="82"/>
      <c r="FVT112" s="81"/>
      <c r="FVU112" s="80"/>
      <c r="FVW112" s="82"/>
      <c r="FVX112" s="81"/>
      <c r="FVY112" s="80"/>
      <c r="FWA112" s="82"/>
      <c r="FWB112" s="81"/>
      <c r="FWC112" s="80"/>
      <c r="FWE112" s="82"/>
      <c r="FWF112" s="81"/>
      <c r="FWG112" s="80"/>
      <c r="FWI112" s="82"/>
      <c r="FWJ112" s="81"/>
      <c r="FWK112" s="80"/>
      <c r="FWM112" s="82"/>
      <c r="FWN112" s="81"/>
      <c r="FWO112" s="80"/>
      <c r="FWQ112" s="82"/>
      <c r="FWR112" s="81"/>
      <c r="FWS112" s="80"/>
      <c r="FWU112" s="82"/>
      <c r="FWV112" s="81"/>
      <c r="FWW112" s="80"/>
      <c r="FWY112" s="82"/>
      <c r="FWZ112" s="81"/>
      <c r="FXA112" s="80"/>
      <c r="FXC112" s="82"/>
      <c r="FXD112" s="81"/>
      <c r="FXE112" s="80"/>
      <c r="FXG112" s="82"/>
      <c r="FXH112" s="81"/>
      <c r="FXI112" s="80"/>
      <c r="FXK112" s="82"/>
      <c r="FXL112" s="81"/>
      <c r="FXM112" s="80"/>
      <c r="FXO112" s="82"/>
      <c r="FXP112" s="81"/>
      <c r="FXQ112" s="80"/>
      <c r="FXS112" s="82"/>
      <c r="FXT112" s="81"/>
      <c r="FXU112" s="80"/>
      <c r="FXW112" s="82"/>
      <c r="FXX112" s="81"/>
      <c r="FXY112" s="80"/>
      <c r="FYA112" s="82"/>
      <c r="FYB112" s="81"/>
      <c r="FYC112" s="80"/>
      <c r="FYE112" s="82"/>
      <c r="FYF112" s="81"/>
      <c r="FYG112" s="80"/>
      <c r="FYI112" s="82"/>
      <c r="FYJ112" s="81"/>
      <c r="FYK112" s="80"/>
      <c r="FYM112" s="82"/>
      <c r="FYN112" s="81"/>
      <c r="FYO112" s="80"/>
      <c r="FYQ112" s="82"/>
      <c r="FYR112" s="81"/>
      <c r="FYS112" s="80"/>
      <c r="FYU112" s="82"/>
      <c r="FYV112" s="81"/>
      <c r="FYW112" s="80"/>
      <c r="FYY112" s="82"/>
      <c r="FYZ112" s="81"/>
      <c r="FZA112" s="80"/>
      <c r="FZC112" s="82"/>
      <c r="FZD112" s="81"/>
      <c r="FZE112" s="80"/>
      <c r="FZG112" s="82"/>
      <c r="FZH112" s="81"/>
      <c r="FZI112" s="80"/>
      <c r="FZK112" s="82"/>
      <c r="FZL112" s="81"/>
      <c r="FZM112" s="80"/>
      <c r="FZO112" s="82"/>
      <c r="FZP112" s="81"/>
      <c r="FZQ112" s="80"/>
      <c r="FZS112" s="82"/>
      <c r="FZT112" s="81"/>
      <c r="FZU112" s="80"/>
      <c r="FZW112" s="82"/>
      <c r="FZX112" s="81"/>
      <c r="FZY112" s="80"/>
      <c r="GAA112" s="82"/>
      <c r="GAB112" s="81"/>
      <c r="GAC112" s="80"/>
      <c r="GAE112" s="82"/>
      <c r="GAF112" s="81"/>
      <c r="GAG112" s="80"/>
      <c r="GAI112" s="82"/>
      <c r="GAJ112" s="81"/>
      <c r="GAK112" s="80"/>
      <c r="GAM112" s="82"/>
      <c r="GAN112" s="81"/>
      <c r="GAO112" s="80"/>
      <c r="GAQ112" s="82"/>
      <c r="GAR112" s="81"/>
      <c r="GAS112" s="80"/>
      <c r="GAU112" s="82"/>
      <c r="GAV112" s="81"/>
      <c r="GAW112" s="80"/>
      <c r="GAY112" s="82"/>
      <c r="GAZ112" s="81"/>
      <c r="GBA112" s="80"/>
      <c r="GBC112" s="82"/>
      <c r="GBD112" s="81"/>
      <c r="GBE112" s="80"/>
      <c r="GBG112" s="82"/>
      <c r="GBH112" s="81"/>
      <c r="GBI112" s="80"/>
      <c r="GBK112" s="82"/>
      <c r="GBL112" s="81"/>
      <c r="GBM112" s="80"/>
      <c r="GBO112" s="82"/>
      <c r="GBP112" s="81"/>
      <c r="GBQ112" s="80"/>
      <c r="GBS112" s="82"/>
      <c r="GBT112" s="81"/>
      <c r="GBU112" s="80"/>
      <c r="GBW112" s="82"/>
      <c r="GBX112" s="81"/>
      <c r="GBY112" s="80"/>
      <c r="GCA112" s="82"/>
      <c r="GCB112" s="81"/>
      <c r="GCC112" s="80"/>
      <c r="GCE112" s="82"/>
      <c r="GCF112" s="81"/>
      <c r="GCG112" s="80"/>
      <c r="GCI112" s="82"/>
      <c r="GCJ112" s="81"/>
      <c r="GCK112" s="80"/>
      <c r="GCM112" s="82"/>
      <c r="GCN112" s="81"/>
      <c r="GCO112" s="80"/>
      <c r="GCQ112" s="82"/>
      <c r="GCR112" s="81"/>
      <c r="GCS112" s="80"/>
      <c r="GCU112" s="82"/>
      <c r="GCV112" s="81"/>
      <c r="GCW112" s="80"/>
      <c r="GCY112" s="82"/>
      <c r="GCZ112" s="81"/>
      <c r="GDA112" s="80"/>
      <c r="GDC112" s="82"/>
      <c r="GDD112" s="81"/>
      <c r="GDE112" s="80"/>
      <c r="GDG112" s="82"/>
      <c r="GDH112" s="81"/>
      <c r="GDI112" s="80"/>
      <c r="GDK112" s="82"/>
      <c r="GDL112" s="81"/>
      <c r="GDM112" s="80"/>
      <c r="GDO112" s="82"/>
      <c r="GDP112" s="81"/>
      <c r="GDQ112" s="80"/>
      <c r="GDS112" s="82"/>
      <c r="GDT112" s="81"/>
      <c r="GDU112" s="80"/>
      <c r="GDW112" s="82"/>
      <c r="GDX112" s="81"/>
      <c r="GDY112" s="80"/>
      <c r="GEA112" s="82"/>
      <c r="GEB112" s="81"/>
      <c r="GEC112" s="80"/>
      <c r="GEE112" s="82"/>
      <c r="GEF112" s="81"/>
      <c r="GEG112" s="80"/>
      <c r="GEI112" s="82"/>
      <c r="GEJ112" s="81"/>
      <c r="GEK112" s="80"/>
      <c r="GEM112" s="82"/>
      <c r="GEN112" s="81"/>
      <c r="GEO112" s="80"/>
      <c r="GEQ112" s="82"/>
      <c r="GER112" s="81"/>
      <c r="GES112" s="80"/>
      <c r="GEU112" s="82"/>
      <c r="GEV112" s="81"/>
      <c r="GEW112" s="80"/>
      <c r="GEY112" s="82"/>
      <c r="GEZ112" s="81"/>
      <c r="GFA112" s="80"/>
      <c r="GFC112" s="82"/>
      <c r="GFD112" s="81"/>
      <c r="GFE112" s="80"/>
      <c r="GFG112" s="82"/>
      <c r="GFH112" s="81"/>
      <c r="GFI112" s="80"/>
      <c r="GFK112" s="82"/>
      <c r="GFL112" s="81"/>
      <c r="GFM112" s="80"/>
      <c r="GFO112" s="82"/>
      <c r="GFP112" s="81"/>
      <c r="GFQ112" s="80"/>
      <c r="GFS112" s="82"/>
      <c r="GFT112" s="81"/>
      <c r="GFU112" s="80"/>
      <c r="GFW112" s="82"/>
      <c r="GFX112" s="81"/>
      <c r="GFY112" s="80"/>
      <c r="GGA112" s="82"/>
      <c r="GGB112" s="81"/>
      <c r="GGC112" s="80"/>
      <c r="GGE112" s="82"/>
      <c r="GGF112" s="81"/>
      <c r="GGG112" s="80"/>
      <c r="GGI112" s="82"/>
      <c r="GGJ112" s="81"/>
      <c r="GGK112" s="80"/>
      <c r="GGM112" s="82"/>
      <c r="GGN112" s="81"/>
      <c r="GGO112" s="80"/>
      <c r="GGQ112" s="82"/>
      <c r="GGR112" s="81"/>
      <c r="GGS112" s="80"/>
      <c r="GGU112" s="82"/>
      <c r="GGV112" s="81"/>
      <c r="GGW112" s="80"/>
      <c r="GGY112" s="82"/>
      <c r="GGZ112" s="81"/>
      <c r="GHA112" s="80"/>
      <c r="GHC112" s="82"/>
      <c r="GHD112" s="81"/>
      <c r="GHE112" s="80"/>
      <c r="GHG112" s="82"/>
      <c r="GHH112" s="81"/>
      <c r="GHI112" s="80"/>
      <c r="GHK112" s="82"/>
      <c r="GHL112" s="81"/>
      <c r="GHM112" s="80"/>
      <c r="GHO112" s="82"/>
      <c r="GHP112" s="81"/>
      <c r="GHQ112" s="80"/>
      <c r="GHS112" s="82"/>
      <c r="GHT112" s="81"/>
      <c r="GHU112" s="80"/>
      <c r="GHW112" s="82"/>
      <c r="GHX112" s="81"/>
      <c r="GHY112" s="80"/>
      <c r="GIA112" s="82"/>
      <c r="GIB112" s="81"/>
      <c r="GIC112" s="80"/>
      <c r="GIE112" s="82"/>
      <c r="GIF112" s="81"/>
      <c r="GIG112" s="80"/>
      <c r="GII112" s="82"/>
      <c r="GIJ112" s="81"/>
      <c r="GIK112" s="80"/>
      <c r="GIM112" s="82"/>
      <c r="GIN112" s="81"/>
      <c r="GIO112" s="80"/>
      <c r="GIQ112" s="82"/>
      <c r="GIR112" s="81"/>
      <c r="GIS112" s="80"/>
      <c r="GIU112" s="82"/>
      <c r="GIV112" s="81"/>
      <c r="GIW112" s="80"/>
      <c r="GIY112" s="82"/>
      <c r="GIZ112" s="81"/>
      <c r="GJA112" s="80"/>
      <c r="GJC112" s="82"/>
      <c r="GJD112" s="81"/>
      <c r="GJE112" s="80"/>
      <c r="GJG112" s="82"/>
      <c r="GJH112" s="81"/>
      <c r="GJI112" s="80"/>
      <c r="GJK112" s="82"/>
      <c r="GJL112" s="81"/>
      <c r="GJM112" s="80"/>
      <c r="GJO112" s="82"/>
      <c r="GJP112" s="81"/>
      <c r="GJQ112" s="80"/>
      <c r="GJS112" s="82"/>
      <c r="GJT112" s="81"/>
      <c r="GJU112" s="80"/>
      <c r="GJW112" s="82"/>
      <c r="GJX112" s="81"/>
      <c r="GJY112" s="80"/>
      <c r="GKA112" s="82"/>
      <c r="GKB112" s="81"/>
      <c r="GKC112" s="80"/>
      <c r="GKE112" s="82"/>
      <c r="GKF112" s="81"/>
      <c r="GKG112" s="80"/>
      <c r="GKI112" s="82"/>
      <c r="GKJ112" s="81"/>
      <c r="GKK112" s="80"/>
      <c r="GKM112" s="82"/>
      <c r="GKN112" s="81"/>
      <c r="GKO112" s="80"/>
      <c r="GKQ112" s="82"/>
      <c r="GKR112" s="81"/>
      <c r="GKS112" s="80"/>
      <c r="GKU112" s="82"/>
      <c r="GKV112" s="81"/>
      <c r="GKW112" s="80"/>
      <c r="GKY112" s="82"/>
      <c r="GKZ112" s="81"/>
      <c r="GLA112" s="80"/>
      <c r="GLC112" s="82"/>
      <c r="GLD112" s="81"/>
      <c r="GLE112" s="80"/>
      <c r="GLG112" s="82"/>
      <c r="GLH112" s="81"/>
      <c r="GLI112" s="80"/>
      <c r="GLK112" s="82"/>
      <c r="GLL112" s="81"/>
      <c r="GLM112" s="80"/>
      <c r="GLO112" s="82"/>
      <c r="GLP112" s="81"/>
      <c r="GLQ112" s="80"/>
      <c r="GLS112" s="82"/>
      <c r="GLT112" s="81"/>
      <c r="GLU112" s="80"/>
      <c r="GLW112" s="82"/>
      <c r="GLX112" s="81"/>
      <c r="GLY112" s="80"/>
      <c r="GMA112" s="82"/>
      <c r="GMB112" s="81"/>
      <c r="GMC112" s="80"/>
      <c r="GME112" s="82"/>
      <c r="GMF112" s="81"/>
      <c r="GMG112" s="80"/>
      <c r="GMI112" s="82"/>
      <c r="GMJ112" s="81"/>
      <c r="GMK112" s="80"/>
      <c r="GMM112" s="82"/>
      <c r="GMN112" s="81"/>
      <c r="GMO112" s="80"/>
      <c r="GMQ112" s="82"/>
      <c r="GMR112" s="81"/>
      <c r="GMS112" s="80"/>
      <c r="GMU112" s="82"/>
      <c r="GMV112" s="81"/>
      <c r="GMW112" s="80"/>
      <c r="GMY112" s="82"/>
      <c r="GMZ112" s="81"/>
      <c r="GNA112" s="80"/>
      <c r="GNC112" s="82"/>
      <c r="GND112" s="81"/>
      <c r="GNE112" s="80"/>
      <c r="GNG112" s="82"/>
      <c r="GNH112" s="81"/>
      <c r="GNI112" s="80"/>
      <c r="GNK112" s="82"/>
      <c r="GNL112" s="81"/>
      <c r="GNM112" s="80"/>
      <c r="GNO112" s="82"/>
      <c r="GNP112" s="81"/>
      <c r="GNQ112" s="80"/>
      <c r="GNS112" s="82"/>
      <c r="GNT112" s="81"/>
      <c r="GNU112" s="80"/>
      <c r="GNW112" s="82"/>
      <c r="GNX112" s="81"/>
      <c r="GNY112" s="80"/>
      <c r="GOA112" s="82"/>
      <c r="GOB112" s="81"/>
      <c r="GOC112" s="80"/>
      <c r="GOE112" s="82"/>
      <c r="GOF112" s="81"/>
      <c r="GOG112" s="80"/>
      <c r="GOI112" s="82"/>
      <c r="GOJ112" s="81"/>
      <c r="GOK112" s="80"/>
      <c r="GOM112" s="82"/>
      <c r="GON112" s="81"/>
      <c r="GOO112" s="80"/>
      <c r="GOQ112" s="82"/>
      <c r="GOR112" s="81"/>
      <c r="GOS112" s="80"/>
      <c r="GOU112" s="82"/>
      <c r="GOV112" s="81"/>
      <c r="GOW112" s="80"/>
      <c r="GOY112" s="82"/>
      <c r="GOZ112" s="81"/>
      <c r="GPA112" s="80"/>
      <c r="GPC112" s="82"/>
      <c r="GPD112" s="81"/>
      <c r="GPE112" s="80"/>
      <c r="GPG112" s="82"/>
      <c r="GPH112" s="81"/>
      <c r="GPI112" s="80"/>
      <c r="GPK112" s="82"/>
      <c r="GPL112" s="81"/>
      <c r="GPM112" s="80"/>
      <c r="GPO112" s="82"/>
      <c r="GPP112" s="81"/>
      <c r="GPQ112" s="80"/>
      <c r="GPS112" s="82"/>
      <c r="GPT112" s="81"/>
      <c r="GPU112" s="80"/>
      <c r="GPW112" s="82"/>
      <c r="GPX112" s="81"/>
      <c r="GPY112" s="80"/>
      <c r="GQA112" s="82"/>
      <c r="GQB112" s="81"/>
      <c r="GQC112" s="80"/>
      <c r="GQE112" s="82"/>
      <c r="GQF112" s="81"/>
      <c r="GQG112" s="80"/>
      <c r="GQI112" s="82"/>
      <c r="GQJ112" s="81"/>
      <c r="GQK112" s="80"/>
      <c r="GQM112" s="82"/>
      <c r="GQN112" s="81"/>
      <c r="GQO112" s="80"/>
      <c r="GQQ112" s="82"/>
      <c r="GQR112" s="81"/>
      <c r="GQS112" s="80"/>
      <c r="GQU112" s="82"/>
      <c r="GQV112" s="81"/>
      <c r="GQW112" s="80"/>
      <c r="GQY112" s="82"/>
      <c r="GQZ112" s="81"/>
      <c r="GRA112" s="80"/>
      <c r="GRC112" s="82"/>
      <c r="GRD112" s="81"/>
      <c r="GRE112" s="80"/>
      <c r="GRG112" s="82"/>
      <c r="GRH112" s="81"/>
      <c r="GRI112" s="80"/>
      <c r="GRK112" s="82"/>
      <c r="GRL112" s="81"/>
      <c r="GRM112" s="80"/>
      <c r="GRO112" s="82"/>
      <c r="GRP112" s="81"/>
      <c r="GRQ112" s="80"/>
      <c r="GRS112" s="82"/>
      <c r="GRT112" s="81"/>
      <c r="GRU112" s="80"/>
      <c r="GRW112" s="82"/>
      <c r="GRX112" s="81"/>
      <c r="GRY112" s="80"/>
      <c r="GSA112" s="82"/>
      <c r="GSB112" s="81"/>
      <c r="GSC112" s="80"/>
      <c r="GSE112" s="82"/>
      <c r="GSF112" s="81"/>
      <c r="GSG112" s="80"/>
      <c r="GSI112" s="82"/>
      <c r="GSJ112" s="81"/>
      <c r="GSK112" s="80"/>
      <c r="GSM112" s="82"/>
      <c r="GSN112" s="81"/>
      <c r="GSO112" s="80"/>
      <c r="GSQ112" s="82"/>
      <c r="GSR112" s="81"/>
      <c r="GSS112" s="80"/>
      <c r="GSU112" s="82"/>
      <c r="GSV112" s="81"/>
      <c r="GSW112" s="80"/>
      <c r="GSY112" s="82"/>
      <c r="GSZ112" s="81"/>
      <c r="GTA112" s="80"/>
      <c r="GTC112" s="82"/>
      <c r="GTD112" s="81"/>
      <c r="GTE112" s="80"/>
      <c r="GTG112" s="82"/>
      <c r="GTH112" s="81"/>
      <c r="GTI112" s="80"/>
      <c r="GTK112" s="82"/>
      <c r="GTL112" s="81"/>
      <c r="GTM112" s="80"/>
      <c r="GTO112" s="82"/>
      <c r="GTP112" s="81"/>
      <c r="GTQ112" s="80"/>
      <c r="GTS112" s="82"/>
      <c r="GTT112" s="81"/>
      <c r="GTU112" s="80"/>
      <c r="GTW112" s="82"/>
      <c r="GTX112" s="81"/>
      <c r="GTY112" s="80"/>
      <c r="GUA112" s="82"/>
      <c r="GUB112" s="81"/>
      <c r="GUC112" s="80"/>
      <c r="GUE112" s="82"/>
      <c r="GUF112" s="81"/>
      <c r="GUG112" s="80"/>
      <c r="GUI112" s="82"/>
      <c r="GUJ112" s="81"/>
      <c r="GUK112" s="80"/>
      <c r="GUM112" s="82"/>
      <c r="GUN112" s="81"/>
      <c r="GUO112" s="80"/>
      <c r="GUQ112" s="82"/>
      <c r="GUR112" s="81"/>
      <c r="GUS112" s="80"/>
      <c r="GUU112" s="82"/>
      <c r="GUV112" s="81"/>
      <c r="GUW112" s="80"/>
      <c r="GUY112" s="82"/>
      <c r="GUZ112" s="81"/>
      <c r="GVA112" s="80"/>
      <c r="GVC112" s="82"/>
      <c r="GVD112" s="81"/>
      <c r="GVE112" s="80"/>
      <c r="GVG112" s="82"/>
      <c r="GVH112" s="81"/>
      <c r="GVI112" s="80"/>
      <c r="GVK112" s="82"/>
      <c r="GVL112" s="81"/>
      <c r="GVM112" s="80"/>
      <c r="GVO112" s="82"/>
      <c r="GVP112" s="81"/>
      <c r="GVQ112" s="80"/>
      <c r="GVS112" s="82"/>
      <c r="GVT112" s="81"/>
      <c r="GVU112" s="80"/>
      <c r="GVW112" s="82"/>
      <c r="GVX112" s="81"/>
      <c r="GVY112" s="80"/>
      <c r="GWA112" s="82"/>
      <c r="GWB112" s="81"/>
      <c r="GWC112" s="80"/>
      <c r="GWE112" s="82"/>
      <c r="GWF112" s="81"/>
      <c r="GWG112" s="80"/>
      <c r="GWI112" s="82"/>
      <c r="GWJ112" s="81"/>
      <c r="GWK112" s="80"/>
      <c r="GWM112" s="82"/>
      <c r="GWN112" s="81"/>
      <c r="GWO112" s="80"/>
      <c r="GWQ112" s="82"/>
      <c r="GWR112" s="81"/>
      <c r="GWS112" s="80"/>
      <c r="GWU112" s="82"/>
      <c r="GWV112" s="81"/>
      <c r="GWW112" s="80"/>
      <c r="GWY112" s="82"/>
      <c r="GWZ112" s="81"/>
      <c r="GXA112" s="80"/>
      <c r="GXC112" s="82"/>
      <c r="GXD112" s="81"/>
      <c r="GXE112" s="80"/>
      <c r="GXG112" s="82"/>
      <c r="GXH112" s="81"/>
      <c r="GXI112" s="80"/>
      <c r="GXK112" s="82"/>
      <c r="GXL112" s="81"/>
      <c r="GXM112" s="80"/>
      <c r="GXO112" s="82"/>
      <c r="GXP112" s="81"/>
      <c r="GXQ112" s="80"/>
      <c r="GXS112" s="82"/>
      <c r="GXT112" s="81"/>
      <c r="GXU112" s="80"/>
      <c r="GXW112" s="82"/>
      <c r="GXX112" s="81"/>
      <c r="GXY112" s="80"/>
      <c r="GYA112" s="82"/>
      <c r="GYB112" s="81"/>
      <c r="GYC112" s="80"/>
      <c r="GYE112" s="82"/>
      <c r="GYF112" s="81"/>
      <c r="GYG112" s="80"/>
      <c r="GYI112" s="82"/>
      <c r="GYJ112" s="81"/>
      <c r="GYK112" s="80"/>
      <c r="GYM112" s="82"/>
      <c r="GYN112" s="81"/>
      <c r="GYO112" s="80"/>
      <c r="GYQ112" s="82"/>
      <c r="GYR112" s="81"/>
      <c r="GYS112" s="80"/>
      <c r="GYU112" s="82"/>
      <c r="GYV112" s="81"/>
      <c r="GYW112" s="80"/>
      <c r="GYY112" s="82"/>
      <c r="GYZ112" s="81"/>
      <c r="GZA112" s="80"/>
      <c r="GZC112" s="82"/>
      <c r="GZD112" s="81"/>
      <c r="GZE112" s="80"/>
      <c r="GZG112" s="82"/>
      <c r="GZH112" s="81"/>
      <c r="GZI112" s="80"/>
      <c r="GZK112" s="82"/>
      <c r="GZL112" s="81"/>
      <c r="GZM112" s="80"/>
      <c r="GZO112" s="82"/>
      <c r="GZP112" s="81"/>
      <c r="GZQ112" s="80"/>
      <c r="GZS112" s="82"/>
      <c r="GZT112" s="81"/>
      <c r="GZU112" s="80"/>
      <c r="GZW112" s="82"/>
      <c r="GZX112" s="81"/>
      <c r="GZY112" s="80"/>
      <c r="HAA112" s="82"/>
      <c r="HAB112" s="81"/>
      <c r="HAC112" s="80"/>
      <c r="HAE112" s="82"/>
      <c r="HAF112" s="81"/>
      <c r="HAG112" s="80"/>
      <c r="HAI112" s="82"/>
      <c r="HAJ112" s="81"/>
      <c r="HAK112" s="80"/>
      <c r="HAM112" s="82"/>
      <c r="HAN112" s="81"/>
      <c r="HAO112" s="80"/>
      <c r="HAQ112" s="82"/>
      <c r="HAR112" s="81"/>
      <c r="HAS112" s="80"/>
      <c r="HAU112" s="82"/>
      <c r="HAV112" s="81"/>
      <c r="HAW112" s="80"/>
      <c r="HAY112" s="82"/>
      <c r="HAZ112" s="81"/>
      <c r="HBA112" s="80"/>
      <c r="HBC112" s="82"/>
      <c r="HBD112" s="81"/>
      <c r="HBE112" s="80"/>
      <c r="HBG112" s="82"/>
      <c r="HBH112" s="81"/>
      <c r="HBI112" s="80"/>
      <c r="HBK112" s="82"/>
      <c r="HBL112" s="81"/>
      <c r="HBM112" s="80"/>
      <c r="HBO112" s="82"/>
      <c r="HBP112" s="81"/>
      <c r="HBQ112" s="80"/>
      <c r="HBS112" s="82"/>
      <c r="HBT112" s="81"/>
      <c r="HBU112" s="80"/>
      <c r="HBW112" s="82"/>
      <c r="HBX112" s="81"/>
      <c r="HBY112" s="80"/>
      <c r="HCA112" s="82"/>
      <c r="HCB112" s="81"/>
      <c r="HCC112" s="80"/>
      <c r="HCE112" s="82"/>
      <c r="HCF112" s="81"/>
      <c r="HCG112" s="80"/>
      <c r="HCI112" s="82"/>
      <c r="HCJ112" s="81"/>
      <c r="HCK112" s="80"/>
      <c r="HCM112" s="82"/>
      <c r="HCN112" s="81"/>
      <c r="HCO112" s="80"/>
      <c r="HCQ112" s="82"/>
      <c r="HCR112" s="81"/>
      <c r="HCS112" s="80"/>
      <c r="HCU112" s="82"/>
      <c r="HCV112" s="81"/>
      <c r="HCW112" s="80"/>
      <c r="HCY112" s="82"/>
      <c r="HCZ112" s="81"/>
      <c r="HDA112" s="80"/>
      <c r="HDC112" s="82"/>
      <c r="HDD112" s="81"/>
      <c r="HDE112" s="80"/>
      <c r="HDG112" s="82"/>
      <c r="HDH112" s="81"/>
      <c r="HDI112" s="80"/>
      <c r="HDK112" s="82"/>
      <c r="HDL112" s="81"/>
      <c r="HDM112" s="80"/>
      <c r="HDO112" s="82"/>
      <c r="HDP112" s="81"/>
      <c r="HDQ112" s="80"/>
      <c r="HDS112" s="82"/>
      <c r="HDT112" s="81"/>
      <c r="HDU112" s="80"/>
      <c r="HDW112" s="82"/>
      <c r="HDX112" s="81"/>
      <c r="HDY112" s="80"/>
      <c r="HEA112" s="82"/>
      <c r="HEB112" s="81"/>
      <c r="HEC112" s="80"/>
      <c r="HEE112" s="82"/>
      <c r="HEF112" s="81"/>
      <c r="HEG112" s="80"/>
      <c r="HEI112" s="82"/>
      <c r="HEJ112" s="81"/>
      <c r="HEK112" s="80"/>
      <c r="HEM112" s="82"/>
      <c r="HEN112" s="81"/>
      <c r="HEO112" s="80"/>
      <c r="HEQ112" s="82"/>
      <c r="HER112" s="81"/>
      <c r="HES112" s="80"/>
      <c r="HEU112" s="82"/>
      <c r="HEV112" s="81"/>
      <c r="HEW112" s="80"/>
      <c r="HEY112" s="82"/>
      <c r="HEZ112" s="81"/>
      <c r="HFA112" s="80"/>
      <c r="HFC112" s="82"/>
      <c r="HFD112" s="81"/>
      <c r="HFE112" s="80"/>
      <c r="HFG112" s="82"/>
      <c r="HFH112" s="81"/>
      <c r="HFI112" s="80"/>
      <c r="HFK112" s="82"/>
      <c r="HFL112" s="81"/>
      <c r="HFM112" s="80"/>
      <c r="HFO112" s="82"/>
      <c r="HFP112" s="81"/>
      <c r="HFQ112" s="80"/>
      <c r="HFS112" s="82"/>
      <c r="HFT112" s="81"/>
      <c r="HFU112" s="80"/>
      <c r="HFW112" s="82"/>
      <c r="HFX112" s="81"/>
      <c r="HFY112" s="80"/>
      <c r="HGA112" s="82"/>
      <c r="HGB112" s="81"/>
      <c r="HGC112" s="80"/>
      <c r="HGE112" s="82"/>
      <c r="HGF112" s="81"/>
      <c r="HGG112" s="80"/>
      <c r="HGI112" s="82"/>
      <c r="HGJ112" s="81"/>
      <c r="HGK112" s="80"/>
      <c r="HGM112" s="82"/>
      <c r="HGN112" s="81"/>
      <c r="HGO112" s="80"/>
      <c r="HGQ112" s="82"/>
      <c r="HGR112" s="81"/>
      <c r="HGS112" s="80"/>
      <c r="HGU112" s="82"/>
      <c r="HGV112" s="81"/>
      <c r="HGW112" s="80"/>
      <c r="HGY112" s="82"/>
      <c r="HGZ112" s="81"/>
      <c r="HHA112" s="80"/>
      <c r="HHC112" s="82"/>
      <c r="HHD112" s="81"/>
      <c r="HHE112" s="80"/>
      <c r="HHG112" s="82"/>
      <c r="HHH112" s="81"/>
      <c r="HHI112" s="80"/>
      <c r="HHK112" s="82"/>
      <c r="HHL112" s="81"/>
      <c r="HHM112" s="80"/>
      <c r="HHO112" s="82"/>
      <c r="HHP112" s="81"/>
      <c r="HHQ112" s="80"/>
      <c r="HHS112" s="82"/>
      <c r="HHT112" s="81"/>
      <c r="HHU112" s="80"/>
      <c r="HHW112" s="82"/>
      <c r="HHX112" s="81"/>
      <c r="HHY112" s="80"/>
      <c r="HIA112" s="82"/>
      <c r="HIB112" s="81"/>
      <c r="HIC112" s="80"/>
      <c r="HIE112" s="82"/>
      <c r="HIF112" s="81"/>
      <c r="HIG112" s="80"/>
      <c r="HII112" s="82"/>
      <c r="HIJ112" s="81"/>
      <c r="HIK112" s="80"/>
      <c r="HIM112" s="82"/>
      <c r="HIN112" s="81"/>
      <c r="HIO112" s="80"/>
      <c r="HIQ112" s="82"/>
      <c r="HIR112" s="81"/>
      <c r="HIS112" s="80"/>
      <c r="HIU112" s="82"/>
      <c r="HIV112" s="81"/>
      <c r="HIW112" s="80"/>
      <c r="HIY112" s="82"/>
      <c r="HIZ112" s="81"/>
      <c r="HJA112" s="80"/>
      <c r="HJC112" s="82"/>
      <c r="HJD112" s="81"/>
      <c r="HJE112" s="80"/>
      <c r="HJG112" s="82"/>
      <c r="HJH112" s="81"/>
      <c r="HJI112" s="80"/>
      <c r="HJK112" s="82"/>
      <c r="HJL112" s="81"/>
      <c r="HJM112" s="80"/>
      <c r="HJO112" s="82"/>
      <c r="HJP112" s="81"/>
      <c r="HJQ112" s="80"/>
      <c r="HJS112" s="82"/>
      <c r="HJT112" s="81"/>
      <c r="HJU112" s="80"/>
      <c r="HJW112" s="82"/>
      <c r="HJX112" s="81"/>
      <c r="HJY112" s="80"/>
      <c r="HKA112" s="82"/>
      <c r="HKB112" s="81"/>
      <c r="HKC112" s="80"/>
      <c r="HKE112" s="82"/>
      <c r="HKF112" s="81"/>
      <c r="HKG112" s="80"/>
      <c r="HKI112" s="82"/>
      <c r="HKJ112" s="81"/>
      <c r="HKK112" s="80"/>
      <c r="HKM112" s="82"/>
      <c r="HKN112" s="81"/>
      <c r="HKO112" s="80"/>
      <c r="HKQ112" s="82"/>
      <c r="HKR112" s="81"/>
      <c r="HKS112" s="80"/>
      <c r="HKU112" s="82"/>
      <c r="HKV112" s="81"/>
      <c r="HKW112" s="80"/>
      <c r="HKY112" s="82"/>
      <c r="HKZ112" s="81"/>
      <c r="HLA112" s="80"/>
      <c r="HLC112" s="82"/>
      <c r="HLD112" s="81"/>
      <c r="HLE112" s="80"/>
      <c r="HLG112" s="82"/>
      <c r="HLH112" s="81"/>
      <c r="HLI112" s="80"/>
      <c r="HLK112" s="82"/>
      <c r="HLL112" s="81"/>
      <c r="HLM112" s="80"/>
      <c r="HLO112" s="82"/>
      <c r="HLP112" s="81"/>
      <c r="HLQ112" s="80"/>
      <c r="HLS112" s="82"/>
      <c r="HLT112" s="81"/>
      <c r="HLU112" s="80"/>
      <c r="HLW112" s="82"/>
      <c r="HLX112" s="81"/>
      <c r="HLY112" s="80"/>
      <c r="HMA112" s="82"/>
      <c r="HMB112" s="81"/>
      <c r="HMC112" s="80"/>
      <c r="HME112" s="82"/>
      <c r="HMF112" s="81"/>
      <c r="HMG112" s="80"/>
      <c r="HMI112" s="82"/>
      <c r="HMJ112" s="81"/>
      <c r="HMK112" s="80"/>
      <c r="HMM112" s="82"/>
      <c r="HMN112" s="81"/>
      <c r="HMO112" s="80"/>
      <c r="HMQ112" s="82"/>
      <c r="HMR112" s="81"/>
      <c r="HMS112" s="80"/>
      <c r="HMU112" s="82"/>
      <c r="HMV112" s="81"/>
      <c r="HMW112" s="80"/>
      <c r="HMY112" s="82"/>
      <c r="HMZ112" s="81"/>
      <c r="HNA112" s="80"/>
      <c r="HNC112" s="82"/>
      <c r="HND112" s="81"/>
      <c r="HNE112" s="80"/>
      <c r="HNG112" s="82"/>
      <c r="HNH112" s="81"/>
      <c r="HNI112" s="80"/>
      <c r="HNK112" s="82"/>
      <c r="HNL112" s="81"/>
      <c r="HNM112" s="80"/>
      <c r="HNO112" s="82"/>
      <c r="HNP112" s="81"/>
      <c r="HNQ112" s="80"/>
      <c r="HNS112" s="82"/>
      <c r="HNT112" s="81"/>
      <c r="HNU112" s="80"/>
      <c r="HNW112" s="82"/>
      <c r="HNX112" s="81"/>
      <c r="HNY112" s="80"/>
      <c r="HOA112" s="82"/>
      <c r="HOB112" s="81"/>
      <c r="HOC112" s="80"/>
      <c r="HOE112" s="82"/>
      <c r="HOF112" s="81"/>
      <c r="HOG112" s="80"/>
      <c r="HOI112" s="82"/>
      <c r="HOJ112" s="81"/>
      <c r="HOK112" s="80"/>
      <c r="HOM112" s="82"/>
      <c r="HON112" s="81"/>
      <c r="HOO112" s="80"/>
      <c r="HOQ112" s="82"/>
      <c r="HOR112" s="81"/>
      <c r="HOS112" s="80"/>
      <c r="HOU112" s="82"/>
      <c r="HOV112" s="81"/>
      <c r="HOW112" s="80"/>
      <c r="HOY112" s="82"/>
      <c r="HOZ112" s="81"/>
      <c r="HPA112" s="80"/>
      <c r="HPC112" s="82"/>
      <c r="HPD112" s="81"/>
      <c r="HPE112" s="80"/>
      <c r="HPG112" s="82"/>
      <c r="HPH112" s="81"/>
      <c r="HPI112" s="80"/>
      <c r="HPK112" s="82"/>
      <c r="HPL112" s="81"/>
      <c r="HPM112" s="80"/>
      <c r="HPO112" s="82"/>
      <c r="HPP112" s="81"/>
      <c r="HPQ112" s="80"/>
      <c r="HPS112" s="82"/>
      <c r="HPT112" s="81"/>
      <c r="HPU112" s="80"/>
      <c r="HPW112" s="82"/>
      <c r="HPX112" s="81"/>
      <c r="HPY112" s="80"/>
      <c r="HQA112" s="82"/>
      <c r="HQB112" s="81"/>
      <c r="HQC112" s="80"/>
      <c r="HQE112" s="82"/>
      <c r="HQF112" s="81"/>
      <c r="HQG112" s="80"/>
      <c r="HQI112" s="82"/>
      <c r="HQJ112" s="81"/>
      <c r="HQK112" s="80"/>
      <c r="HQM112" s="82"/>
      <c r="HQN112" s="81"/>
      <c r="HQO112" s="80"/>
      <c r="HQQ112" s="82"/>
      <c r="HQR112" s="81"/>
      <c r="HQS112" s="80"/>
      <c r="HQU112" s="82"/>
      <c r="HQV112" s="81"/>
      <c r="HQW112" s="80"/>
      <c r="HQY112" s="82"/>
      <c r="HQZ112" s="81"/>
      <c r="HRA112" s="80"/>
      <c r="HRC112" s="82"/>
      <c r="HRD112" s="81"/>
      <c r="HRE112" s="80"/>
      <c r="HRG112" s="82"/>
      <c r="HRH112" s="81"/>
      <c r="HRI112" s="80"/>
      <c r="HRK112" s="82"/>
      <c r="HRL112" s="81"/>
      <c r="HRM112" s="80"/>
      <c r="HRO112" s="82"/>
      <c r="HRP112" s="81"/>
      <c r="HRQ112" s="80"/>
      <c r="HRS112" s="82"/>
      <c r="HRT112" s="81"/>
      <c r="HRU112" s="80"/>
      <c r="HRW112" s="82"/>
      <c r="HRX112" s="81"/>
      <c r="HRY112" s="80"/>
      <c r="HSA112" s="82"/>
      <c r="HSB112" s="81"/>
      <c r="HSC112" s="80"/>
      <c r="HSE112" s="82"/>
      <c r="HSF112" s="81"/>
      <c r="HSG112" s="80"/>
      <c r="HSI112" s="82"/>
      <c r="HSJ112" s="81"/>
      <c r="HSK112" s="80"/>
      <c r="HSM112" s="82"/>
      <c r="HSN112" s="81"/>
      <c r="HSO112" s="80"/>
      <c r="HSQ112" s="82"/>
      <c r="HSR112" s="81"/>
      <c r="HSS112" s="80"/>
      <c r="HSU112" s="82"/>
      <c r="HSV112" s="81"/>
      <c r="HSW112" s="80"/>
      <c r="HSY112" s="82"/>
      <c r="HSZ112" s="81"/>
      <c r="HTA112" s="80"/>
      <c r="HTC112" s="82"/>
      <c r="HTD112" s="81"/>
      <c r="HTE112" s="80"/>
      <c r="HTG112" s="82"/>
      <c r="HTH112" s="81"/>
      <c r="HTI112" s="80"/>
      <c r="HTK112" s="82"/>
      <c r="HTL112" s="81"/>
      <c r="HTM112" s="80"/>
      <c r="HTO112" s="82"/>
      <c r="HTP112" s="81"/>
      <c r="HTQ112" s="80"/>
      <c r="HTS112" s="82"/>
      <c r="HTT112" s="81"/>
      <c r="HTU112" s="80"/>
      <c r="HTW112" s="82"/>
      <c r="HTX112" s="81"/>
      <c r="HTY112" s="80"/>
      <c r="HUA112" s="82"/>
      <c r="HUB112" s="81"/>
      <c r="HUC112" s="80"/>
      <c r="HUE112" s="82"/>
      <c r="HUF112" s="81"/>
      <c r="HUG112" s="80"/>
      <c r="HUI112" s="82"/>
      <c r="HUJ112" s="81"/>
      <c r="HUK112" s="80"/>
      <c r="HUM112" s="82"/>
      <c r="HUN112" s="81"/>
      <c r="HUO112" s="80"/>
      <c r="HUQ112" s="82"/>
      <c r="HUR112" s="81"/>
      <c r="HUS112" s="80"/>
      <c r="HUU112" s="82"/>
      <c r="HUV112" s="81"/>
      <c r="HUW112" s="80"/>
      <c r="HUY112" s="82"/>
      <c r="HUZ112" s="81"/>
      <c r="HVA112" s="80"/>
      <c r="HVC112" s="82"/>
      <c r="HVD112" s="81"/>
      <c r="HVE112" s="80"/>
      <c r="HVG112" s="82"/>
      <c r="HVH112" s="81"/>
      <c r="HVI112" s="80"/>
      <c r="HVK112" s="82"/>
      <c r="HVL112" s="81"/>
      <c r="HVM112" s="80"/>
      <c r="HVO112" s="82"/>
      <c r="HVP112" s="81"/>
      <c r="HVQ112" s="80"/>
      <c r="HVS112" s="82"/>
      <c r="HVT112" s="81"/>
      <c r="HVU112" s="80"/>
      <c r="HVW112" s="82"/>
      <c r="HVX112" s="81"/>
      <c r="HVY112" s="80"/>
      <c r="HWA112" s="82"/>
      <c r="HWB112" s="81"/>
      <c r="HWC112" s="80"/>
      <c r="HWE112" s="82"/>
      <c r="HWF112" s="81"/>
      <c r="HWG112" s="80"/>
      <c r="HWI112" s="82"/>
      <c r="HWJ112" s="81"/>
      <c r="HWK112" s="80"/>
      <c r="HWM112" s="82"/>
      <c r="HWN112" s="81"/>
      <c r="HWO112" s="80"/>
      <c r="HWQ112" s="82"/>
      <c r="HWR112" s="81"/>
      <c r="HWS112" s="80"/>
      <c r="HWU112" s="82"/>
      <c r="HWV112" s="81"/>
      <c r="HWW112" s="80"/>
      <c r="HWY112" s="82"/>
      <c r="HWZ112" s="81"/>
      <c r="HXA112" s="80"/>
      <c r="HXC112" s="82"/>
      <c r="HXD112" s="81"/>
      <c r="HXE112" s="80"/>
      <c r="HXG112" s="82"/>
      <c r="HXH112" s="81"/>
      <c r="HXI112" s="80"/>
      <c r="HXK112" s="82"/>
      <c r="HXL112" s="81"/>
      <c r="HXM112" s="80"/>
      <c r="HXO112" s="82"/>
      <c r="HXP112" s="81"/>
      <c r="HXQ112" s="80"/>
      <c r="HXS112" s="82"/>
      <c r="HXT112" s="81"/>
      <c r="HXU112" s="80"/>
      <c r="HXW112" s="82"/>
      <c r="HXX112" s="81"/>
      <c r="HXY112" s="80"/>
      <c r="HYA112" s="82"/>
      <c r="HYB112" s="81"/>
      <c r="HYC112" s="80"/>
      <c r="HYE112" s="82"/>
      <c r="HYF112" s="81"/>
      <c r="HYG112" s="80"/>
      <c r="HYI112" s="82"/>
      <c r="HYJ112" s="81"/>
      <c r="HYK112" s="80"/>
      <c r="HYM112" s="82"/>
      <c r="HYN112" s="81"/>
      <c r="HYO112" s="80"/>
      <c r="HYQ112" s="82"/>
      <c r="HYR112" s="81"/>
      <c r="HYS112" s="80"/>
      <c r="HYU112" s="82"/>
      <c r="HYV112" s="81"/>
      <c r="HYW112" s="80"/>
      <c r="HYY112" s="82"/>
      <c r="HYZ112" s="81"/>
      <c r="HZA112" s="80"/>
      <c r="HZC112" s="82"/>
      <c r="HZD112" s="81"/>
      <c r="HZE112" s="80"/>
      <c r="HZG112" s="82"/>
      <c r="HZH112" s="81"/>
      <c r="HZI112" s="80"/>
      <c r="HZK112" s="82"/>
      <c r="HZL112" s="81"/>
      <c r="HZM112" s="80"/>
      <c r="HZO112" s="82"/>
      <c r="HZP112" s="81"/>
      <c r="HZQ112" s="80"/>
      <c r="HZS112" s="82"/>
      <c r="HZT112" s="81"/>
      <c r="HZU112" s="80"/>
      <c r="HZW112" s="82"/>
      <c r="HZX112" s="81"/>
      <c r="HZY112" s="80"/>
      <c r="IAA112" s="82"/>
      <c r="IAB112" s="81"/>
      <c r="IAC112" s="80"/>
      <c r="IAE112" s="82"/>
      <c r="IAF112" s="81"/>
      <c r="IAG112" s="80"/>
      <c r="IAI112" s="82"/>
      <c r="IAJ112" s="81"/>
      <c r="IAK112" s="80"/>
      <c r="IAM112" s="82"/>
      <c r="IAN112" s="81"/>
      <c r="IAO112" s="80"/>
      <c r="IAQ112" s="82"/>
      <c r="IAR112" s="81"/>
      <c r="IAS112" s="80"/>
      <c r="IAU112" s="82"/>
      <c r="IAV112" s="81"/>
      <c r="IAW112" s="80"/>
      <c r="IAY112" s="82"/>
      <c r="IAZ112" s="81"/>
      <c r="IBA112" s="80"/>
      <c r="IBC112" s="82"/>
      <c r="IBD112" s="81"/>
      <c r="IBE112" s="80"/>
      <c r="IBG112" s="82"/>
      <c r="IBH112" s="81"/>
      <c r="IBI112" s="80"/>
      <c r="IBK112" s="82"/>
      <c r="IBL112" s="81"/>
      <c r="IBM112" s="80"/>
      <c r="IBO112" s="82"/>
      <c r="IBP112" s="81"/>
      <c r="IBQ112" s="80"/>
      <c r="IBS112" s="82"/>
      <c r="IBT112" s="81"/>
      <c r="IBU112" s="80"/>
      <c r="IBW112" s="82"/>
      <c r="IBX112" s="81"/>
      <c r="IBY112" s="80"/>
      <c r="ICA112" s="82"/>
      <c r="ICB112" s="81"/>
      <c r="ICC112" s="80"/>
      <c r="ICE112" s="82"/>
      <c r="ICF112" s="81"/>
      <c r="ICG112" s="80"/>
      <c r="ICI112" s="82"/>
      <c r="ICJ112" s="81"/>
      <c r="ICK112" s="80"/>
      <c r="ICM112" s="82"/>
      <c r="ICN112" s="81"/>
      <c r="ICO112" s="80"/>
      <c r="ICQ112" s="82"/>
      <c r="ICR112" s="81"/>
      <c r="ICS112" s="80"/>
      <c r="ICU112" s="82"/>
      <c r="ICV112" s="81"/>
      <c r="ICW112" s="80"/>
      <c r="ICY112" s="82"/>
      <c r="ICZ112" s="81"/>
      <c r="IDA112" s="80"/>
      <c r="IDC112" s="82"/>
      <c r="IDD112" s="81"/>
      <c r="IDE112" s="80"/>
      <c r="IDG112" s="82"/>
      <c r="IDH112" s="81"/>
      <c r="IDI112" s="80"/>
      <c r="IDK112" s="82"/>
      <c r="IDL112" s="81"/>
      <c r="IDM112" s="80"/>
      <c r="IDO112" s="82"/>
      <c r="IDP112" s="81"/>
      <c r="IDQ112" s="80"/>
      <c r="IDS112" s="82"/>
      <c r="IDT112" s="81"/>
      <c r="IDU112" s="80"/>
      <c r="IDW112" s="82"/>
      <c r="IDX112" s="81"/>
      <c r="IDY112" s="80"/>
      <c r="IEA112" s="82"/>
      <c r="IEB112" s="81"/>
      <c r="IEC112" s="80"/>
      <c r="IEE112" s="82"/>
      <c r="IEF112" s="81"/>
      <c r="IEG112" s="80"/>
      <c r="IEI112" s="82"/>
      <c r="IEJ112" s="81"/>
      <c r="IEK112" s="80"/>
      <c r="IEM112" s="82"/>
      <c r="IEN112" s="81"/>
      <c r="IEO112" s="80"/>
      <c r="IEQ112" s="82"/>
      <c r="IER112" s="81"/>
      <c r="IES112" s="80"/>
      <c r="IEU112" s="82"/>
      <c r="IEV112" s="81"/>
      <c r="IEW112" s="80"/>
      <c r="IEY112" s="82"/>
      <c r="IEZ112" s="81"/>
      <c r="IFA112" s="80"/>
      <c r="IFC112" s="82"/>
      <c r="IFD112" s="81"/>
      <c r="IFE112" s="80"/>
      <c r="IFG112" s="82"/>
      <c r="IFH112" s="81"/>
      <c r="IFI112" s="80"/>
      <c r="IFK112" s="82"/>
      <c r="IFL112" s="81"/>
      <c r="IFM112" s="80"/>
      <c r="IFO112" s="82"/>
      <c r="IFP112" s="81"/>
      <c r="IFQ112" s="80"/>
      <c r="IFS112" s="82"/>
      <c r="IFT112" s="81"/>
      <c r="IFU112" s="80"/>
      <c r="IFW112" s="82"/>
      <c r="IFX112" s="81"/>
      <c r="IFY112" s="80"/>
      <c r="IGA112" s="82"/>
      <c r="IGB112" s="81"/>
      <c r="IGC112" s="80"/>
      <c r="IGE112" s="82"/>
      <c r="IGF112" s="81"/>
      <c r="IGG112" s="80"/>
      <c r="IGI112" s="82"/>
      <c r="IGJ112" s="81"/>
      <c r="IGK112" s="80"/>
      <c r="IGM112" s="82"/>
      <c r="IGN112" s="81"/>
      <c r="IGO112" s="80"/>
      <c r="IGQ112" s="82"/>
      <c r="IGR112" s="81"/>
      <c r="IGS112" s="80"/>
      <c r="IGU112" s="82"/>
      <c r="IGV112" s="81"/>
      <c r="IGW112" s="80"/>
      <c r="IGY112" s="82"/>
      <c r="IGZ112" s="81"/>
      <c r="IHA112" s="80"/>
      <c r="IHC112" s="82"/>
      <c r="IHD112" s="81"/>
      <c r="IHE112" s="80"/>
      <c r="IHG112" s="82"/>
      <c r="IHH112" s="81"/>
      <c r="IHI112" s="80"/>
      <c r="IHK112" s="82"/>
      <c r="IHL112" s="81"/>
      <c r="IHM112" s="80"/>
      <c r="IHO112" s="82"/>
      <c r="IHP112" s="81"/>
      <c r="IHQ112" s="80"/>
      <c r="IHS112" s="82"/>
      <c r="IHT112" s="81"/>
      <c r="IHU112" s="80"/>
      <c r="IHW112" s="82"/>
      <c r="IHX112" s="81"/>
      <c r="IHY112" s="80"/>
      <c r="IIA112" s="82"/>
      <c r="IIB112" s="81"/>
      <c r="IIC112" s="80"/>
      <c r="IIE112" s="82"/>
      <c r="IIF112" s="81"/>
      <c r="IIG112" s="80"/>
      <c r="III112" s="82"/>
      <c r="IIJ112" s="81"/>
      <c r="IIK112" s="80"/>
      <c r="IIM112" s="82"/>
      <c r="IIN112" s="81"/>
      <c r="IIO112" s="80"/>
      <c r="IIQ112" s="82"/>
      <c r="IIR112" s="81"/>
      <c r="IIS112" s="80"/>
      <c r="IIU112" s="82"/>
      <c r="IIV112" s="81"/>
      <c r="IIW112" s="80"/>
      <c r="IIY112" s="82"/>
      <c r="IIZ112" s="81"/>
      <c r="IJA112" s="80"/>
      <c r="IJC112" s="82"/>
      <c r="IJD112" s="81"/>
      <c r="IJE112" s="80"/>
      <c r="IJG112" s="82"/>
      <c r="IJH112" s="81"/>
      <c r="IJI112" s="80"/>
      <c r="IJK112" s="82"/>
      <c r="IJL112" s="81"/>
      <c r="IJM112" s="80"/>
      <c r="IJO112" s="82"/>
      <c r="IJP112" s="81"/>
      <c r="IJQ112" s="80"/>
      <c r="IJS112" s="82"/>
      <c r="IJT112" s="81"/>
      <c r="IJU112" s="80"/>
      <c r="IJW112" s="82"/>
      <c r="IJX112" s="81"/>
      <c r="IJY112" s="80"/>
      <c r="IKA112" s="82"/>
      <c r="IKB112" s="81"/>
      <c r="IKC112" s="80"/>
      <c r="IKE112" s="82"/>
      <c r="IKF112" s="81"/>
      <c r="IKG112" s="80"/>
      <c r="IKI112" s="82"/>
      <c r="IKJ112" s="81"/>
      <c r="IKK112" s="80"/>
      <c r="IKM112" s="82"/>
      <c r="IKN112" s="81"/>
      <c r="IKO112" s="80"/>
      <c r="IKQ112" s="82"/>
      <c r="IKR112" s="81"/>
      <c r="IKS112" s="80"/>
      <c r="IKU112" s="82"/>
      <c r="IKV112" s="81"/>
      <c r="IKW112" s="80"/>
      <c r="IKY112" s="82"/>
      <c r="IKZ112" s="81"/>
      <c r="ILA112" s="80"/>
      <c r="ILC112" s="82"/>
      <c r="ILD112" s="81"/>
      <c r="ILE112" s="80"/>
      <c r="ILG112" s="82"/>
      <c r="ILH112" s="81"/>
      <c r="ILI112" s="80"/>
      <c r="ILK112" s="82"/>
      <c r="ILL112" s="81"/>
      <c r="ILM112" s="80"/>
      <c r="ILO112" s="82"/>
      <c r="ILP112" s="81"/>
      <c r="ILQ112" s="80"/>
      <c r="ILS112" s="82"/>
      <c r="ILT112" s="81"/>
      <c r="ILU112" s="80"/>
      <c r="ILW112" s="82"/>
      <c r="ILX112" s="81"/>
      <c r="ILY112" s="80"/>
      <c r="IMA112" s="82"/>
      <c r="IMB112" s="81"/>
      <c r="IMC112" s="80"/>
      <c r="IME112" s="82"/>
      <c r="IMF112" s="81"/>
      <c r="IMG112" s="80"/>
      <c r="IMI112" s="82"/>
      <c r="IMJ112" s="81"/>
      <c r="IMK112" s="80"/>
      <c r="IMM112" s="82"/>
      <c r="IMN112" s="81"/>
      <c r="IMO112" s="80"/>
      <c r="IMQ112" s="82"/>
      <c r="IMR112" s="81"/>
      <c r="IMS112" s="80"/>
      <c r="IMU112" s="82"/>
      <c r="IMV112" s="81"/>
      <c r="IMW112" s="80"/>
      <c r="IMY112" s="82"/>
      <c r="IMZ112" s="81"/>
      <c r="INA112" s="80"/>
      <c r="INC112" s="82"/>
      <c r="IND112" s="81"/>
      <c r="INE112" s="80"/>
      <c r="ING112" s="82"/>
      <c r="INH112" s="81"/>
      <c r="INI112" s="80"/>
      <c r="INK112" s="82"/>
      <c r="INL112" s="81"/>
      <c r="INM112" s="80"/>
      <c r="INO112" s="82"/>
      <c r="INP112" s="81"/>
      <c r="INQ112" s="80"/>
      <c r="INS112" s="82"/>
      <c r="INT112" s="81"/>
      <c r="INU112" s="80"/>
      <c r="INW112" s="82"/>
      <c r="INX112" s="81"/>
      <c r="INY112" s="80"/>
      <c r="IOA112" s="82"/>
      <c r="IOB112" s="81"/>
      <c r="IOC112" s="80"/>
      <c r="IOE112" s="82"/>
      <c r="IOF112" s="81"/>
      <c r="IOG112" s="80"/>
      <c r="IOI112" s="82"/>
      <c r="IOJ112" s="81"/>
      <c r="IOK112" s="80"/>
      <c r="IOM112" s="82"/>
      <c r="ION112" s="81"/>
      <c r="IOO112" s="80"/>
      <c r="IOQ112" s="82"/>
      <c r="IOR112" s="81"/>
      <c r="IOS112" s="80"/>
      <c r="IOU112" s="82"/>
      <c r="IOV112" s="81"/>
      <c r="IOW112" s="80"/>
      <c r="IOY112" s="82"/>
      <c r="IOZ112" s="81"/>
      <c r="IPA112" s="80"/>
      <c r="IPC112" s="82"/>
      <c r="IPD112" s="81"/>
      <c r="IPE112" s="80"/>
      <c r="IPG112" s="82"/>
      <c r="IPH112" s="81"/>
      <c r="IPI112" s="80"/>
      <c r="IPK112" s="82"/>
      <c r="IPL112" s="81"/>
      <c r="IPM112" s="80"/>
      <c r="IPO112" s="82"/>
      <c r="IPP112" s="81"/>
      <c r="IPQ112" s="80"/>
      <c r="IPS112" s="82"/>
      <c r="IPT112" s="81"/>
      <c r="IPU112" s="80"/>
      <c r="IPW112" s="82"/>
      <c r="IPX112" s="81"/>
      <c r="IPY112" s="80"/>
      <c r="IQA112" s="82"/>
      <c r="IQB112" s="81"/>
      <c r="IQC112" s="80"/>
      <c r="IQE112" s="82"/>
      <c r="IQF112" s="81"/>
      <c r="IQG112" s="80"/>
      <c r="IQI112" s="82"/>
      <c r="IQJ112" s="81"/>
      <c r="IQK112" s="80"/>
      <c r="IQM112" s="82"/>
      <c r="IQN112" s="81"/>
      <c r="IQO112" s="80"/>
      <c r="IQQ112" s="82"/>
      <c r="IQR112" s="81"/>
      <c r="IQS112" s="80"/>
      <c r="IQU112" s="82"/>
      <c r="IQV112" s="81"/>
      <c r="IQW112" s="80"/>
      <c r="IQY112" s="82"/>
      <c r="IQZ112" s="81"/>
      <c r="IRA112" s="80"/>
      <c r="IRC112" s="82"/>
      <c r="IRD112" s="81"/>
      <c r="IRE112" s="80"/>
      <c r="IRG112" s="82"/>
      <c r="IRH112" s="81"/>
      <c r="IRI112" s="80"/>
      <c r="IRK112" s="82"/>
      <c r="IRL112" s="81"/>
      <c r="IRM112" s="80"/>
      <c r="IRO112" s="82"/>
      <c r="IRP112" s="81"/>
      <c r="IRQ112" s="80"/>
      <c r="IRS112" s="82"/>
      <c r="IRT112" s="81"/>
      <c r="IRU112" s="80"/>
      <c r="IRW112" s="82"/>
      <c r="IRX112" s="81"/>
      <c r="IRY112" s="80"/>
      <c r="ISA112" s="82"/>
      <c r="ISB112" s="81"/>
      <c r="ISC112" s="80"/>
      <c r="ISE112" s="82"/>
      <c r="ISF112" s="81"/>
      <c r="ISG112" s="80"/>
      <c r="ISI112" s="82"/>
      <c r="ISJ112" s="81"/>
      <c r="ISK112" s="80"/>
      <c r="ISM112" s="82"/>
      <c r="ISN112" s="81"/>
      <c r="ISO112" s="80"/>
      <c r="ISQ112" s="82"/>
      <c r="ISR112" s="81"/>
      <c r="ISS112" s="80"/>
      <c r="ISU112" s="82"/>
      <c r="ISV112" s="81"/>
      <c r="ISW112" s="80"/>
      <c r="ISY112" s="82"/>
      <c r="ISZ112" s="81"/>
      <c r="ITA112" s="80"/>
      <c r="ITC112" s="82"/>
      <c r="ITD112" s="81"/>
      <c r="ITE112" s="80"/>
      <c r="ITG112" s="82"/>
      <c r="ITH112" s="81"/>
      <c r="ITI112" s="80"/>
      <c r="ITK112" s="82"/>
      <c r="ITL112" s="81"/>
      <c r="ITM112" s="80"/>
      <c r="ITO112" s="82"/>
      <c r="ITP112" s="81"/>
      <c r="ITQ112" s="80"/>
      <c r="ITS112" s="82"/>
      <c r="ITT112" s="81"/>
      <c r="ITU112" s="80"/>
      <c r="ITW112" s="82"/>
      <c r="ITX112" s="81"/>
      <c r="ITY112" s="80"/>
      <c r="IUA112" s="82"/>
      <c r="IUB112" s="81"/>
      <c r="IUC112" s="80"/>
      <c r="IUE112" s="82"/>
      <c r="IUF112" s="81"/>
      <c r="IUG112" s="80"/>
      <c r="IUI112" s="82"/>
      <c r="IUJ112" s="81"/>
      <c r="IUK112" s="80"/>
      <c r="IUM112" s="82"/>
      <c r="IUN112" s="81"/>
      <c r="IUO112" s="80"/>
      <c r="IUQ112" s="82"/>
      <c r="IUR112" s="81"/>
      <c r="IUS112" s="80"/>
      <c r="IUU112" s="82"/>
      <c r="IUV112" s="81"/>
      <c r="IUW112" s="80"/>
      <c r="IUY112" s="82"/>
      <c r="IUZ112" s="81"/>
      <c r="IVA112" s="80"/>
      <c r="IVC112" s="82"/>
      <c r="IVD112" s="81"/>
      <c r="IVE112" s="80"/>
      <c r="IVG112" s="82"/>
      <c r="IVH112" s="81"/>
      <c r="IVI112" s="80"/>
      <c r="IVK112" s="82"/>
      <c r="IVL112" s="81"/>
      <c r="IVM112" s="80"/>
      <c r="IVO112" s="82"/>
      <c r="IVP112" s="81"/>
      <c r="IVQ112" s="80"/>
      <c r="IVS112" s="82"/>
      <c r="IVT112" s="81"/>
      <c r="IVU112" s="80"/>
      <c r="IVW112" s="82"/>
      <c r="IVX112" s="81"/>
      <c r="IVY112" s="80"/>
      <c r="IWA112" s="82"/>
      <c r="IWB112" s="81"/>
      <c r="IWC112" s="80"/>
      <c r="IWE112" s="82"/>
      <c r="IWF112" s="81"/>
      <c r="IWG112" s="80"/>
      <c r="IWI112" s="82"/>
      <c r="IWJ112" s="81"/>
      <c r="IWK112" s="80"/>
      <c r="IWM112" s="82"/>
      <c r="IWN112" s="81"/>
      <c r="IWO112" s="80"/>
      <c r="IWQ112" s="82"/>
      <c r="IWR112" s="81"/>
      <c r="IWS112" s="80"/>
      <c r="IWU112" s="82"/>
      <c r="IWV112" s="81"/>
      <c r="IWW112" s="80"/>
      <c r="IWY112" s="82"/>
      <c r="IWZ112" s="81"/>
      <c r="IXA112" s="80"/>
      <c r="IXC112" s="82"/>
      <c r="IXD112" s="81"/>
      <c r="IXE112" s="80"/>
      <c r="IXG112" s="82"/>
      <c r="IXH112" s="81"/>
      <c r="IXI112" s="80"/>
      <c r="IXK112" s="82"/>
      <c r="IXL112" s="81"/>
      <c r="IXM112" s="80"/>
      <c r="IXO112" s="82"/>
      <c r="IXP112" s="81"/>
      <c r="IXQ112" s="80"/>
      <c r="IXS112" s="82"/>
      <c r="IXT112" s="81"/>
      <c r="IXU112" s="80"/>
      <c r="IXW112" s="82"/>
      <c r="IXX112" s="81"/>
      <c r="IXY112" s="80"/>
      <c r="IYA112" s="82"/>
      <c r="IYB112" s="81"/>
      <c r="IYC112" s="80"/>
      <c r="IYE112" s="82"/>
      <c r="IYF112" s="81"/>
      <c r="IYG112" s="80"/>
      <c r="IYI112" s="82"/>
      <c r="IYJ112" s="81"/>
      <c r="IYK112" s="80"/>
      <c r="IYM112" s="82"/>
      <c r="IYN112" s="81"/>
      <c r="IYO112" s="80"/>
      <c r="IYQ112" s="82"/>
      <c r="IYR112" s="81"/>
      <c r="IYS112" s="80"/>
      <c r="IYU112" s="82"/>
      <c r="IYV112" s="81"/>
      <c r="IYW112" s="80"/>
      <c r="IYY112" s="82"/>
      <c r="IYZ112" s="81"/>
      <c r="IZA112" s="80"/>
      <c r="IZC112" s="82"/>
      <c r="IZD112" s="81"/>
      <c r="IZE112" s="80"/>
      <c r="IZG112" s="82"/>
      <c r="IZH112" s="81"/>
      <c r="IZI112" s="80"/>
      <c r="IZK112" s="82"/>
      <c r="IZL112" s="81"/>
      <c r="IZM112" s="80"/>
      <c r="IZO112" s="82"/>
      <c r="IZP112" s="81"/>
      <c r="IZQ112" s="80"/>
      <c r="IZS112" s="82"/>
      <c r="IZT112" s="81"/>
      <c r="IZU112" s="80"/>
      <c r="IZW112" s="82"/>
      <c r="IZX112" s="81"/>
      <c r="IZY112" s="80"/>
      <c r="JAA112" s="82"/>
      <c r="JAB112" s="81"/>
      <c r="JAC112" s="80"/>
      <c r="JAE112" s="82"/>
      <c r="JAF112" s="81"/>
      <c r="JAG112" s="80"/>
      <c r="JAI112" s="82"/>
      <c r="JAJ112" s="81"/>
      <c r="JAK112" s="80"/>
      <c r="JAM112" s="82"/>
      <c r="JAN112" s="81"/>
      <c r="JAO112" s="80"/>
      <c r="JAQ112" s="82"/>
      <c r="JAR112" s="81"/>
      <c r="JAS112" s="80"/>
      <c r="JAU112" s="82"/>
      <c r="JAV112" s="81"/>
      <c r="JAW112" s="80"/>
      <c r="JAY112" s="82"/>
      <c r="JAZ112" s="81"/>
      <c r="JBA112" s="80"/>
      <c r="JBC112" s="82"/>
      <c r="JBD112" s="81"/>
      <c r="JBE112" s="80"/>
      <c r="JBG112" s="82"/>
      <c r="JBH112" s="81"/>
      <c r="JBI112" s="80"/>
      <c r="JBK112" s="82"/>
      <c r="JBL112" s="81"/>
      <c r="JBM112" s="80"/>
      <c r="JBO112" s="82"/>
      <c r="JBP112" s="81"/>
      <c r="JBQ112" s="80"/>
      <c r="JBS112" s="82"/>
      <c r="JBT112" s="81"/>
      <c r="JBU112" s="80"/>
      <c r="JBW112" s="82"/>
      <c r="JBX112" s="81"/>
      <c r="JBY112" s="80"/>
      <c r="JCA112" s="82"/>
      <c r="JCB112" s="81"/>
      <c r="JCC112" s="80"/>
      <c r="JCE112" s="82"/>
      <c r="JCF112" s="81"/>
      <c r="JCG112" s="80"/>
      <c r="JCI112" s="82"/>
      <c r="JCJ112" s="81"/>
      <c r="JCK112" s="80"/>
      <c r="JCM112" s="82"/>
      <c r="JCN112" s="81"/>
      <c r="JCO112" s="80"/>
      <c r="JCQ112" s="82"/>
      <c r="JCR112" s="81"/>
      <c r="JCS112" s="80"/>
      <c r="JCU112" s="82"/>
      <c r="JCV112" s="81"/>
      <c r="JCW112" s="80"/>
      <c r="JCY112" s="82"/>
      <c r="JCZ112" s="81"/>
      <c r="JDA112" s="80"/>
      <c r="JDC112" s="82"/>
      <c r="JDD112" s="81"/>
      <c r="JDE112" s="80"/>
      <c r="JDG112" s="82"/>
      <c r="JDH112" s="81"/>
      <c r="JDI112" s="80"/>
      <c r="JDK112" s="82"/>
      <c r="JDL112" s="81"/>
      <c r="JDM112" s="80"/>
      <c r="JDO112" s="82"/>
      <c r="JDP112" s="81"/>
      <c r="JDQ112" s="80"/>
      <c r="JDS112" s="82"/>
      <c r="JDT112" s="81"/>
      <c r="JDU112" s="80"/>
      <c r="JDW112" s="82"/>
      <c r="JDX112" s="81"/>
      <c r="JDY112" s="80"/>
      <c r="JEA112" s="82"/>
      <c r="JEB112" s="81"/>
      <c r="JEC112" s="80"/>
      <c r="JEE112" s="82"/>
      <c r="JEF112" s="81"/>
      <c r="JEG112" s="80"/>
      <c r="JEI112" s="82"/>
      <c r="JEJ112" s="81"/>
      <c r="JEK112" s="80"/>
      <c r="JEM112" s="82"/>
      <c r="JEN112" s="81"/>
      <c r="JEO112" s="80"/>
      <c r="JEQ112" s="82"/>
      <c r="JER112" s="81"/>
      <c r="JES112" s="80"/>
      <c r="JEU112" s="82"/>
      <c r="JEV112" s="81"/>
      <c r="JEW112" s="80"/>
      <c r="JEY112" s="82"/>
      <c r="JEZ112" s="81"/>
      <c r="JFA112" s="80"/>
      <c r="JFC112" s="82"/>
      <c r="JFD112" s="81"/>
      <c r="JFE112" s="80"/>
      <c r="JFG112" s="82"/>
      <c r="JFH112" s="81"/>
      <c r="JFI112" s="80"/>
      <c r="JFK112" s="82"/>
      <c r="JFL112" s="81"/>
      <c r="JFM112" s="80"/>
      <c r="JFO112" s="82"/>
      <c r="JFP112" s="81"/>
      <c r="JFQ112" s="80"/>
      <c r="JFS112" s="82"/>
      <c r="JFT112" s="81"/>
      <c r="JFU112" s="80"/>
      <c r="JFW112" s="82"/>
      <c r="JFX112" s="81"/>
      <c r="JFY112" s="80"/>
      <c r="JGA112" s="82"/>
      <c r="JGB112" s="81"/>
      <c r="JGC112" s="80"/>
      <c r="JGE112" s="82"/>
      <c r="JGF112" s="81"/>
      <c r="JGG112" s="80"/>
      <c r="JGI112" s="82"/>
      <c r="JGJ112" s="81"/>
      <c r="JGK112" s="80"/>
      <c r="JGM112" s="82"/>
      <c r="JGN112" s="81"/>
      <c r="JGO112" s="80"/>
      <c r="JGQ112" s="82"/>
      <c r="JGR112" s="81"/>
      <c r="JGS112" s="80"/>
      <c r="JGU112" s="82"/>
      <c r="JGV112" s="81"/>
      <c r="JGW112" s="80"/>
      <c r="JGY112" s="82"/>
      <c r="JGZ112" s="81"/>
      <c r="JHA112" s="80"/>
      <c r="JHC112" s="82"/>
      <c r="JHD112" s="81"/>
      <c r="JHE112" s="80"/>
      <c r="JHG112" s="82"/>
      <c r="JHH112" s="81"/>
      <c r="JHI112" s="80"/>
      <c r="JHK112" s="82"/>
      <c r="JHL112" s="81"/>
      <c r="JHM112" s="80"/>
      <c r="JHO112" s="82"/>
      <c r="JHP112" s="81"/>
      <c r="JHQ112" s="80"/>
      <c r="JHS112" s="82"/>
      <c r="JHT112" s="81"/>
      <c r="JHU112" s="80"/>
      <c r="JHW112" s="82"/>
      <c r="JHX112" s="81"/>
      <c r="JHY112" s="80"/>
      <c r="JIA112" s="82"/>
      <c r="JIB112" s="81"/>
      <c r="JIC112" s="80"/>
      <c r="JIE112" s="82"/>
      <c r="JIF112" s="81"/>
      <c r="JIG112" s="80"/>
      <c r="JII112" s="82"/>
      <c r="JIJ112" s="81"/>
      <c r="JIK112" s="80"/>
      <c r="JIM112" s="82"/>
      <c r="JIN112" s="81"/>
      <c r="JIO112" s="80"/>
      <c r="JIQ112" s="82"/>
      <c r="JIR112" s="81"/>
      <c r="JIS112" s="80"/>
      <c r="JIU112" s="82"/>
      <c r="JIV112" s="81"/>
      <c r="JIW112" s="80"/>
      <c r="JIY112" s="82"/>
      <c r="JIZ112" s="81"/>
      <c r="JJA112" s="80"/>
      <c r="JJC112" s="82"/>
      <c r="JJD112" s="81"/>
      <c r="JJE112" s="80"/>
      <c r="JJG112" s="82"/>
      <c r="JJH112" s="81"/>
      <c r="JJI112" s="80"/>
      <c r="JJK112" s="82"/>
      <c r="JJL112" s="81"/>
      <c r="JJM112" s="80"/>
      <c r="JJO112" s="82"/>
      <c r="JJP112" s="81"/>
      <c r="JJQ112" s="80"/>
      <c r="JJS112" s="82"/>
      <c r="JJT112" s="81"/>
      <c r="JJU112" s="80"/>
      <c r="JJW112" s="82"/>
      <c r="JJX112" s="81"/>
      <c r="JJY112" s="80"/>
      <c r="JKA112" s="82"/>
      <c r="JKB112" s="81"/>
      <c r="JKC112" s="80"/>
      <c r="JKE112" s="82"/>
      <c r="JKF112" s="81"/>
      <c r="JKG112" s="80"/>
      <c r="JKI112" s="82"/>
      <c r="JKJ112" s="81"/>
      <c r="JKK112" s="80"/>
      <c r="JKM112" s="82"/>
      <c r="JKN112" s="81"/>
      <c r="JKO112" s="80"/>
      <c r="JKQ112" s="82"/>
      <c r="JKR112" s="81"/>
      <c r="JKS112" s="80"/>
      <c r="JKU112" s="82"/>
      <c r="JKV112" s="81"/>
      <c r="JKW112" s="80"/>
      <c r="JKY112" s="82"/>
      <c r="JKZ112" s="81"/>
      <c r="JLA112" s="80"/>
      <c r="JLC112" s="82"/>
      <c r="JLD112" s="81"/>
      <c r="JLE112" s="80"/>
      <c r="JLG112" s="82"/>
      <c r="JLH112" s="81"/>
      <c r="JLI112" s="80"/>
      <c r="JLK112" s="82"/>
      <c r="JLL112" s="81"/>
      <c r="JLM112" s="80"/>
      <c r="JLO112" s="82"/>
      <c r="JLP112" s="81"/>
      <c r="JLQ112" s="80"/>
      <c r="JLS112" s="82"/>
      <c r="JLT112" s="81"/>
      <c r="JLU112" s="80"/>
      <c r="JLW112" s="82"/>
      <c r="JLX112" s="81"/>
      <c r="JLY112" s="80"/>
      <c r="JMA112" s="82"/>
      <c r="JMB112" s="81"/>
      <c r="JMC112" s="80"/>
      <c r="JME112" s="82"/>
      <c r="JMF112" s="81"/>
      <c r="JMG112" s="80"/>
      <c r="JMI112" s="82"/>
      <c r="JMJ112" s="81"/>
      <c r="JMK112" s="80"/>
      <c r="JMM112" s="82"/>
      <c r="JMN112" s="81"/>
      <c r="JMO112" s="80"/>
      <c r="JMQ112" s="82"/>
      <c r="JMR112" s="81"/>
      <c r="JMS112" s="80"/>
      <c r="JMU112" s="82"/>
      <c r="JMV112" s="81"/>
      <c r="JMW112" s="80"/>
      <c r="JMY112" s="82"/>
      <c r="JMZ112" s="81"/>
      <c r="JNA112" s="80"/>
      <c r="JNC112" s="82"/>
      <c r="JND112" s="81"/>
      <c r="JNE112" s="80"/>
      <c r="JNG112" s="82"/>
      <c r="JNH112" s="81"/>
      <c r="JNI112" s="80"/>
      <c r="JNK112" s="82"/>
      <c r="JNL112" s="81"/>
      <c r="JNM112" s="80"/>
      <c r="JNO112" s="82"/>
      <c r="JNP112" s="81"/>
      <c r="JNQ112" s="80"/>
      <c r="JNS112" s="82"/>
      <c r="JNT112" s="81"/>
      <c r="JNU112" s="80"/>
      <c r="JNW112" s="82"/>
      <c r="JNX112" s="81"/>
      <c r="JNY112" s="80"/>
      <c r="JOA112" s="82"/>
      <c r="JOB112" s="81"/>
      <c r="JOC112" s="80"/>
      <c r="JOE112" s="82"/>
      <c r="JOF112" s="81"/>
      <c r="JOG112" s="80"/>
      <c r="JOI112" s="82"/>
      <c r="JOJ112" s="81"/>
      <c r="JOK112" s="80"/>
      <c r="JOM112" s="82"/>
      <c r="JON112" s="81"/>
      <c r="JOO112" s="80"/>
      <c r="JOQ112" s="82"/>
      <c r="JOR112" s="81"/>
      <c r="JOS112" s="80"/>
      <c r="JOU112" s="82"/>
      <c r="JOV112" s="81"/>
      <c r="JOW112" s="80"/>
      <c r="JOY112" s="82"/>
      <c r="JOZ112" s="81"/>
      <c r="JPA112" s="80"/>
      <c r="JPC112" s="82"/>
      <c r="JPD112" s="81"/>
      <c r="JPE112" s="80"/>
      <c r="JPG112" s="82"/>
      <c r="JPH112" s="81"/>
      <c r="JPI112" s="80"/>
      <c r="JPK112" s="82"/>
      <c r="JPL112" s="81"/>
      <c r="JPM112" s="80"/>
      <c r="JPO112" s="82"/>
      <c r="JPP112" s="81"/>
      <c r="JPQ112" s="80"/>
      <c r="JPS112" s="82"/>
      <c r="JPT112" s="81"/>
      <c r="JPU112" s="80"/>
      <c r="JPW112" s="82"/>
      <c r="JPX112" s="81"/>
      <c r="JPY112" s="80"/>
      <c r="JQA112" s="82"/>
      <c r="JQB112" s="81"/>
      <c r="JQC112" s="80"/>
      <c r="JQE112" s="82"/>
      <c r="JQF112" s="81"/>
      <c r="JQG112" s="80"/>
      <c r="JQI112" s="82"/>
      <c r="JQJ112" s="81"/>
      <c r="JQK112" s="80"/>
      <c r="JQM112" s="82"/>
      <c r="JQN112" s="81"/>
      <c r="JQO112" s="80"/>
      <c r="JQQ112" s="82"/>
      <c r="JQR112" s="81"/>
      <c r="JQS112" s="80"/>
      <c r="JQU112" s="82"/>
      <c r="JQV112" s="81"/>
      <c r="JQW112" s="80"/>
      <c r="JQY112" s="82"/>
      <c r="JQZ112" s="81"/>
      <c r="JRA112" s="80"/>
      <c r="JRC112" s="82"/>
      <c r="JRD112" s="81"/>
      <c r="JRE112" s="80"/>
      <c r="JRG112" s="82"/>
      <c r="JRH112" s="81"/>
      <c r="JRI112" s="80"/>
      <c r="JRK112" s="82"/>
      <c r="JRL112" s="81"/>
      <c r="JRM112" s="80"/>
      <c r="JRO112" s="82"/>
      <c r="JRP112" s="81"/>
      <c r="JRQ112" s="80"/>
      <c r="JRS112" s="82"/>
      <c r="JRT112" s="81"/>
      <c r="JRU112" s="80"/>
      <c r="JRW112" s="82"/>
      <c r="JRX112" s="81"/>
      <c r="JRY112" s="80"/>
      <c r="JSA112" s="82"/>
      <c r="JSB112" s="81"/>
      <c r="JSC112" s="80"/>
      <c r="JSE112" s="82"/>
      <c r="JSF112" s="81"/>
      <c r="JSG112" s="80"/>
      <c r="JSI112" s="82"/>
      <c r="JSJ112" s="81"/>
      <c r="JSK112" s="80"/>
      <c r="JSM112" s="82"/>
      <c r="JSN112" s="81"/>
      <c r="JSO112" s="80"/>
      <c r="JSQ112" s="82"/>
      <c r="JSR112" s="81"/>
      <c r="JSS112" s="80"/>
      <c r="JSU112" s="82"/>
      <c r="JSV112" s="81"/>
      <c r="JSW112" s="80"/>
      <c r="JSY112" s="82"/>
      <c r="JSZ112" s="81"/>
      <c r="JTA112" s="80"/>
      <c r="JTC112" s="82"/>
      <c r="JTD112" s="81"/>
      <c r="JTE112" s="80"/>
      <c r="JTG112" s="82"/>
      <c r="JTH112" s="81"/>
      <c r="JTI112" s="80"/>
      <c r="JTK112" s="82"/>
      <c r="JTL112" s="81"/>
      <c r="JTM112" s="80"/>
      <c r="JTO112" s="82"/>
      <c r="JTP112" s="81"/>
      <c r="JTQ112" s="80"/>
      <c r="JTS112" s="82"/>
      <c r="JTT112" s="81"/>
      <c r="JTU112" s="80"/>
      <c r="JTW112" s="82"/>
      <c r="JTX112" s="81"/>
      <c r="JTY112" s="80"/>
      <c r="JUA112" s="82"/>
      <c r="JUB112" s="81"/>
      <c r="JUC112" s="80"/>
      <c r="JUE112" s="82"/>
      <c r="JUF112" s="81"/>
      <c r="JUG112" s="80"/>
      <c r="JUI112" s="82"/>
      <c r="JUJ112" s="81"/>
      <c r="JUK112" s="80"/>
      <c r="JUM112" s="82"/>
      <c r="JUN112" s="81"/>
      <c r="JUO112" s="80"/>
      <c r="JUQ112" s="82"/>
      <c r="JUR112" s="81"/>
      <c r="JUS112" s="80"/>
      <c r="JUU112" s="82"/>
      <c r="JUV112" s="81"/>
      <c r="JUW112" s="80"/>
      <c r="JUY112" s="82"/>
      <c r="JUZ112" s="81"/>
      <c r="JVA112" s="80"/>
      <c r="JVC112" s="82"/>
      <c r="JVD112" s="81"/>
      <c r="JVE112" s="80"/>
      <c r="JVG112" s="82"/>
      <c r="JVH112" s="81"/>
      <c r="JVI112" s="80"/>
      <c r="JVK112" s="82"/>
      <c r="JVL112" s="81"/>
      <c r="JVM112" s="80"/>
      <c r="JVO112" s="82"/>
      <c r="JVP112" s="81"/>
      <c r="JVQ112" s="80"/>
      <c r="JVS112" s="82"/>
      <c r="JVT112" s="81"/>
      <c r="JVU112" s="80"/>
      <c r="JVW112" s="82"/>
      <c r="JVX112" s="81"/>
      <c r="JVY112" s="80"/>
      <c r="JWA112" s="82"/>
      <c r="JWB112" s="81"/>
      <c r="JWC112" s="80"/>
      <c r="JWE112" s="82"/>
      <c r="JWF112" s="81"/>
      <c r="JWG112" s="80"/>
      <c r="JWI112" s="82"/>
      <c r="JWJ112" s="81"/>
      <c r="JWK112" s="80"/>
      <c r="JWM112" s="82"/>
      <c r="JWN112" s="81"/>
      <c r="JWO112" s="80"/>
      <c r="JWQ112" s="82"/>
      <c r="JWR112" s="81"/>
      <c r="JWS112" s="80"/>
      <c r="JWU112" s="82"/>
      <c r="JWV112" s="81"/>
      <c r="JWW112" s="80"/>
      <c r="JWY112" s="82"/>
      <c r="JWZ112" s="81"/>
      <c r="JXA112" s="80"/>
      <c r="JXC112" s="82"/>
      <c r="JXD112" s="81"/>
      <c r="JXE112" s="80"/>
      <c r="JXG112" s="82"/>
      <c r="JXH112" s="81"/>
      <c r="JXI112" s="80"/>
      <c r="JXK112" s="82"/>
      <c r="JXL112" s="81"/>
      <c r="JXM112" s="80"/>
      <c r="JXO112" s="82"/>
      <c r="JXP112" s="81"/>
      <c r="JXQ112" s="80"/>
      <c r="JXS112" s="82"/>
      <c r="JXT112" s="81"/>
      <c r="JXU112" s="80"/>
      <c r="JXW112" s="82"/>
      <c r="JXX112" s="81"/>
      <c r="JXY112" s="80"/>
      <c r="JYA112" s="82"/>
      <c r="JYB112" s="81"/>
      <c r="JYC112" s="80"/>
      <c r="JYE112" s="82"/>
      <c r="JYF112" s="81"/>
      <c r="JYG112" s="80"/>
      <c r="JYI112" s="82"/>
      <c r="JYJ112" s="81"/>
      <c r="JYK112" s="80"/>
      <c r="JYM112" s="82"/>
      <c r="JYN112" s="81"/>
      <c r="JYO112" s="80"/>
      <c r="JYQ112" s="82"/>
      <c r="JYR112" s="81"/>
      <c r="JYS112" s="80"/>
      <c r="JYU112" s="82"/>
      <c r="JYV112" s="81"/>
      <c r="JYW112" s="80"/>
      <c r="JYY112" s="82"/>
      <c r="JYZ112" s="81"/>
      <c r="JZA112" s="80"/>
      <c r="JZC112" s="82"/>
      <c r="JZD112" s="81"/>
      <c r="JZE112" s="80"/>
      <c r="JZG112" s="82"/>
      <c r="JZH112" s="81"/>
      <c r="JZI112" s="80"/>
      <c r="JZK112" s="82"/>
      <c r="JZL112" s="81"/>
      <c r="JZM112" s="80"/>
      <c r="JZO112" s="82"/>
      <c r="JZP112" s="81"/>
      <c r="JZQ112" s="80"/>
      <c r="JZS112" s="82"/>
      <c r="JZT112" s="81"/>
      <c r="JZU112" s="80"/>
      <c r="JZW112" s="82"/>
      <c r="JZX112" s="81"/>
      <c r="JZY112" s="80"/>
      <c r="KAA112" s="82"/>
      <c r="KAB112" s="81"/>
      <c r="KAC112" s="80"/>
      <c r="KAE112" s="82"/>
      <c r="KAF112" s="81"/>
      <c r="KAG112" s="80"/>
      <c r="KAI112" s="82"/>
      <c r="KAJ112" s="81"/>
      <c r="KAK112" s="80"/>
      <c r="KAM112" s="82"/>
      <c r="KAN112" s="81"/>
      <c r="KAO112" s="80"/>
      <c r="KAQ112" s="82"/>
      <c r="KAR112" s="81"/>
      <c r="KAS112" s="80"/>
      <c r="KAU112" s="82"/>
      <c r="KAV112" s="81"/>
      <c r="KAW112" s="80"/>
      <c r="KAY112" s="82"/>
      <c r="KAZ112" s="81"/>
      <c r="KBA112" s="80"/>
      <c r="KBC112" s="82"/>
      <c r="KBD112" s="81"/>
      <c r="KBE112" s="80"/>
      <c r="KBG112" s="82"/>
      <c r="KBH112" s="81"/>
      <c r="KBI112" s="80"/>
      <c r="KBK112" s="82"/>
      <c r="KBL112" s="81"/>
      <c r="KBM112" s="80"/>
      <c r="KBO112" s="82"/>
      <c r="KBP112" s="81"/>
      <c r="KBQ112" s="80"/>
      <c r="KBS112" s="82"/>
      <c r="KBT112" s="81"/>
      <c r="KBU112" s="80"/>
      <c r="KBW112" s="82"/>
      <c r="KBX112" s="81"/>
      <c r="KBY112" s="80"/>
      <c r="KCA112" s="82"/>
      <c r="KCB112" s="81"/>
      <c r="KCC112" s="80"/>
      <c r="KCE112" s="82"/>
      <c r="KCF112" s="81"/>
      <c r="KCG112" s="80"/>
      <c r="KCI112" s="82"/>
      <c r="KCJ112" s="81"/>
      <c r="KCK112" s="80"/>
      <c r="KCM112" s="82"/>
      <c r="KCN112" s="81"/>
      <c r="KCO112" s="80"/>
      <c r="KCQ112" s="82"/>
      <c r="KCR112" s="81"/>
      <c r="KCS112" s="80"/>
      <c r="KCU112" s="82"/>
      <c r="KCV112" s="81"/>
      <c r="KCW112" s="80"/>
      <c r="KCY112" s="82"/>
      <c r="KCZ112" s="81"/>
      <c r="KDA112" s="80"/>
      <c r="KDC112" s="82"/>
      <c r="KDD112" s="81"/>
      <c r="KDE112" s="80"/>
      <c r="KDG112" s="82"/>
      <c r="KDH112" s="81"/>
      <c r="KDI112" s="80"/>
      <c r="KDK112" s="82"/>
      <c r="KDL112" s="81"/>
      <c r="KDM112" s="80"/>
      <c r="KDO112" s="82"/>
      <c r="KDP112" s="81"/>
      <c r="KDQ112" s="80"/>
      <c r="KDS112" s="82"/>
      <c r="KDT112" s="81"/>
      <c r="KDU112" s="80"/>
      <c r="KDW112" s="82"/>
      <c r="KDX112" s="81"/>
      <c r="KDY112" s="80"/>
      <c r="KEA112" s="82"/>
      <c r="KEB112" s="81"/>
      <c r="KEC112" s="80"/>
      <c r="KEE112" s="82"/>
      <c r="KEF112" s="81"/>
      <c r="KEG112" s="80"/>
      <c r="KEI112" s="82"/>
      <c r="KEJ112" s="81"/>
      <c r="KEK112" s="80"/>
      <c r="KEM112" s="82"/>
      <c r="KEN112" s="81"/>
      <c r="KEO112" s="80"/>
      <c r="KEQ112" s="82"/>
      <c r="KER112" s="81"/>
      <c r="KES112" s="80"/>
      <c r="KEU112" s="82"/>
      <c r="KEV112" s="81"/>
      <c r="KEW112" s="80"/>
      <c r="KEY112" s="82"/>
      <c r="KEZ112" s="81"/>
      <c r="KFA112" s="80"/>
      <c r="KFC112" s="82"/>
      <c r="KFD112" s="81"/>
      <c r="KFE112" s="80"/>
      <c r="KFG112" s="82"/>
      <c r="KFH112" s="81"/>
      <c r="KFI112" s="80"/>
      <c r="KFK112" s="82"/>
      <c r="KFL112" s="81"/>
      <c r="KFM112" s="80"/>
      <c r="KFO112" s="82"/>
      <c r="KFP112" s="81"/>
      <c r="KFQ112" s="80"/>
      <c r="KFS112" s="82"/>
      <c r="KFT112" s="81"/>
      <c r="KFU112" s="80"/>
      <c r="KFW112" s="82"/>
      <c r="KFX112" s="81"/>
      <c r="KFY112" s="80"/>
      <c r="KGA112" s="82"/>
      <c r="KGB112" s="81"/>
      <c r="KGC112" s="80"/>
      <c r="KGE112" s="82"/>
      <c r="KGF112" s="81"/>
      <c r="KGG112" s="80"/>
      <c r="KGI112" s="82"/>
      <c r="KGJ112" s="81"/>
      <c r="KGK112" s="80"/>
      <c r="KGM112" s="82"/>
      <c r="KGN112" s="81"/>
      <c r="KGO112" s="80"/>
      <c r="KGQ112" s="82"/>
      <c r="KGR112" s="81"/>
      <c r="KGS112" s="80"/>
      <c r="KGU112" s="82"/>
      <c r="KGV112" s="81"/>
      <c r="KGW112" s="80"/>
      <c r="KGY112" s="82"/>
      <c r="KGZ112" s="81"/>
      <c r="KHA112" s="80"/>
      <c r="KHC112" s="82"/>
      <c r="KHD112" s="81"/>
      <c r="KHE112" s="80"/>
      <c r="KHG112" s="82"/>
      <c r="KHH112" s="81"/>
      <c r="KHI112" s="80"/>
      <c r="KHK112" s="82"/>
      <c r="KHL112" s="81"/>
      <c r="KHM112" s="80"/>
      <c r="KHO112" s="82"/>
      <c r="KHP112" s="81"/>
      <c r="KHQ112" s="80"/>
      <c r="KHS112" s="82"/>
      <c r="KHT112" s="81"/>
      <c r="KHU112" s="80"/>
      <c r="KHW112" s="82"/>
      <c r="KHX112" s="81"/>
      <c r="KHY112" s="80"/>
      <c r="KIA112" s="82"/>
      <c r="KIB112" s="81"/>
      <c r="KIC112" s="80"/>
      <c r="KIE112" s="82"/>
      <c r="KIF112" s="81"/>
      <c r="KIG112" s="80"/>
      <c r="KII112" s="82"/>
      <c r="KIJ112" s="81"/>
      <c r="KIK112" s="80"/>
      <c r="KIM112" s="82"/>
      <c r="KIN112" s="81"/>
      <c r="KIO112" s="80"/>
      <c r="KIQ112" s="82"/>
      <c r="KIR112" s="81"/>
      <c r="KIS112" s="80"/>
      <c r="KIU112" s="82"/>
      <c r="KIV112" s="81"/>
      <c r="KIW112" s="80"/>
      <c r="KIY112" s="82"/>
      <c r="KIZ112" s="81"/>
      <c r="KJA112" s="80"/>
      <c r="KJC112" s="82"/>
      <c r="KJD112" s="81"/>
      <c r="KJE112" s="80"/>
      <c r="KJG112" s="82"/>
      <c r="KJH112" s="81"/>
      <c r="KJI112" s="80"/>
      <c r="KJK112" s="82"/>
      <c r="KJL112" s="81"/>
      <c r="KJM112" s="80"/>
      <c r="KJO112" s="82"/>
      <c r="KJP112" s="81"/>
      <c r="KJQ112" s="80"/>
      <c r="KJS112" s="82"/>
      <c r="KJT112" s="81"/>
      <c r="KJU112" s="80"/>
      <c r="KJW112" s="82"/>
      <c r="KJX112" s="81"/>
      <c r="KJY112" s="80"/>
      <c r="KKA112" s="82"/>
      <c r="KKB112" s="81"/>
      <c r="KKC112" s="80"/>
      <c r="KKE112" s="82"/>
      <c r="KKF112" s="81"/>
      <c r="KKG112" s="80"/>
      <c r="KKI112" s="82"/>
      <c r="KKJ112" s="81"/>
      <c r="KKK112" s="80"/>
      <c r="KKM112" s="82"/>
      <c r="KKN112" s="81"/>
      <c r="KKO112" s="80"/>
      <c r="KKQ112" s="82"/>
      <c r="KKR112" s="81"/>
      <c r="KKS112" s="80"/>
      <c r="KKU112" s="82"/>
      <c r="KKV112" s="81"/>
      <c r="KKW112" s="80"/>
      <c r="KKY112" s="82"/>
      <c r="KKZ112" s="81"/>
      <c r="KLA112" s="80"/>
      <c r="KLC112" s="82"/>
      <c r="KLD112" s="81"/>
      <c r="KLE112" s="80"/>
      <c r="KLG112" s="82"/>
      <c r="KLH112" s="81"/>
      <c r="KLI112" s="80"/>
      <c r="KLK112" s="82"/>
      <c r="KLL112" s="81"/>
      <c r="KLM112" s="80"/>
      <c r="KLO112" s="82"/>
      <c r="KLP112" s="81"/>
      <c r="KLQ112" s="80"/>
      <c r="KLS112" s="82"/>
      <c r="KLT112" s="81"/>
      <c r="KLU112" s="80"/>
      <c r="KLW112" s="82"/>
      <c r="KLX112" s="81"/>
      <c r="KLY112" s="80"/>
      <c r="KMA112" s="82"/>
      <c r="KMB112" s="81"/>
      <c r="KMC112" s="80"/>
      <c r="KME112" s="82"/>
      <c r="KMF112" s="81"/>
      <c r="KMG112" s="80"/>
      <c r="KMI112" s="82"/>
      <c r="KMJ112" s="81"/>
      <c r="KMK112" s="80"/>
      <c r="KMM112" s="82"/>
      <c r="KMN112" s="81"/>
      <c r="KMO112" s="80"/>
      <c r="KMQ112" s="82"/>
      <c r="KMR112" s="81"/>
      <c r="KMS112" s="80"/>
      <c r="KMU112" s="82"/>
      <c r="KMV112" s="81"/>
      <c r="KMW112" s="80"/>
      <c r="KMY112" s="82"/>
      <c r="KMZ112" s="81"/>
      <c r="KNA112" s="80"/>
      <c r="KNC112" s="82"/>
      <c r="KND112" s="81"/>
      <c r="KNE112" s="80"/>
      <c r="KNG112" s="82"/>
      <c r="KNH112" s="81"/>
      <c r="KNI112" s="80"/>
      <c r="KNK112" s="82"/>
      <c r="KNL112" s="81"/>
      <c r="KNM112" s="80"/>
      <c r="KNO112" s="82"/>
      <c r="KNP112" s="81"/>
      <c r="KNQ112" s="80"/>
      <c r="KNS112" s="82"/>
      <c r="KNT112" s="81"/>
      <c r="KNU112" s="80"/>
      <c r="KNW112" s="82"/>
      <c r="KNX112" s="81"/>
      <c r="KNY112" s="80"/>
      <c r="KOA112" s="82"/>
      <c r="KOB112" s="81"/>
      <c r="KOC112" s="80"/>
      <c r="KOE112" s="82"/>
      <c r="KOF112" s="81"/>
      <c r="KOG112" s="80"/>
      <c r="KOI112" s="82"/>
      <c r="KOJ112" s="81"/>
      <c r="KOK112" s="80"/>
      <c r="KOM112" s="82"/>
      <c r="KON112" s="81"/>
      <c r="KOO112" s="80"/>
      <c r="KOQ112" s="82"/>
      <c r="KOR112" s="81"/>
      <c r="KOS112" s="80"/>
      <c r="KOU112" s="82"/>
      <c r="KOV112" s="81"/>
      <c r="KOW112" s="80"/>
      <c r="KOY112" s="82"/>
      <c r="KOZ112" s="81"/>
      <c r="KPA112" s="80"/>
      <c r="KPC112" s="82"/>
      <c r="KPD112" s="81"/>
      <c r="KPE112" s="80"/>
      <c r="KPG112" s="82"/>
      <c r="KPH112" s="81"/>
      <c r="KPI112" s="80"/>
      <c r="KPK112" s="82"/>
      <c r="KPL112" s="81"/>
      <c r="KPM112" s="80"/>
      <c r="KPO112" s="82"/>
      <c r="KPP112" s="81"/>
      <c r="KPQ112" s="80"/>
      <c r="KPS112" s="82"/>
      <c r="KPT112" s="81"/>
      <c r="KPU112" s="80"/>
      <c r="KPW112" s="82"/>
      <c r="KPX112" s="81"/>
      <c r="KPY112" s="80"/>
      <c r="KQA112" s="82"/>
      <c r="KQB112" s="81"/>
      <c r="KQC112" s="80"/>
      <c r="KQE112" s="82"/>
      <c r="KQF112" s="81"/>
      <c r="KQG112" s="80"/>
      <c r="KQI112" s="82"/>
      <c r="KQJ112" s="81"/>
      <c r="KQK112" s="80"/>
      <c r="KQM112" s="82"/>
      <c r="KQN112" s="81"/>
      <c r="KQO112" s="80"/>
      <c r="KQQ112" s="82"/>
      <c r="KQR112" s="81"/>
      <c r="KQS112" s="80"/>
      <c r="KQU112" s="82"/>
      <c r="KQV112" s="81"/>
      <c r="KQW112" s="80"/>
      <c r="KQY112" s="82"/>
      <c r="KQZ112" s="81"/>
      <c r="KRA112" s="80"/>
      <c r="KRC112" s="82"/>
      <c r="KRD112" s="81"/>
      <c r="KRE112" s="80"/>
      <c r="KRG112" s="82"/>
      <c r="KRH112" s="81"/>
      <c r="KRI112" s="80"/>
      <c r="KRK112" s="82"/>
      <c r="KRL112" s="81"/>
      <c r="KRM112" s="80"/>
      <c r="KRO112" s="82"/>
      <c r="KRP112" s="81"/>
      <c r="KRQ112" s="80"/>
      <c r="KRS112" s="82"/>
      <c r="KRT112" s="81"/>
      <c r="KRU112" s="80"/>
      <c r="KRW112" s="82"/>
      <c r="KRX112" s="81"/>
      <c r="KRY112" s="80"/>
      <c r="KSA112" s="82"/>
      <c r="KSB112" s="81"/>
      <c r="KSC112" s="80"/>
      <c r="KSE112" s="82"/>
      <c r="KSF112" s="81"/>
      <c r="KSG112" s="80"/>
      <c r="KSI112" s="82"/>
      <c r="KSJ112" s="81"/>
      <c r="KSK112" s="80"/>
      <c r="KSM112" s="82"/>
      <c r="KSN112" s="81"/>
      <c r="KSO112" s="80"/>
      <c r="KSQ112" s="82"/>
      <c r="KSR112" s="81"/>
      <c r="KSS112" s="80"/>
      <c r="KSU112" s="82"/>
      <c r="KSV112" s="81"/>
      <c r="KSW112" s="80"/>
      <c r="KSY112" s="82"/>
      <c r="KSZ112" s="81"/>
      <c r="KTA112" s="80"/>
      <c r="KTC112" s="82"/>
      <c r="KTD112" s="81"/>
      <c r="KTE112" s="80"/>
      <c r="KTG112" s="82"/>
      <c r="KTH112" s="81"/>
      <c r="KTI112" s="80"/>
      <c r="KTK112" s="82"/>
      <c r="KTL112" s="81"/>
      <c r="KTM112" s="80"/>
      <c r="KTO112" s="82"/>
      <c r="KTP112" s="81"/>
      <c r="KTQ112" s="80"/>
      <c r="KTS112" s="82"/>
      <c r="KTT112" s="81"/>
      <c r="KTU112" s="80"/>
      <c r="KTW112" s="82"/>
      <c r="KTX112" s="81"/>
      <c r="KTY112" s="80"/>
      <c r="KUA112" s="82"/>
      <c r="KUB112" s="81"/>
      <c r="KUC112" s="80"/>
      <c r="KUE112" s="82"/>
      <c r="KUF112" s="81"/>
      <c r="KUG112" s="80"/>
      <c r="KUI112" s="82"/>
      <c r="KUJ112" s="81"/>
      <c r="KUK112" s="80"/>
      <c r="KUM112" s="82"/>
      <c r="KUN112" s="81"/>
      <c r="KUO112" s="80"/>
      <c r="KUQ112" s="82"/>
      <c r="KUR112" s="81"/>
      <c r="KUS112" s="80"/>
      <c r="KUU112" s="82"/>
      <c r="KUV112" s="81"/>
      <c r="KUW112" s="80"/>
      <c r="KUY112" s="82"/>
      <c r="KUZ112" s="81"/>
      <c r="KVA112" s="80"/>
      <c r="KVC112" s="82"/>
      <c r="KVD112" s="81"/>
      <c r="KVE112" s="80"/>
      <c r="KVG112" s="82"/>
      <c r="KVH112" s="81"/>
      <c r="KVI112" s="80"/>
      <c r="KVK112" s="82"/>
      <c r="KVL112" s="81"/>
      <c r="KVM112" s="80"/>
      <c r="KVO112" s="82"/>
      <c r="KVP112" s="81"/>
      <c r="KVQ112" s="80"/>
      <c r="KVS112" s="82"/>
      <c r="KVT112" s="81"/>
      <c r="KVU112" s="80"/>
      <c r="KVW112" s="82"/>
      <c r="KVX112" s="81"/>
      <c r="KVY112" s="80"/>
      <c r="KWA112" s="82"/>
      <c r="KWB112" s="81"/>
      <c r="KWC112" s="80"/>
      <c r="KWE112" s="82"/>
      <c r="KWF112" s="81"/>
      <c r="KWG112" s="80"/>
      <c r="KWI112" s="82"/>
      <c r="KWJ112" s="81"/>
      <c r="KWK112" s="80"/>
      <c r="KWM112" s="82"/>
      <c r="KWN112" s="81"/>
      <c r="KWO112" s="80"/>
      <c r="KWQ112" s="82"/>
      <c r="KWR112" s="81"/>
      <c r="KWS112" s="80"/>
      <c r="KWU112" s="82"/>
      <c r="KWV112" s="81"/>
      <c r="KWW112" s="80"/>
      <c r="KWY112" s="82"/>
      <c r="KWZ112" s="81"/>
      <c r="KXA112" s="80"/>
      <c r="KXC112" s="82"/>
      <c r="KXD112" s="81"/>
      <c r="KXE112" s="80"/>
      <c r="KXG112" s="82"/>
      <c r="KXH112" s="81"/>
      <c r="KXI112" s="80"/>
      <c r="KXK112" s="82"/>
      <c r="KXL112" s="81"/>
      <c r="KXM112" s="80"/>
      <c r="KXO112" s="82"/>
      <c r="KXP112" s="81"/>
      <c r="KXQ112" s="80"/>
      <c r="KXS112" s="82"/>
      <c r="KXT112" s="81"/>
      <c r="KXU112" s="80"/>
      <c r="KXW112" s="82"/>
      <c r="KXX112" s="81"/>
      <c r="KXY112" s="80"/>
      <c r="KYA112" s="82"/>
      <c r="KYB112" s="81"/>
      <c r="KYC112" s="80"/>
      <c r="KYE112" s="82"/>
      <c r="KYF112" s="81"/>
      <c r="KYG112" s="80"/>
      <c r="KYI112" s="82"/>
      <c r="KYJ112" s="81"/>
      <c r="KYK112" s="80"/>
      <c r="KYM112" s="82"/>
      <c r="KYN112" s="81"/>
      <c r="KYO112" s="80"/>
      <c r="KYQ112" s="82"/>
      <c r="KYR112" s="81"/>
      <c r="KYS112" s="80"/>
      <c r="KYU112" s="82"/>
      <c r="KYV112" s="81"/>
      <c r="KYW112" s="80"/>
      <c r="KYY112" s="82"/>
      <c r="KYZ112" s="81"/>
      <c r="KZA112" s="80"/>
      <c r="KZC112" s="82"/>
      <c r="KZD112" s="81"/>
      <c r="KZE112" s="80"/>
      <c r="KZG112" s="82"/>
      <c r="KZH112" s="81"/>
      <c r="KZI112" s="80"/>
      <c r="KZK112" s="82"/>
      <c r="KZL112" s="81"/>
      <c r="KZM112" s="80"/>
      <c r="KZO112" s="82"/>
      <c r="KZP112" s="81"/>
      <c r="KZQ112" s="80"/>
      <c r="KZS112" s="82"/>
      <c r="KZT112" s="81"/>
      <c r="KZU112" s="80"/>
      <c r="KZW112" s="82"/>
      <c r="KZX112" s="81"/>
      <c r="KZY112" s="80"/>
      <c r="LAA112" s="82"/>
      <c r="LAB112" s="81"/>
      <c r="LAC112" s="80"/>
      <c r="LAE112" s="82"/>
      <c r="LAF112" s="81"/>
      <c r="LAG112" s="80"/>
      <c r="LAI112" s="82"/>
      <c r="LAJ112" s="81"/>
      <c r="LAK112" s="80"/>
      <c r="LAM112" s="82"/>
      <c r="LAN112" s="81"/>
      <c r="LAO112" s="80"/>
      <c r="LAQ112" s="82"/>
      <c r="LAR112" s="81"/>
      <c r="LAS112" s="80"/>
      <c r="LAU112" s="82"/>
      <c r="LAV112" s="81"/>
      <c r="LAW112" s="80"/>
      <c r="LAY112" s="82"/>
      <c r="LAZ112" s="81"/>
      <c r="LBA112" s="80"/>
      <c r="LBC112" s="82"/>
      <c r="LBD112" s="81"/>
      <c r="LBE112" s="80"/>
      <c r="LBG112" s="82"/>
      <c r="LBH112" s="81"/>
      <c r="LBI112" s="80"/>
      <c r="LBK112" s="82"/>
      <c r="LBL112" s="81"/>
      <c r="LBM112" s="80"/>
      <c r="LBO112" s="82"/>
      <c r="LBP112" s="81"/>
      <c r="LBQ112" s="80"/>
      <c r="LBS112" s="82"/>
      <c r="LBT112" s="81"/>
      <c r="LBU112" s="80"/>
      <c r="LBW112" s="82"/>
      <c r="LBX112" s="81"/>
      <c r="LBY112" s="80"/>
      <c r="LCA112" s="82"/>
      <c r="LCB112" s="81"/>
      <c r="LCC112" s="80"/>
      <c r="LCE112" s="82"/>
      <c r="LCF112" s="81"/>
      <c r="LCG112" s="80"/>
      <c r="LCI112" s="82"/>
      <c r="LCJ112" s="81"/>
      <c r="LCK112" s="80"/>
      <c r="LCM112" s="82"/>
      <c r="LCN112" s="81"/>
      <c r="LCO112" s="80"/>
      <c r="LCQ112" s="82"/>
      <c r="LCR112" s="81"/>
      <c r="LCS112" s="80"/>
      <c r="LCU112" s="82"/>
      <c r="LCV112" s="81"/>
      <c r="LCW112" s="80"/>
      <c r="LCY112" s="82"/>
      <c r="LCZ112" s="81"/>
      <c r="LDA112" s="80"/>
      <c r="LDC112" s="82"/>
      <c r="LDD112" s="81"/>
      <c r="LDE112" s="80"/>
      <c r="LDG112" s="82"/>
      <c r="LDH112" s="81"/>
      <c r="LDI112" s="80"/>
      <c r="LDK112" s="82"/>
      <c r="LDL112" s="81"/>
      <c r="LDM112" s="80"/>
      <c r="LDO112" s="82"/>
      <c r="LDP112" s="81"/>
      <c r="LDQ112" s="80"/>
      <c r="LDS112" s="82"/>
      <c r="LDT112" s="81"/>
      <c r="LDU112" s="80"/>
      <c r="LDW112" s="82"/>
      <c r="LDX112" s="81"/>
      <c r="LDY112" s="80"/>
      <c r="LEA112" s="82"/>
      <c r="LEB112" s="81"/>
      <c r="LEC112" s="80"/>
      <c r="LEE112" s="82"/>
      <c r="LEF112" s="81"/>
      <c r="LEG112" s="80"/>
      <c r="LEI112" s="82"/>
      <c r="LEJ112" s="81"/>
      <c r="LEK112" s="80"/>
      <c r="LEM112" s="82"/>
      <c r="LEN112" s="81"/>
      <c r="LEO112" s="80"/>
      <c r="LEQ112" s="82"/>
      <c r="LER112" s="81"/>
      <c r="LES112" s="80"/>
      <c r="LEU112" s="82"/>
      <c r="LEV112" s="81"/>
      <c r="LEW112" s="80"/>
      <c r="LEY112" s="82"/>
      <c r="LEZ112" s="81"/>
      <c r="LFA112" s="80"/>
      <c r="LFC112" s="82"/>
      <c r="LFD112" s="81"/>
      <c r="LFE112" s="80"/>
      <c r="LFG112" s="82"/>
      <c r="LFH112" s="81"/>
      <c r="LFI112" s="80"/>
      <c r="LFK112" s="82"/>
      <c r="LFL112" s="81"/>
      <c r="LFM112" s="80"/>
      <c r="LFO112" s="82"/>
      <c r="LFP112" s="81"/>
      <c r="LFQ112" s="80"/>
      <c r="LFS112" s="82"/>
      <c r="LFT112" s="81"/>
      <c r="LFU112" s="80"/>
      <c r="LFW112" s="82"/>
      <c r="LFX112" s="81"/>
      <c r="LFY112" s="80"/>
      <c r="LGA112" s="82"/>
      <c r="LGB112" s="81"/>
      <c r="LGC112" s="80"/>
      <c r="LGE112" s="82"/>
      <c r="LGF112" s="81"/>
      <c r="LGG112" s="80"/>
      <c r="LGI112" s="82"/>
      <c r="LGJ112" s="81"/>
      <c r="LGK112" s="80"/>
      <c r="LGM112" s="82"/>
      <c r="LGN112" s="81"/>
      <c r="LGO112" s="80"/>
      <c r="LGQ112" s="82"/>
      <c r="LGR112" s="81"/>
      <c r="LGS112" s="80"/>
      <c r="LGU112" s="82"/>
      <c r="LGV112" s="81"/>
      <c r="LGW112" s="80"/>
      <c r="LGY112" s="82"/>
      <c r="LGZ112" s="81"/>
      <c r="LHA112" s="80"/>
      <c r="LHC112" s="82"/>
      <c r="LHD112" s="81"/>
      <c r="LHE112" s="80"/>
      <c r="LHG112" s="82"/>
      <c r="LHH112" s="81"/>
      <c r="LHI112" s="80"/>
      <c r="LHK112" s="82"/>
      <c r="LHL112" s="81"/>
      <c r="LHM112" s="80"/>
      <c r="LHO112" s="82"/>
      <c r="LHP112" s="81"/>
      <c r="LHQ112" s="80"/>
      <c r="LHS112" s="82"/>
      <c r="LHT112" s="81"/>
      <c r="LHU112" s="80"/>
      <c r="LHW112" s="82"/>
      <c r="LHX112" s="81"/>
      <c r="LHY112" s="80"/>
      <c r="LIA112" s="82"/>
      <c r="LIB112" s="81"/>
      <c r="LIC112" s="80"/>
      <c r="LIE112" s="82"/>
      <c r="LIF112" s="81"/>
      <c r="LIG112" s="80"/>
      <c r="LII112" s="82"/>
      <c r="LIJ112" s="81"/>
      <c r="LIK112" s="80"/>
      <c r="LIM112" s="82"/>
      <c r="LIN112" s="81"/>
      <c r="LIO112" s="80"/>
      <c r="LIQ112" s="82"/>
      <c r="LIR112" s="81"/>
      <c r="LIS112" s="80"/>
      <c r="LIU112" s="82"/>
      <c r="LIV112" s="81"/>
      <c r="LIW112" s="80"/>
      <c r="LIY112" s="82"/>
      <c r="LIZ112" s="81"/>
      <c r="LJA112" s="80"/>
      <c r="LJC112" s="82"/>
      <c r="LJD112" s="81"/>
      <c r="LJE112" s="80"/>
      <c r="LJG112" s="82"/>
      <c r="LJH112" s="81"/>
      <c r="LJI112" s="80"/>
      <c r="LJK112" s="82"/>
      <c r="LJL112" s="81"/>
      <c r="LJM112" s="80"/>
      <c r="LJO112" s="82"/>
      <c r="LJP112" s="81"/>
      <c r="LJQ112" s="80"/>
      <c r="LJS112" s="82"/>
      <c r="LJT112" s="81"/>
      <c r="LJU112" s="80"/>
      <c r="LJW112" s="82"/>
      <c r="LJX112" s="81"/>
      <c r="LJY112" s="80"/>
      <c r="LKA112" s="82"/>
      <c r="LKB112" s="81"/>
      <c r="LKC112" s="80"/>
      <c r="LKE112" s="82"/>
      <c r="LKF112" s="81"/>
      <c r="LKG112" s="80"/>
      <c r="LKI112" s="82"/>
      <c r="LKJ112" s="81"/>
      <c r="LKK112" s="80"/>
      <c r="LKM112" s="82"/>
      <c r="LKN112" s="81"/>
      <c r="LKO112" s="80"/>
      <c r="LKQ112" s="82"/>
      <c r="LKR112" s="81"/>
      <c r="LKS112" s="80"/>
      <c r="LKU112" s="82"/>
      <c r="LKV112" s="81"/>
      <c r="LKW112" s="80"/>
      <c r="LKY112" s="82"/>
      <c r="LKZ112" s="81"/>
      <c r="LLA112" s="80"/>
      <c r="LLC112" s="82"/>
      <c r="LLD112" s="81"/>
      <c r="LLE112" s="80"/>
      <c r="LLG112" s="82"/>
      <c r="LLH112" s="81"/>
      <c r="LLI112" s="80"/>
      <c r="LLK112" s="82"/>
      <c r="LLL112" s="81"/>
      <c r="LLM112" s="80"/>
      <c r="LLO112" s="82"/>
      <c r="LLP112" s="81"/>
      <c r="LLQ112" s="80"/>
      <c r="LLS112" s="82"/>
      <c r="LLT112" s="81"/>
      <c r="LLU112" s="80"/>
      <c r="LLW112" s="82"/>
      <c r="LLX112" s="81"/>
      <c r="LLY112" s="80"/>
      <c r="LMA112" s="82"/>
      <c r="LMB112" s="81"/>
      <c r="LMC112" s="80"/>
      <c r="LME112" s="82"/>
      <c r="LMF112" s="81"/>
      <c r="LMG112" s="80"/>
      <c r="LMI112" s="82"/>
      <c r="LMJ112" s="81"/>
      <c r="LMK112" s="80"/>
      <c r="LMM112" s="82"/>
      <c r="LMN112" s="81"/>
      <c r="LMO112" s="80"/>
      <c r="LMQ112" s="82"/>
      <c r="LMR112" s="81"/>
      <c r="LMS112" s="80"/>
      <c r="LMU112" s="82"/>
      <c r="LMV112" s="81"/>
      <c r="LMW112" s="80"/>
      <c r="LMY112" s="82"/>
      <c r="LMZ112" s="81"/>
      <c r="LNA112" s="80"/>
      <c r="LNC112" s="82"/>
      <c r="LND112" s="81"/>
      <c r="LNE112" s="80"/>
      <c r="LNG112" s="82"/>
      <c r="LNH112" s="81"/>
      <c r="LNI112" s="80"/>
      <c r="LNK112" s="82"/>
      <c r="LNL112" s="81"/>
      <c r="LNM112" s="80"/>
      <c r="LNO112" s="82"/>
      <c r="LNP112" s="81"/>
      <c r="LNQ112" s="80"/>
      <c r="LNS112" s="82"/>
      <c r="LNT112" s="81"/>
      <c r="LNU112" s="80"/>
      <c r="LNW112" s="82"/>
      <c r="LNX112" s="81"/>
      <c r="LNY112" s="80"/>
      <c r="LOA112" s="82"/>
      <c r="LOB112" s="81"/>
      <c r="LOC112" s="80"/>
      <c r="LOE112" s="82"/>
      <c r="LOF112" s="81"/>
      <c r="LOG112" s="80"/>
      <c r="LOI112" s="82"/>
      <c r="LOJ112" s="81"/>
      <c r="LOK112" s="80"/>
      <c r="LOM112" s="82"/>
      <c r="LON112" s="81"/>
      <c r="LOO112" s="80"/>
      <c r="LOQ112" s="82"/>
      <c r="LOR112" s="81"/>
      <c r="LOS112" s="80"/>
      <c r="LOU112" s="82"/>
      <c r="LOV112" s="81"/>
      <c r="LOW112" s="80"/>
      <c r="LOY112" s="82"/>
      <c r="LOZ112" s="81"/>
      <c r="LPA112" s="80"/>
      <c r="LPC112" s="82"/>
      <c r="LPD112" s="81"/>
      <c r="LPE112" s="80"/>
      <c r="LPG112" s="82"/>
      <c r="LPH112" s="81"/>
      <c r="LPI112" s="80"/>
      <c r="LPK112" s="82"/>
      <c r="LPL112" s="81"/>
      <c r="LPM112" s="80"/>
      <c r="LPO112" s="82"/>
      <c r="LPP112" s="81"/>
      <c r="LPQ112" s="80"/>
      <c r="LPS112" s="82"/>
      <c r="LPT112" s="81"/>
      <c r="LPU112" s="80"/>
      <c r="LPW112" s="82"/>
      <c r="LPX112" s="81"/>
      <c r="LPY112" s="80"/>
      <c r="LQA112" s="82"/>
      <c r="LQB112" s="81"/>
      <c r="LQC112" s="80"/>
      <c r="LQE112" s="82"/>
      <c r="LQF112" s="81"/>
      <c r="LQG112" s="80"/>
      <c r="LQI112" s="82"/>
      <c r="LQJ112" s="81"/>
      <c r="LQK112" s="80"/>
      <c r="LQM112" s="82"/>
      <c r="LQN112" s="81"/>
      <c r="LQO112" s="80"/>
      <c r="LQQ112" s="82"/>
      <c r="LQR112" s="81"/>
      <c r="LQS112" s="80"/>
      <c r="LQU112" s="82"/>
      <c r="LQV112" s="81"/>
      <c r="LQW112" s="80"/>
      <c r="LQY112" s="82"/>
      <c r="LQZ112" s="81"/>
      <c r="LRA112" s="80"/>
      <c r="LRC112" s="82"/>
      <c r="LRD112" s="81"/>
      <c r="LRE112" s="80"/>
      <c r="LRG112" s="82"/>
      <c r="LRH112" s="81"/>
      <c r="LRI112" s="80"/>
      <c r="LRK112" s="82"/>
      <c r="LRL112" s="81"/>
      <c r="LRM112" s="80"/>
      <c r="LRO112" s="82"/>
      <c r="LRP112" s="81"/>
      <c r="LRQ112" s="80"/>
      <c r="LRS112" s="82"/>
      <c r="LRT112" s="81"/>
      <c r="LRU112" s="80"/>
      <c r="LRW112" s="82"/>
      <c r="LRX112" s="81"/>
      <c r="LRY112" s="80"/>
      <c r="LSA112" s="82"/>
      <c r="LSB112" s="81"/>
      <c r="LSC112" s="80"/>
      <c r="LSE112" s="82"/>
      <c r="LSF112" s="81"/>
      <c r="LSG112" s="80"/>
      <c r="LSI112" s="82"/>
      <c r="LSJ112" s="81"/>
      <c r="LSK112" s="80"/>
      <c r="LSM112" s="82"/>
      <c r="LSN112" s="81"/>
      <c r="LSO112" s="80"/>
      <c r="LSQ112" s="82"/>
      <c r="LSR112" s="81"/>
      <c r="LSS112" s="80"/>
      <c r="LSU112" s="82"/>
      <c r="LSV112" s="81"/>
      <c r="LSW112" s="80"/>
      <c r="LSY112" s="82"/>
      <c r="LSZ112" s="81"/>
      <c r="LTA112" s="80"/>
      <c r="LTC112" s="82"/>
      <c r="LTD112" s="81"/>
      <c r="LTE112" s="80"/>
      <c r="LTG112" s="82"/>
      <c r="LTH112" s="81"/>
      <c r="LTI112" s="80"/>
      <c r="LTK112" s="82"/>
      <c r="LTL112" s="81"/>
      <c r="LTM112" s="80"/>
      <c r="LTO112" s="82"/>
      <c r="LTP112" s="81"/>
      <c r="LTQ112" s="80"/>
      <c r="LTS112" s="82"/>
      <c r="LTT112" s="81"/>
      <c r="LTU112" s="80"/>
      <c r="LTW112" s="82"/>
      <c r="LTX112" s="81"/>
      <c r="LTY112" s="80"/>
      <c r="LUA112" s="82"/>
      <c r="LUB112" s="81"/>
      <c r="LUC112" s="80"/>
      <c r="LUE112" s="82"/>
      <c r="LUF112" s="81"/>
      <c r="LUG112" s="80"/>
      <c r="LUI112" s="82"/>
      <c r="LUJ112" s="81"/>
      <c r="LUK112" s="80"/>
      <c r="LUM112" s="82"/>
      <c r="LUN112" s="81"/>
      <c r="LUO112" s="80"/>
      <c r="LUQ112" s="82"/>
      <c r="LUR112" s="81"/>
      <c r="LUS112" s="80"/>
      <c r="LUU112" s="82"/>
      <c r="LUV112" s="81"/>
      <c r="LUW112" s="80"/>
      <c r="LUY112" s="82"/>
      <c r="LUZ112" s="81"/>
      <c r="LVA112" s="80"/>
      <c r="LVC112" s="82"/>
      <c r="LVD112" s="81"/>
      <c r="LVE112" s="80"/>
      <c r="LVG112" s="82"/>
      <c r="LVH112" s="81"/>
      <c r="LVI112" s="80"/>
      <c r="LVK112" s="82"/>
      <c r="LVL112" s="81"/>
      <c r="LVM112" s="80"/>
      <c r="LVO112" s="82"/>
      <c r="LVP112" s="81"/>
      <c r="LVQ112" s="80"/>
      <c r="LVS112" s="82"/>
      <c r="LVT112" s="81"/>
      <c r="LVU112" s="80"/>
      <c r="LVW112" s="82"/>
      <c r="LVX112" s="81"/>
      <c r="LVY112" s="80"/>
      <c r="LWA112" s="82"/>
      <c r="LWB112" s="81"/>
      <c r="LWC112" s="80"/>
      <c r="LWE112" s="82"/>
      <c r="LWF112" s="81"/>
      <c r="LWG112" s="80"/>
      <c r="LWI112" s="82"/>
      <c r="LWJ112" s="81"/>
      <c r="LWK112" s="80"/>
      <c r="LWM112" s="82"/>
      <c r="LWN112" s="81"/>
      <c r="LWO112" s="80"/>
      <c r="LWQ112" s="82"/>
      <c r="LWR112" s="81"/>
      <c r="LWS112" s="80"/>
      <c r="LWU112" s="82"/>
      <c r="LWV112" s="81"/>
      <c r="LWW112" s="80"/>
      <c r="LWY112" s="82"/>
      <c r="LWZ112" s="81"/>
      <c r="LXA112" s="80"/>
      <c r="LXC112" s="82"/>
      <c r="LXD112" s="81"/>
      <c r="LXE112" s="80"/>
      <c r="LXG112" s="82"/>
      <c r="LXH112" s="81"/>
      <c r="LXI112" s="80"/>
      <c r="LXK112" s="82"/>
      <c r="LXL112" s="81"/>
      <c r="LXM112" s="80"/>
      <c r="LXO112" s="82"/>
      <c r="LXP112" s="81"/>
      <c r="LXQ112" s="80"/>
      <c r="LXS112" s="82"/>
      <c r="LXT112" s="81"/>
      <c r="LXU112" s="80"/>
      <c r="LXW112" s="82"/>
      <c r="LXX112" s="81"/>
      <c r="LXY112" s="80"/>
      <c r="LYA112" s="82"/>
      <c r="LYB112" s="81"/>
      <c r="LYC112" s="80"/>
      <c r="LYE112" s="82"/>
      <c r="LYF112" s="81"/>
      <c r="LYG112" s="80"/>
      <c r="LYI112" s="82"/>
      <c r="LYJ112" s="81"/>
      <c r="LYK112" s="80"/>
      <c r="LYM112" s="82"/>
      <c r="LYN112" s="81"/>
      <c r="LYO112" s="80"/>
      <c r="LYQ112" s="82"/>
      <c r="LYR112" s="81"/>
      <c r="LYS112" s="80"/>
      <c r="LYU112" s="82"/>
      <c r="LYV112" s="81"/>
      <c r="LYW112" s="80"/>
      <c r="LYY112" s="82"/>
      <c r="LYZ112" s="81"/>
      <c r="LZA112" s="80"/>
      <c r="LZC112" s="82"/>
      <c r="LZD112" s="81"/>
      <c r="LZE112" s="80"/>
      <c r="LZG112" s="82"/>
      <c r="LZH112" s="81"/>
      <c r="LZI112" s="80"/>
      <c r="LZK112" s="82"/>
      <c r="LZL112" s="81"/>
      <c r="LZM112" s="80"/>
      <c r="LZO112" s="82"/>
      <c r="LZP112" s="81"/>
      <c r="LZQ112" s="80"/>
      <c r="LZS112" s="82"/>
      <c r="LZT112" s="81"/>
      <c r="LZU112" s="80"/>
      <c r="LZW112" s="82"/>
      <c r="LZX112" s="81"/>
      <c r="LZY112" s="80"/>
      <c r="MAA112" s="82"/>
      <c r="MAB112" s="81"/>
      <c r="MAC112" s="80"/>
      <c r="MAE112" s="82"/>
      <c r="MAF112" s="81"/>
      <c r="MAG112" s="80"/>
      <c r="MAI112" s="82"/>
      <c r="MAJ112" s="81"/>
      <c r="MAK112" s="80"/>
      <c r="MAM112" s="82"/>
      <c r="MAN112" s="81"/>
      <c r="MAO112" s="80"/>
      <c r="MAQ112" s="82"/>
      <c r="MAR112" s="81"/>
      <c r="MAS112" s="80"/>
      <c r="MAU112" s="82"/>
      <c r="MAV112" s="81"/>
      <c r="MAW112" s="80"/>
      <c r="MAY112" s="82"/>
      <c r="MAZ112" s="81"/>
      <c r="MBA112" s="80"/>
      <c r="MBC112" s="82"/>
      <c r="MBD112" s="81"/>
      <c r="MBE112" s="80"/>
      <c r="MBG112" s="82"/>
      <c r="MBH112" s="81"/>
      <c r="MBI112" s="80"/>
      <c r="MBK112" s="82"/>
      <c r="MBL112" s="81"/>
      <c r="MBM112" s="80"/>
      <c r="MBO112" s="82"/>
      <c r="MBP112" s="81"/>
      <c r="MBQ112" s="80"/>
      <c r="MBS112" s="82"/>
      <c r="MBT112" s="81"/>
      <c r="MBU112" s="80"/>
      <c r="MBW112" s="82"/>
      <c r="MBX112" s="81"/>
      <c r="MBY112" s="80"/>
      <c r="MCA112" s="82"/>
      <c r="MCB112" s="81"/>
      <c r="MCC112" s="80"/>
      <c r="MCE112" s="82"/>
      <c r="MCF112" s="81"/>
      <c r="MCG112" s="80"/>
      <c r="MCI112" s="82"/>
      <c r="MCJ112" s="81"/>
      <c r="MCK112" s="80"/>
      <c r="MCM112" s="82"/>
      <c r="MCN112" s="81"/>
      <c r="MCO112" s="80"/>
      <c r="MCQ112" s="82"/>
      <c r="MCR112" s="81"/>
      <c r="MCS112" s="80"/>
      <c r="MCU112" s="82"/>
      <c r="MCV112" s="81"/>
      <c r="MCW112" s="80"/>
      <c r="MCY112" s="82"/>
      <c r="MCZ112" s="81"/>
      <c r="MDA112" s="80"/>
      <c r="MDC112" s="82"/>
      <c r="MDD112" s="81"/>
      <c r="MDE112" s="80"/>
      <c r="MDG112" s="82"/>
      <c r="MDH112" s="81"/>
      <c r="MDI112" s="80"/>
      <c r="MDK112" s="82"/>
      <c r="MDL112" s="81"/>
      <c r="MDM112" s="80"/>
      <c r="MDO112" s="82"/>
      <c r="MDP112" s="81"/>
      <c r="MDQ112" s="80"/>
      <c r="MDS112" s="82"/>
      <c r="MDT112" s="81"/>
      <c r="MDU112" s="80"/>
      <c r="MDW112" s="82"/>
      <c r="MDX112" s="81"/>
      <c r="MDY112" s="80"/>
      <c r="MEA112" s="82"/>
      <c r="MEB112" s="81"/>
      <c r="MEC112" s="80"/>
      <c r="MEE112" s="82"/>
      <c r="MEF112" s="81"/>
      <c r="MEG112" s="80"/>
      <c r="MEI112" s="82"/>
      <c r="MEJ112" s="81"/>
      <c r="MEK112" s="80"/>
      <c r="MEM112" s="82"/>
      <c r="MEN112" s="81"/>
      <c r="MEO112" s="80"/>
      <c r="MEQ112" s="82"/>
      <c r="MER112" s="81"/>
      <c r="MES112" s="80"/>
      <c r="MEU112" s="82"/>
      <c r="MEV112" s="81"/>
      <c r="MEW112" s="80"/>
      <c r="MEY112" s="82"/>
      <c r="MEZ112" s="81"/>
      <c r="MFA112" s="80"/>
      <c r="MFC112" s="82"/>
      <c r="MFD112" s="81"/>
      <c r="MFE112" s="80"/>
      <c r="MFG112" s="82"/>
      <c r="MFH112" s="81"/>
      <c r="MFI112" s="80"/>
      <c r="MFK112" s="82"/>
      <c r="MFL112" s="81"/>
      <c r="MFM112" s="80"/>
      <c r="MFO112" s="82"/>
      <c r="MFP112" s="81"/>
      <c r="MFQ112" s="80"/>
      <c r="MFS112" s="82"/>
      <c r="MFT112" s="81"/>
      <c r="MFU112" s="80"/>
      <c r="MFW112" s="82"/>
      <c r="MFX112" s="81"/>
      <c r="MFY112" s="80"/>
      <c r="MGA112" s="82"/>
      <c r="MGB112" s="81"/>
      <c r="MGC112" s="80"/>
      <c r="MGE112" s="82"/>
      <c r="MGF112" s="81"/>
      <c r="MGG112" s="80"/>
      <c r="MGI112" s="82"/>
      <c r="MGJ112" s="81"/>
      <c r="MGK112" s="80"/>
      <c r="MGM112" s="82"/>
      <c r="MGN112" s="81"/>
      <c r="MGO112" s="80"/>
      <c r="MGQ112" s="82"/>
      <c r="MGR112" s="81"/>
      <c r="MGS112" s="80"/>
      <c r="MGU112" s="82"/>
      <c r="MGV112" s="81"/>
      <c r="MGW112" s="80"/>
      <c r="MGY112" s="82"/>
      <c r="MGZ112" s="81"/>
      <c r="MHA112" s="80"/>
      <c r="MHC112" s="82"/>
      <c r="MHD112" s="81"/>
      <c r="MHE112" s="80"/>
      <c r="MHG112" s="82"/>
      <c r="MHH112" s="81"/>
      <c r="MHI112" s="80"/>
      <c r="MHK112" s="82"/>
      <c r="MHL112" s="81"/>
      <c r="MHM112" s="80"/>
      <c r="MHO112" s="82"/>
      <c r="MHP112" s="81"/>
      <c r="MHQ112" s="80"/>
      <c r="MHS112" s="82"/>
      <c r="MHT112" s="81"/>
      <c r="MHU112" s="80"/>
      <c r="MHW112" s="82"/>
      <c r="MHX112" s="81"/>
      <c r="MHY112" s="80"/>
      <c r="MIA112" s="82"/>
      <c r="MIB112" s="81"/>
      <c r="MIC112" s="80"/>
      <c r="MIE112" s="82"/>
      <c r="MIF112" s="81"/>
      <c r="MIG112" s="80"/>
      <c r="MII112" s="82"/>
      <c r="MIJ112" s="81"/>
      <c r="MIK112" s="80"/>
      <c r="MIM112" s="82"/>
      <c r="MIN112" s="81"/>
      <c r="MIO112" s="80"/>
      <c r="MIQ112" s="82"/>
      <c r="MIR112" s="81"/>
      <c r="MIS112" s="80"/>
      <c r="MIU112" s="82"/>
      <c r="MIV112" s="81"/>
      <c r="MIW112" s="80"/>
      <c r="MIY112" s="82"/>
      <c r="MIZ112" s="81"/>
      <c r="MJA112" s="80"/>
      <c r="MJC112" s="82"/>
      <c r="MJD112" s="81"/>
      <c r="MJE112" s="80"/>
      <c r="MJG112" s="82"/>
      <c r="MJH112" s="81"/>
      <c r="MJI112" s="80"/>
      <c r="MJK112" s="82"/>
      <c r="MJL112" s="81"/>
      <c r="MJM112" s="80"/>
      <c r="MJO112" s="82"/>
      <c r="MJP112" s="81"/>
      <c r="MJQ112" s="80"/>
      <c r="MJS112" s="82"/>
      <c r="MJT112" s="81"/>
      <c r="MJU112" s="80"/>
      <c r="MJW112" s="82"/>
      <c r="MJX112" s="81"/>
      <c r="MJY112" s="80"/>
      <c r="MKA112" s="82"/>
      <c r="MKB112" s="81"/>
      <c r="MKC112" s="80"/>
      <c r="MKE112" s="82"/>
      <c r="MKF112" s="81"/>
      <c r="MKG112" s="80"/>
      <c r="MKI112" s="82"/>
      <c r="MKJ112" s="81"/>
      <c r="MKK112" s="80"/>
      <c r="MKM112" s="82"/>
      <c r="MKN112" s="81"/>
      <c r="MKO112" s="80"/>
      <c r="MKQ112" s="82"/>
      <c r="MKR112" s="81"/>
      <c r="MKS112" s="80"/>
      <c r="MKU112" s="82"/>
      <c r="MKV112" s="81"/>
      <c r="MKW112" s="80"/>
      <c r="MKY112" s="82"/>
      <c r="MKZ112" s="81"/>
      <c r="MLA112" s="80"/>
      <c r="MLC112" s="82"/>
      <c r="MLD112" s="81"/>
      <c r="MLE112" s="80"/>
      <c r="MLG112" s="82"/>
      <c r="MLH112" s="81"/>
      <c r="MLI112" s="80"/>
      <c r="MLK112" s="82"/>
      <c r="MLL112" s="81"/>
      <c r="MLM112" s="80"/>
      <c r="MLO112" s="82"/>
      <c r="MLP112" s="81"/>
      <c r="MLQ112" s="80"/>
      <c r="MLS112" s="82"/>
      <c r="MLT112" s="81"/>
      <c r="MLU112" s="80"/>
      <c r="MLW112" s="82"/>
      <c r="MLX112" s="81"/>
      <c r="MLY112" s="80"/>
      <c r="MMA112" s="82"/>
      <c r="MMB112" s="81"/>
      <c r="MMC112" s="80"/>
      <c r="MME112" s="82"/>
      <c r="MMF112" s="81"/>
      <c r="MMG112" s="80"/>
      <c r="MMI112" s="82"/>
      <c r="MMJ112" s="81"/>
      <c r="MMK112" s="80"/>
      <c r="MMM112" s="82"/>
      <c r="MMN112" s="81"/>
      <c r="MMO112" s="80"/>
      <c r="MMQ112" s="82"/>
      <c r="MMR112" s="81"/>
      <c r="MMS112" s="80"/>
      <c r="MMU112" s="82"/>
      <c r="MMV112" s="81"/>
      <c r="MMW112" s="80"/>
      <c r="MMY112" s="82"/>
      <c r="MMZ112" s="81"/>
      <c r="MNA112" s="80"/>
      <c r="MNC112" s="82"/>
      <c r="MND112" s="81"/>
      <c r="MNE112" s="80"/>
      <c r="MNG112" s="82"/>
      <c r="MNH112" s="81"/>
      <c r="MNI112" s="80"/>
      <c r="MNK112" s="82"/>
      <c r="MNL112" s="81"/>
      <c r="MNM112" s="80"/>
      <c r="MNO112" s="82"/>
      <c r="MNP112" s="81"/>
      <c r="MNQ112" s="80"/>
      <c r="MNS112" s="82"/>
      <c r="MNT112" s="81"/>
      <c r="MNU112" s="80"/>
      <c r="MNW112" s="82"/>
      <c r="MNX112" s="81"/>
      <c r="MNY112" s="80"/>
      <c r="MOA112" s="82"/>
      <c r="MOB112" s="81"/>
      <c r="MOC112" s="80"/>
      <c r="MOE112" s="82"/>
      <c r="MOF112" s="81"/>
      <c r="MOG112" s="80"/>
      <c r="MOI112" s="82"/>
      <c r="MOJ112" s="81"/>
      <c r="MOK112" s="80"/>
      <c r="MOM112" s="82"/>
      <c r="MON112" s="81"/>
      <c r="MOO112" s="80"/>
      <c r="MOQ112" s="82"/>
      <c r="MOR112" s="81"/>
      <c r="MOS112" s="80"/>
      <c r="MOU112" s="82"/>
      <c r="MOV112" s="81"/>
      <c r="MOW112" s="80"/>
      <c r="MOY112" s="82"/>
      <c r="MOZ112" s="81"/>
      <c r="MPA112" s="80"/>
      <c r="MPC112" s="82"/>
      <c r="MPD112" s="81"/>
      <c r="MPE112" s="80"/>
      <c r="MPG112" s="82"/>
      <c r="MPH112" s="81"/>
      <c r="MPI112" s="80"/>
      <c r="MPK112" s="82"/>
      <c r="MPL112" s="81"/>
      <c r="MPM112" s="80"/>
      <c r="MPO112" s="82"/>
      <c r="MPP112" s="81"/>
      <c r="MPQ112" s="80"/>
      <c r="MPS112" s="82"/>
      <c r="MPT112" s="81"/>
      <c r="MPU112" s="80"/>
      <c r="MPW112" s="82"/>
      <c r="MPX112" s="81"/>
      <c r="MPY112" s="80"/>
      <c r="MQA112" s="82"/>
      <c r="MQB112" s="81"/>
      <c r="MQC112" s="80"/>
      <c r="MQE112" s="82"/>
      <c r="MQF112" s="81"/>
      <c r="MQG112" s="80"/>
      <c r="MQI112" s="82"/>
      <c r="MQJ112" s="81"/>
      <c r="MQK112" s="80"/>
      <c r="MQM112" s="82"/>
      <c r="MQN112" s="81"/>
      <c r="MQO112" s="80"/>
      <c r="MQQ112" s="82"/>
      <c r="MQR112" s="81"/>
      <c r="MQS112" s="80"/>
      <c r="MQU112" s="82"/>
      <c r="MQV112" s="81"/>
      <c r="MQW112" s="80"/>
      <c r="MQY112" s="82"/>
      <c r="MQZ112" s="81"/>
      <c r="MRA112" s="80"/>
      <c r="MRC112" s="82"/>
      <c r="MRD112" s="81"/>
      <c r="MRE112" s="80"/>
      <c r="MRG112" s="82"/>
      <c r="MRH112" s="81"/>
      <c r="MRI112" s="80"/>
      <c r="MRK112" s="82"/>
      <c r="MRL112" s="81"/>
      <c r="MRM112" s="80"/>
      <c r="MRO112" s="82"/>
      <c r="MRP112" s="81"/>
      <c r="MRQ112" s="80"/>
      <c r="MRS112" s="82"/>
      <c r="MRT112" s="81"/>
      <c r="MRU112" s="80"/>
      <c r="MRW112" s="82"/>
      <c r="MRX112" s="81"/>
      <c r="MRY112" s="80"/>
      <c r="MSA112" s="82"/>
      <c r="MSB112" s="81"/>
      <c r="MSC112" s="80"/>
      <c r="MSE112" s="82"/>
      <c r="MSF112" s="81"/>
      <c r="MSG112" s="80"/>
      <c r="MSI112" s="82"/>
      <c r="MSJ112" s="81"/>
      <c r="MSK112" s="80"/>
      <c r="MSM112" s="82"/>
      <c r="MSN112" s="81"/>
      <c r="MSO112" s="80"/>
      <c r="MSQ112" s="82"/>
      <c r="MSR112" s="81"/>
      <c r="MSS112" s="80"/>
      <c r="MSU112" s="82"/>
      <c r="MSV112" s="81"/>
      <c r="MSW112" s="80"/>
      <c r="MSY112" s="82"/>
      <c r="MSZ112" s="81"/>
      <c r="MTA112" s="80"/>
      <c r="MTC112" s="82"/>
      <c r="MTD112" s="81"/>
      <c r="MTE112" s="80"/>
      <c r="MTG112" s="82"/>
      <c r="MTH112" s="81"/>
      <c r="MTI112" s="80"/>
      <c r="MTK112" s="82"/>
      <c r="MTL112" s="81"/>
      <c r="MTM112" s="80"/>
      <c r="MTO112" s="82"/>
      <c r="MTP112" s="81"/>
      <c r="MTQ112" s="80"/>
      <c r="MTS112" s="82"/>
      <c r="MTT112" s="81"/>
      <c r="MTU112" s="80"/>
      <c r="MTW112" s="82"/>
      <c r="MTX112" s="81"/>
      <c r="MTY112" s="80"/>
      <c r="MUA112" s="82"/>
      <c r="MUB112" s="81"/>
      <c r="MUC112" s="80"/>
      <c r="MUE112" s="82"/>
      <c r="MUF112" s="81"/>
      <c r="MUG112" s="80"/>
      <c r="MUI112" s="82"/>
      <c r="MUJ112" s="81"/>
      <c r="MUK112" s="80"/>
      <c r="MUM112" s="82"/>
      <c r="MUN112" s="81"/>
      <c r="MUO112" s="80"/>
      <c r="MUQ112" s="82"/>
      <c r="MUR112" s="81"/>
      <c r="MUS112" s="80"/>
      <c r="MUU112" s="82"/>
      <c r="MUV112" s="81"/>
      <c r="MUW112" s="80"/>
      <c r="MUY112" s="82"/>
      <c r="MUZ112" s="81"/>
      <c r="MVA112" s="80"/>
      <c r="MVC112" s="82"/>
      <c r="MVD112" s="81"/>
      <c r="MVE112" s="80"/>
      <c r="MVG112" s="82"/>
      <c r="MVH112" s="81"/>
      <c r="MVI112" s="80"/>
      <c r="MVK112" s="82"/>
      <c r="MVL112" s="81"/>
      <c r="MVM112" s="80"/>
      <c r="MVO112" s="82"/>
      <c r="MVP112" s="81"/>
      <c r="MVQ112" s="80"/>
      <c r="MVS112" s="82"/>
      <c r="MVT112" s="81"/>
      <c r="MVU112" s="80"/>
      <c r="MVW112" s="82"/>
      <c r="MVX112" s="81"/>
      <c r="MVY112" s="80"/>
      <c r="MWA112" s="82"/>
      <c r="MWB112" s="81"/>
      <c r="MWC112" s="80"/>
      <c r="MWE112" s="82"/>
      <c r="MWF112" s="81"/>
      <c r="MWG112" s="80"/>
      <c r="MWI112" s="82"/>
      <c r="MWJ112" s="81"/>
      <c r="MWK112" s="80"/>
      <c r="MWM112" s="82"/>
      <c r="MWN112" s="81"/>
      <c r="MWO112" s="80"/>
      <c r="MWQ112" s="82"/>
      <c r="MWR112" s="81"/>
      <c r="MWS112" s="80"/>
      <c r="MWU112" s="82"/>
      <c r="MWV112" s="81"/>
      <c r="MWW112" s="80"/>
      <c r="MWY112" s="82"/>
      <c r="MWZ112" s="81"/>
      <c r="MXA112" s="80"/>
      <c r="MXC112" s="82"/>
      <c r="MXD112" s="81"/>
      <c r="MXE112" s="80"/>
      <c r="MXG112" s="82"/>
      <c r="MXH112" s="81"/>
      <c r="MXI112" s="80"/>
      <c r="MXK112" s="82"/>
      <c r="MXL112" s="81"/>
      <c r="MXM112" s="80"/>
      <c r="MXO112" s="82"/>
      <c r="MXP112" s="81"/>
      <c r="MXQ112" s="80"/>
      <c r="MXS112" s="82"/>
      <c r="MXT112" s="81"/>
      <c r="MXU112" s="80"/>
      <c r="MXW112" s="82"/>
      <c r="MXX112" s="81"/>
      <c r="MXY112" s="80"/>
      <c r="MYA112" s="82"/>
      <c r="MYB112" s="81"/>
      <c r="MYC112" s="80"/>
      <c r="MYE112" s="82"/>
      <c r="MYF112" s="81"/>
      <c r="MYG112" s="80"/>
      <c r="MYI112" s="82"/>
      <c r="MYJ112" s="81"/>
      <c r="MYK112" s="80"/>
      <c r="MYM112" s="82"/>
      <c r="MYN112" s="81"/>
      <c r="MYO112" s="80"/>
      <c r="MYQ112" s="82"/>
      <c r="MYR112" s="81"/>
      <c r="MYS112" s="80"/>
      <c r="MYU112" s="82"/>
      <c r="MYV112" s="81"/>
      <c r="MYW112" s="80"/>
      <c r="MYY112" s="82"/>
      <c r="MYZ112" s="81"/>
      <c r="MZA112" s="80"/>
      <c r="MZC112" s="82"/>
      <c r="MZD112" s="81"/>
      <c r="MZE112" s="80"/>
      <c r="MZG112" s="82"/>
      <c r="MZH112" s="81"/>
      <c r="MZI112" s="80"/>
      <c r="MZK112" s="82"/>
      <c r="MZL112" s="81"/>
      <c r="MZM112" s="80"/>
      <c r="MZO112" s="82"/>
      <c r="MZP112" s="81"/>
      <c r="MZQ112" s="80"/>
      <c r="MZS112" s="82"/>
      <c r="MZT112" s="81"/>
      <c r="MZU112" s="80"/>
      <c r="MZW112" s="82"/>
      <c r="MZX112" s="81"/>
      <c r="MZY112" s="80"/>
      <c r="NAA112" s="82"/>
      <c r="NAB112" s="81"/>
      <c r="NAC112" s="80"/>
      <c r="NAE112" s="82"/>
      <c r="NAF112" s="81"/>
      <c r="NAG112" s="80"/>
      <c r="NAI112" s="82"/>
      <c r="NAJ112" s="81"/>
      <c r="NAK112" s="80"/>
      <c r="NAM112" s="82"/>
      <c r="NAN112" s="81"/>
      <c r="NAO112" s="80"/>
      <c r="NAQ112" s="82"/>
      <c r="NAR112" s="81"/>
      <c r="NAS112" s="80"/>
      <c r="NAU112" s="82"/>
      <c r="NAV112" s="81"/>
      <c r="NAW112" s="80"/>
      <c r="NAY112" s="82"/>
      <c r="NAZ112" s="81"/>
      <c r="NBA112" s="80"/>
      <c r="NBC112" s="82"/>
      <c r="NBD112" s="81"/>
      <c r="NBE112" s="80"/>
      <c r="NBG112" s="82"/>
      <c r="NBH112" s="81"/>
      <c r="NBI112" s="80"/>
      <c r="NBK112" s="82"/>
      <c r="NBL112" s="81"/>
      <c r="NBM112" s="80"/>
      <c r="NBO112" s="82"/>
      <c r="NBP112" s="81"/>
      <c r="NBQ112" s="80"/>
      <c r="NBS112" s="82"/>
      <c r="NBT112" s="81"/>
      <c r="NBU112" s="80"/>
      <c r="NBW112" s="82"/>
      <c r="NBX112" s="81"/>
      <c r="NBY112" s="80"/>
      <c r="NCA112" s="82"/>
      <c r="NCB112" s="81"/>
      <c r="NCC112" s="80"/>
      <c r="NCE112" s="82"/>
      <c r="NCF112" s="81"/>
      <c r="NCG112" s="80"/>
      <c r="NCI112" s="82"/>
      <c r="NCJ112" s="81"/>
      <c r="NCK112" s="80"/>
      <c r="NCM112" s="82"/>
      <c r="NCN112" s="81"/>
      <c r="NCO112" s="80"/>
      <c r="NCQ112" s="82"/>
      <c r="NCR112" s="81"/>
      <c r="NCS112" s="80"/>
      <c r="NCU112" s="82"/>
      <c r="NCV112" s="81"/>
      <c r="NCW112" s="80"/>
      <c r="NCY112" s="82"/>
      <c r="NCZ112" s="81"/>
      <c r="NDA112" s="80"/>
      <c r="NDC112" s="82"/>
      <c r="NDD112" s="81"/>
      <c r="NDE112" s="80"/>
      <c r="NDG112" s="82"/>
      <c r="NDH112" s="81"/>
      <c r="NDI112" s="80"/>
      <c r="NDK112" s="82"/>
      <c r="NDL112" s="81"/>
      <c r="NDM112" s="80"/>
      <c r="NDO112" s="82"/>
      <c r="NDP112" s="81"/>
      <c r="NDQ112" s="80"/>
      <c r="NDS112" s="82"/>
      <c r="NDT112" s="81"/>
      <c r="NDU112" s="80"/>
      <c r="NDW112" s="82"/>
      <c r="NDX112" s="81"/>
      <c r="NDY112" s="80"/>
      <c r="NEA112" s="82"/>
      <c r="NEB112" s="81"/>
      <c r="NEC112" s="80"/>
      <c r="NEE112" s="82"/>
      <c r="NEF112" s="81"/>
      <c r="NEG112" s="80"/>
      <c r="NEI112" s="82"/>
      <c r="NEJ112" s="81"/>
      <c r="NEK112" s="80"/>
      <c r="NEM112" s="82"/>
      <c r="NEN112" s="81"/>
      <c r="NEO112" s="80"/>
      <c r="NEQ112" s="82"/>
      <c r="NER112" s="81"/>
      <c r="NES112" s="80"/>
      <c r="NEU112" s="82"/>
      <c r="NEV112" s="81"/>
      <c r="NEW112" s="80"/>
      <c r="NEY112" s="82"/>
      <c r="NEZ112" s="81"/>
      <c r="NFA112" s="80"/>
      <c r="NFC112" s="82"/>
      <c r="NFD112" s="81"/>
      <c r="NFE112" s="80"/>
      <c r="NFG112" s="82"/>
      <c r="NFH112" s="81"/>
      <c r="NFI112" s="80"/>
      <c r="NFK112" s="82"/>
      <c r="NFL112" s="81"/>
      <c r="NFM112" s="80"/>
      <c r="NFO112" s="82"/>
      <c r="NFP112" s="81"/>
      <c r="NFQ112" s="80"/>
      <c r="NFS112" s="82"/>
      <c r="NFT112" s="81"/>
      <c r="NFU112" s="80"/>
      <c r="NFW112" s="82"/>
      <c r="NFX112" s="81"/>
      <c r="NFY112" s="80"/>
      <c r="NGA112" s="82"/>
      <c r="NGB112" s="81"/>
      <c r="NGC112" s="80"/>
      <c r="NGE112" s="82"/>
      <c r="NGF112" s="81"/>
      <c r="NGG112" s="80"/>
      <c r="NGI112" s="82"/>
      <c r="NGJ112" s="81"/>
      <c r="NGK112" s="80"/>
      <c r="NGM112" s="82"/>
      <c r="NGN112" s="81"/>
      <c r="NGO112" s="80"/>
      <c r="NGQ112" s="82"/>
      <c r="NGR112" s="81"/>
      <c r="NGS112" s="80"/>
      <c r="NGU112" s="82"/>
      <c r="NGV112" s="81"/>
      <c r="NGW112" s="80"/>
      <c r="NGY112" s="82"/>
      <c r="NGZ112" s="81"/>
      <c r="NHA112" s="80"/>
      <c r="NHC112" s="82"/>
      <c r="NHD112" s="81"/>
      <c r="NHE112" s="80"/>
      <c r="NHG112" s="82"/>
      <c r="NHH112" s="81"/>
      <c r="NHI112" s="80"/>
      <c r="NHK112" s="82"/>
      <c r="NHL112" s="81"/>
      <c r="NHM112" s="80"/>
      <c r="NHO112" s="82"/>
      <c r="NHP112" s="81"/>
      <c r="NHQ112" s="80"/>
      <c r="NHS112" s="82"/>
      <c r="NHT112" s="81"/>
      <c r="NHU112" s="80"/>
      <c r="NHW112" s="82"/>
      <c r="NHX112" s="81"/>
      <c r="NHY112" s="80"/>
      <c r="NIA112" s="82"/>
      <c r="NIB112" s="81"/>
      <c r="NIC112" s="80"/>
      <c r="NIE112" s="82"/>
      <c r="NIF112" s="81"/>
      <c r="NIG112" s="80"/>
      <c r="NII112" s="82"/>
      <c r="NIJ112" s="81"/>
      <c r="NIK112" s="80"/>
      <c r="NIM112" s="82"/>
      <c r="NIN112" s="81"/>
      <c r="NIO112" s="80"/>
      <c r="NIQ112" s="82"/>
      <c r="NIR112" s="81"/>
      <c r="NIS112" s="80"/>
      <c r="NIU112" s="82"/>
      <c r="NIV112" s="81"/>
      <c r="NIW112" s="80"/>
      <c r="NIY112" s="82"/>
      <c r="NIZ112" s="81"/>
      <c r="NJA112" s="80"/>
      <c r="NJC112" s="82"/>
      <c r="NJD112" s="81"/>
      <c r="NJE112" s="80"/>
      <c r="NJG112" s="82"/>
      <c r="NJH112" s="81"/>
      <c r="NJI112" s="80"/>
      <c r="NJK112" s="82"/>
      <c r="NJL112" s="81"/>
      <c r="NJM112" s="80"/>
      <c r="NJO112" s="82"/>
      <c r="NJP112" s="81"/>
      <c r="NJQ112" s="80"/>
      <c r="NJS112" s="82"/>
      <c r="NJT112" s="81"/>
      <c r="NJU112" s="80"/>
      <c r="NJW112" s="82"/>
      <c r="NJX112" s="81"/>
      <c r="NJY112" s="80"/>
      <c r="NKA112" s="82"/>
      <c r="NKB112" s="81"/>
      <c r="NKC112" s="80"/>
      <c r="NKE112" s="82"/>
      <c r="NKF112" s="81"/>
      <c r="NKG112" s="80"/>
      <c r="NKI112" s="82"/>
      <c r="NKJ112" s="81"/>
      <c r="NKK112" s="80"/>
      <c r="NKM112" s="82"/>
      <c r="NKN112" s="81"/>
      <c r="NKO112" s="80"/>
      <c r="NKQ112" s="82"/>
      <c r="NKR112" s="81"/>
      <c r="NKS112" s="80"/>
      <c r="NKU112" s="82"/>
      <c r="NKV112" s="81"/>
      <c r="NKW112" s="80"/>
      <c r="NKY112" s="82"/>
      <c r="NKZ112" s="81"/>
      <c r="NLA112" s="80"/>
      <c r="NLC112" s="82"/>
      <c r="NLD112" s="81"/>
      <c r="NLE112" s="80"/>
      <c r="NLG112" s="82"/>
      <c r="NLH112" s="81"/>
      <c r="NLI112" s="80"/>
      <c r="NLK112" s="82"/>
      <c r="NLL112" s="81"/>
      <c r="NLM112" s="80"/>
      <c r="NLO112" s="82"/>
      <c r="NLP112" s="81"/>
      <c r="NLQ112" s="80"/>
      <c r="NLS112" s="82"/>
      <c r="NLT112" s="81"/>
      <c r="NLU112" s="80"/>
      <c r="NLW112" s="82"/>
      <c r="NLX112" s="81"/>
      <c r="NLY112" s="80"/>
      <c r="NMA112" s="82"/>
      <c r="NMB112" s="81"/>
      <c r="NMC112" s="80"/>
      <c r="NME112" s="82"/>
      <c r="NMF112" s="81"/>
      <c r="NMG112" s="80"/>
      <c r="NMI112" s="82"/>
      <c r="NMJ112" s="81"/>
      <c r="NMK112" s="80"/>
      <c r="NMM112" s="82"/>
      <c r="NMN112" s="81"/>
      <c r="NMO112" s="80"/>
      <c r="NMQ112" s="82"/>
      <c r="NMR112" s="81"/>
      <c r="NMS112" s="80"/>
      <c r="NMU112" s="82"/>
      <c r="NMV112" s="81"/>
      <c r="NMW112" s="80"/>
      <c r="NMY112" s="82"/>
      <c r="NMZ112" s="81"/>
      <c r="NNA112" s="80"/>
      <c r="NNC112" s="82"/>
      <c r="NND112" s="81"/>
      <c r="NNE112" s="80"/>
      <c r="NNG112" s="82"/>
      <c r="NNH112" s="81"/>
      <c r="NNI112" s="80"/>
      <c r="NNK112" s="82"/>
      <c r="NNL112" s="81"/>
      <c r="NNM112" s="80"/>
      <c r="NNO112" s="82"/>
      <c r="NNP112" s="81"/>
      <c r="NNQ112" s="80"/>
      <c r="NNS112" s="82"/>
      <c r="NNT112" s="81"/>
      <c r="NNU112" s="80"/>
      <c r="NNW112" s="82"/>
      <c r="NNX112" s="81"/>
      <c r="NNY112" s="80"/>
      <c r="NOA112" s="82"/>
      <c r="NOB112" s="81"/>
      <c r="NOC112" s="80"/>
      <c r="NOE112" s="82"/>
      <c r="NOF112" s="81"/>
      <c r="NOG112" s="80"/>
      <c r="NOI112" s="82"/>
      <c r="NOJ112" s="81"/>
      <c r="NOK112" s="80"/>
      <c r="NOM112" s="82"/>
      <c r="NON112" s="81"/>
      <c r="NOO112" s="80"/>
      <c r="NOQ112" s="82"/>
      <c r="NOR112" s="81"/>
      <c r="NOS112" s="80"/>
      <c r="NOU112" s="82"/>
      <c r="NOV112" s="81"/>
      <c r="NOW112" s="80"/>
      <c r="NOY112" s="82"/>
      <c r="NOZ112" s="81"/>
      <c r="NPA112" s="80"/>
      <c r="NPC112" s="82"/>
      <c r="NPD112" s="81"/>
      <c r="NPE112" s="80"/>
      <c r="NPG112" s="82"/>
      <c r="NPH112" s="81"/>
      <c r="NPI112" s="80"/>
      <c r="NPK112" s="82"/>
      <c r="NPL112" s="81"/>
      <c r="NPM112" s="80"/>
      <c r="NPO112" s="82"/>
      <c r="NPP112" s="81"/>
      <c r="NPQ112" s="80"/>
      <c r="NPS112" s="82"/>
      <c r="NPT112" s="81"/>
      <c r="NPU112" s="80"/>
      <c r="NPW112" s="82"/>
      <c r="NPX112" s="81"/>
      <c r="NPY112" s="80"/>
      <c r="NQA112" s="82"/>
      <c r="NQB112" s="81"/>
      <c r="NQC112" s="80"/>
      <c r="NQE112" s="82"/>
      <c r="NQF112" s="81"/>
      <c r="NQG112" s="80"/>
      <c r="NQI112" s="82"/>
      <c r="NQJ112" s="81"/>
      <c r="NQK112" s="80"/>
      <c r="NQM112" s="82"/>
      <c r="NQN112" s="81"/>
      <c r="NQO112" s="80"/>
      <c r="NQQ112" s="82"/>
      <c r="NQR112" s="81"/>
      <c r="NQS112" s="80"/>
      <c r="NQU112" s="82"/>
      <c r="NQV112" s="81"/>
      <c r="NQW112" s="80"/>
      <c r="NQY112" s="82"/>
      <c r="NQZ112" s="81"/>
      <c r="NRA112" s="80"/>
      <c r="NRC112" s="82"/>
      <c r="NRD112" s="81"/>
      <c r="NRE112" s="80"/>
      <c r="NRG112" s="82"/>
      <c r="NRH112" s="81"/>
      <c r="NRI112" s="80"/>
      <c r="NRK112" s="82"/>
      <c r="NRL112" s="81"/>
      <c r="NRM112" s="80"/>
      <c r="NRO112" s="82"/>
      <c r="NRP112" s="81"/>
      <c r="NRQ112" s="80"/>
      <c r="NRS112" s="82"/>
      <c r="NRT112" s="81"/>
      <c r="NRU112" s="80"/>
      <c r="NRW112" s="82"/>
      <c r="NRX112" s="81"/>
      <c r="NRY112" s="80"/>
      <c r="NSA112" s="82"/>
      <c r="NSB112" s="81"/>
      <c r="NSC112" s="80"/>
      <c r="NSE112" s="82"/>
      <c r="NSF112" s="81"/>
      <c r="NSG112" s="80"/>
      <c r="NSI112" s="82"/>
      <c r="NSJ112" s="81"/>
      <c r="NSK112" s="80"/>
      <c r="NSM112" s="82"/>
      <c r="NSN112" s="81"/>
      <c r="NSO112" s="80"/>
      <c r="NSQ112" s="82"/>
      <c r="NSR112" s="81"/>
      <c r="NSS112" s="80"/>
      <c r="NSU112" s="82"/>
      <c r="NSV112" s="81"/>
      <c r="NSW112" s="80"/>
      <c r="NSY112" s="82"/>
      <c r="NSZ112" s="81"/>
      <c r="NTA112" s="80"/>
      <c r="NTC112" s="82"/>
      <c r="NTD112" s="81"/>
      <c r="NTE112" s="80"/>
      <c r="NTG112" s="82"/>
      <c r="NTH112" s="81"/>
      <c r="NTI112" s="80"/>
      <c r="NTK112" s="82"/>
      <c r="NTL112" s="81"/>
      <c r="NTM112" s="80"/>
      <c r="NTO112" s="82"/>
      <c r="NTP112" s="81"/>
      <c r="NTQ112" s="80"/>
      <c r="NTS112" s="82"/>
      <c r="NTT112" s="81"/>
      <c r="NTU112" s="80"/>
      <c r="NTW112" s="82"/>
      <c r="NTX112" s="81"/>
      <c r="NTY112" s="80"/>
      <c r="NUA112" s="82"/>
      <c r="NUB112" s="81"/>
      <c r="NUC112" s="80"/>
      <c r="NUE112" s="82"/>
      <c r="NUF112" s="81"/>
      <c r="NUG112" s="80"/>
      <c r="NUI112" s="82"/>
      <c r="NUJ112" s="81"/>
      <c r="NUK112" s="80"/>
      <c r="NUM112" s="82"/>
      <c r="NUN112" s="81"/>
      <c r="NUO112" s="80"/>
      <c r="NUQ112" s="82"/>
      <c r="NUR112" s="81"/>
      <c r="NUS112" s="80"/>
      <c r="NUU112" s="82"/>
      <c r="NUV112" s="81"/>
      <c r="NUW112" s="80"/>
      <c r="NUY112" s="82"/>
      <c r="NUZ112" s="81"/>
      <c r="NVA112" s="80"/>
      <c r="NVC112" s="82"/>
      <c r="NVD112" s="81"/>
      <c r="NVE112" s="80"/>
      <c r="NVG112" s="82"/>
      <c r="NVH112" s="81"/>
      <c r="NVI112" s="80"/>
      <c r="NVK112" s="82"/>
      <c r="NVL112" s="81"/>
      <c r="NVM112" s="80"/>
      <c r="NVO112" s="82"/>
      <c r="NVP112" s="81"/>
      <c r="NVQ112" s="80"/>
      <c r="NVS112" s="82"/>
      <c r="NVT112" s="81"/>
      <c r="NVU112" s="80"/>
      <c r="NVW112" s="82"/>
      <c r="NVX112" s="81"/>
      <c r="NVY112" s="80"/>
      <c r="NWA112" s="82"/>
      <c r="NWB112" s="81"/>
      <c r="NWC112" s="80"/>
      <c r="NWE112" s="82"/>
      <c r="NWF112" s="81"/>
      <c r="NWG112" s="80"/>
      <c r="NWI112" s="82"/>
      <c r="NWJ112" s="81"/>
      <c r="NWK112" s="80"/>
      <c r="NWM112" s="82"/>
      <c r="NWN112" s="81"/>
      <c r="NWO112" s="80"/>
      <c r="NWQ112" s="82"/>
      <c r="NWR112" s="81"/>
      <c r="NWS112" s="80"/>
      <c r="NWU112" s="82"/>
      <c r="NWV112" s="81"/>
      <c r="NWW112" s="80"/>
      <c r="NWY112" s="82"/>
      <c r="NWZ112" s="81"/>
      <c r="NXA112" s="80"/>
      <c r="NXC112" s="82"/>
      <c r="NXD112" s="81"/>
      <c r="NXE112" s="80"/>
      <c r="NXG112" s="82"/>
      <c r="NXH112" s="81"/>
      <c r="NXI112" s="80"/>
      <c r="NXK112" s="82"/>
      <c r="NXL112" s="81"/>
      <c r="NXM112" s="80"/>
      <c r="NXO112" s="82"/>
      <c r="NXP112" s="81"/>
      <c r="NXQ112" s="80"/>
      <c r="NXS112" s="82"/>
      <c r="NXT112" s="81"/>
      <c r="NXU112" s="80"/>
      <c r="NXW112" s="82"/>
      <c r="NXX112" s="81"/>
      <c r="NXY112" s="80"/>
      <c r="NYA112" s="82"/>
      <c r="NYB112" s="81"/>
      <c r="NYC112" s="80"/>
      <c r="NYE112" s="82"/>
      <c r="NYF112" s="81"/>
      <c r="NYG112" s="80"/>
      <c r="NYI112" s="82"/>
      <c r="NYJ112" s="81"/>
      <c r="NYK112" s="80"/>
      <c r="NYM112" s="82"/>
      <c r="NYN112" s="81"/>
      <c r="NYO112" s="80"/>
      <c r="NYQ112" s="82"/>
      <c r="NYR112" s="81"/>
      <c r="NYS112" s="80"/>
      <c r="NYU112" s="82"/>
      <c r="NYV112" s="81"/>
      <c r="NYW112" s="80"/>
      <c r="NYY112" s="82"/>
      <c r="NYZ112" s="81"/>
      <c r="NZA112" s="80"/>
      <c r="NZC112" s="82"/>
      <c r="NZD112" s="81"/>
      <c r="NZE112" s="80"/>
      <c r="NZG112" s="82"/>
      <c r="NZH112" s="81"/>
      <c r="NZI112" s="80"/>
      <c r="NZK112" s="82"/>
      <c r="NZL112" s="81"/>
      <c r="NZM112" s="80"/>
      <c r="NZO112" s="82"/>
      <c r="NZP112" s="81"/>
      <c r="NZQ112" s="80"/>
      <c r="NZS112" s="82"/>
      <c r="NZT112" s="81"/>
      <c r="NZU112" s="80"/>
      <c r="NZW112" s="82"/>
      <c r="NZX112" s="81"/>
      <c r="NZY112" s="80"/>
      <c r="OAA112" s="82"/>
      <c r="OAB112" s="81"/>
      <c r="OAC112" s="80"/>
      <c r="OAE112" s="82"/>
      <c r="OAF112" s="81"/>
      <c r="OAG112" s="80"/>
      <c r="OAI112" s="82"/>
      <c r="OAJ112" s="81"/>
      <c r="OAK112" s="80"/>
      <c r="OAM112" s="82"/>
      <c r="OAN112" s="81"/>
      <c r="OAO112" s="80"/>
      <c r="OAQ112" s="82"/>
      <c r="OAR112" s="81"/>
      <c r="OAS112" s="80"/>
      <c r="OAU112" s="82"/>
      <c r="OAV112" s="81"/>
      <c r="OAW112" s="80"/>
      <c r="OAY112" s="82"/>
      <c r="OAZ112" s="81"/>
      <c r="OBA112" s="80"/>
      <c r="OBC112" s="82"/>
      <c r="OBD112" s="81"/>
      <c r="OBE112" s="80"/>
      <c r="OBG112" s="82"/>
      <c r="OBH112" s="81"/>
      <c r="OBI112" s="80"/>
      <c r="OBK112" s="82"/>
      <c r="OBL112" s="81"/>
      <c r="OBM112" s="80"/>
      <c r="OBO112" s="82"/>
      <c r="OBP112" s="81"/>
      <c r="OBQ112" s="80"/>
      <c r="OBS112" s="82"/>
      <c r="OBT112" s="81"/>
      <c r="OBU112" s="80"/>
      <c r="OBW112" s="82"/>
      <c r="OBX112" s="81"/>
      <c r="OBY112" s="80"/>
      <c r="OCA112" s="82"/>
      <c r="OCB112" s="81"/>
      <c r="OCC112" s="80"/>
      <c r="OCE112" s="82"/>
      <c r="OCF112" s="81"/>
      <c r="OCG112" s="80"/>
      <c r="OCI112" s="82"/>
      <c r="OCJ112" s="81"/>
      <c r="OCK112" s="80"/>
      <c r="OCM112" s="82"/>
      <c r="OCN112" s="81"/>
      <c r="OCO112" s="80"/>
      <c r="OCQ112" s="82"/>
      <c r="OCR112" s="81"/>
      <c r="OCS112" s="80"/>
      <c r="OCU112" s="82"/>
      <c r="OCV112" s="81"/>
      <c r="OCW112" s="80"/>
      <c r="OCY112" s="82"/>
      <c r="OCZ112" s="81"/>
      <c r="ODA112" s="80"/>
      <c r="ODC112" s="82"/>
      <c r="ODD112" s="81"/>
      <c r="ODE112" s="80"/>
      <c r="ODG112" s="82"/>
      <c r="ODH112" s="81"/>
      <c r="ODI112" s="80"/>
      <c r="ODK112" s="82"/>
      <c r="ODL112" s="81"/>
      <c r="ODM112" s="80"/>
      <c r="ODO112" s="82"/>
      <c r="ODP112" s="81"/>
      <c r="ODQ112" s="80"/>
      <c r="ODS112" s="82"/>
      <c r="ODT112" s="81"/>
      <c r="ODU112" s="80"/>
      <c r="ODW112" s="82"/>
      <c r="ODX112" s="81"/>
      <c r="ODY112" s="80"/>
      <c r="OEA112" s="82"/>
      <c r="OEB112" s="81"/>
      <c r="OEC112" s="80"/>
      <c r="OEE112" s="82"/>
      <c r="OEF112" s="81"/>
      <c r="OEG112" s="80"/>
      <c r="OEI112" s="82"/>
      <c r="OEJ112" s="81"/>
      <c r="OEK112" s="80"/>
      <c r="OEM112" s="82"/>
      <c r="OEN112" s="81"/>
      <c r="OEO112" s="80"/>
      <c r="OEQ112" s="82"/>
      <c r="OER112" s="81"/>
      <c r="OES112" s="80"/>
      <c r="OEU112" s="82"/>
      <c r="OEV112" s="81"/>
      <c r="OEW112" s="80"/>
      <c r="OEY112" s="82"/>
      <c r="OEZ112" s="81"/>
      <c r="OFA112" s="80"/>
      <c r="OFC112" s="82"/>
      <c r="OFD112" s="81"/>
      <c r="OFE112" s="80"/>
      <c r="OFG112" s="82"/>
      <c r="OFH112" s="81"/>
      <c r="OFI112" s="80"/>
      <c r="OFK112" s="82"/>
      <c r="OFL112" s="81"/>
      <c r="OFM112" s="80"/>
      <c r="OFO112" s="82"/>
      <c r="OFP112" s="81"/>
      <c r="OFQ112" s="80"/>
      <c r="OFS112" s="82"/>
      <c r="OFT112" s="81"/>
      <c r="OFU112" s="80"/>
      <c r="OFW112" s="82"/>
      <c r="OFX112" s="81"/>
      <c r="OFY112" s="80"/>
      <c r="OGA112" s="82"/>
      <c r="OGB112" s="81"/>
      <c r="OGC112" s="80"/>
      <c r="OGE112" s="82"/>
      <c r="OGF112" s="81"/>
      <c r="OGG112" s="80"/>
      <c r="OGI112" s="82"/>
      <c r="OGJ112" s="81"/>
      <c r="OGK112" s="80"/>
      <c r="OGM112" s="82"/>
      <c r="OGN112" s="81"/>
      <c r="OGO112" s="80"/>
      <c r="OGQ112" s="82"/>
      <c r="OGR112" s="81"/>
      <c r="OGS112" s="80"/>
      <c r="OGU112" s="82"/>
      <c r="OGV112" s="81"/>
      <c r="OGW112" s="80"/>
      <c r="OGY112" s="82"/>
      <c r="OGZ112" s="81"/>
      <c r="OHA112" s="80"/>
      <c r="OHC112" s="82"/>
      <c r="OHD112" s="81"/>
      <c r="OHE112" s="80"/>
      <c r="OHG112" s="82"/>
      <c r="OHH112" s="81"/>
      <c r="OHI112" s="80"/>
      <c r="OHK112" s="82"/>
      <c r="OHL112" s="81"/>
      <c r="OHM112" s="80"/>
      <c r="OHO112" s="82"/>
      <c r="OHP112" s="81"/>
      <c r="OHQ112" s="80"/>
      <c r="OHS112" s="82"/>
      <c r="OHT112" s="81"/>
      <c r="OHU112" s="80"/>
      <c r="OHW112" s="82"/>
      <c r="OHX112" s="81"/>
      <c r="OHY112" s="80"/>
      <c r="OIA112" s="82"/>
      <c r="OIB112" s="81"/>
      <c r="OIC112" s="80"/>
      <c r="OIE112" s="82"/>
      <c r="OIF112" s="81"/>
      <c r="OIG112" s="80"/>
      <c r="OII112" s="82"/>
      <c r="OIJ112" s="81"/>
      <c r="OIK112" s="80"/>
      <c r="OIM112" s="82"/>
      <c r="OIN112" s="81"/>
      <c r="OIO112" s="80"/>
      <c r="OIQ112" s="82"/>
      <c r="OIR112" s="81"/>
      <c r="OIS112" s="80"/>
      <c r="OIU112" s="82"/>
      <c r="OIV112" s="81"/>
      <c r="OIW112" s="80"/>
      <c r="OIY112" s="82"/>
      <c r="OIZ112" s="81"/>
      <c r="OJA112" s="80"/>
      <c r="OJC112" s="82"/>
      <c r="OJD112" s="81"/>
      <c r="OJE112" s="80"/>
      <c r="OJG112" s="82"/>
      <c r="OJH112" s="81"/>
      <c r="OJI112" s="80"/>
      <c r="OJK112" s="82"/>
      <c r="OJL112" s="81"/>
      <c r="OJM112" s="80"/>
      <c r="OJO112" s="82"/>
      <c r="OJP112" s="81"/>
      <c r="OJQ112" s="80"/>
      <c r="OJS112" s="82"/>
      <c r="OJT112" s="81"/>
      <c r="OJU112" s="80"/>
      <c r="OJW112" s="82"/>
      <c r="OJX112" s="81"/>
      <c r="OJY112" s="80"/>
      <c r="OKA112" s="82"/>
      <c r="OKB112" s="81"/>
      <c r="OKC112" s="80"/>
      <c r="OKE112" s="82"/>
      <c r="OKF112" s="81"/>
      <c r="OKG112" s="80"/>
      <c r="OKI112" s="82"/>
      <c r="OKJ112" s="81"/>
      <c r="OKK112" s="80"/>
      <c r="OKM112" s="82"/>
      <c r="OKN112" s="81"/>
      <c r="OKO112" s="80"/>
      <c r="OKQ112" s="82"/>
      <c r="OKR112" s="81"/>
      <c r="OKS112" s="80"/>
      <c r="OKU112" s="82"/>
      <c r="OKV112" s="81"/>
      <c r="OKW112" s="80"/>
      <c r="OKY112" s="82"/>
      <c r="OKZ112" s="81"/>
      <c r="OLA112" s="80"/>
      <c r="OLC112" s="82"/>
      <c r="OLD112" s="81"/>
      <c r="OLE112" s="80"/>
      <c r="OLG112" s="82"/>
      <c r="OLH112" s="81"/>
      <c r="OLI112" s="80"/>
      <c r="OLK112" s="82"/>
      <c r="OLL112" s="81"/>
      <c r="OLM112" s="80"/>
      <c r="OLO112" s="82"/>
      <c r="OLP112" s="81"/>
      <c r="OLQ112" s="80"/>
      <c r="OLS112" s="82"/>
      <c r="OLT112" s="81"/>
      <c r="OLU112" s="80"/>
      <c r="OLW112" s="82"/>
      <c r="OLX112" s="81"/>
      <c r="OLY112" s="80"/>
      <c r="OMA112" s="82"/>
      <c r="OMB112" s="81"/>
      <c r="OMC112" s="80"/>
      <c r="OME112" s="82"/>
      <c r="OMF112" s="81"/>
      <c r="OMG112" s="80"/>
      <c r="OMI112" s="82"/>
      <c r="OMJ112" s="81"/>
      <c r="OMK112" s="80"/>
      <c r="OMM112" s="82"/>
      <c r="OMN112" s="81"/>
      <c r="OMO112" s="80"/>
      <c r="OMQ112" s="82"/>
      <c r="OMR112" s="81"/>
      <c r="OMS112" s="80"/>
      <c r="OMU112" s="82"/>
      <c r="OMV112" s="81"/>
      <c r="OMW112" s="80"/>
      <c r="OMY112" s="82"/>
      <c r="OMZ112" s="81"/>
      <c r="ONA112" s="80"/>
      <c r="ONC112" s="82"/>
      <c r="OND112" s="81"/>
      <c r="ONE112" s="80"/>
      <c r="ONG112" s="82"/>
      <c r="ONH112" s="81"/>
      <c r="ONI112" s="80"/>
      <c r="ONK112" s="82"/>
      <c r="ONL112" s="81"/>
      <c r="ONM112" s="80"/>
      <c r="ONO112" s="82"/>
      <c r="ONP112" s="81"/>
      <c r="ONQ112" s="80"/>
      <c r="ONS112" s="82"/>
      <c r="ONT112" s="81"/>
      <c r="ONU112" s="80"/>
      <c r="ONW112" s="82"/>
      <c r="ONX112" s="81"/>
      <c r="ONY112" s="80"/>
      <c r="OOA112" s="82"/>
      <c r="OOB112" s="81"/>
      <c r="OOC112" s="80"/>
      <c r="OOE112" s="82"/>
      <c r="OOF112" s="81"/>
      <c r="OOG112" s="80"/>
      <c r="OOI112" s="82"/>
      <c r="OOJ112" s="81"/>
      <c r="OOK112" s="80"/>
      <c r="OOM112" s="82"/>
      <c r="OON112" s="81"/>
      <c r="OOO112" s="80"/>
      <c r="OOQ112" s="82"/>
      <c r="OOR112" s="81"/>
      <c r="OOS112" s="80"/>
      <c r="OOU112" s="82"/>
      <c r="OOV112" s="81"/>
      <c r="OOW112" s="80"/>
      <c r="OOY112" s="82"/>
      <c r="OOZ112" s="81"/>
      <c r="OPA112" s="80"/>
      <c r="OPC112" s="82"/>
      <c r="OPD112" s="81"/>
      <c r="OPE112" s="80"/>
      <c r="OPG112" s="82"/>
      <c r="OPH112" s="81"/>
      <c r="OPI112" s="80"/>
      <c r="OPK112" s="82"/>
      <c r="OPL112" s="81"/>
      <c r="OPM112" s="80"/>
      <c r="OPO112" s="82"/>
      <c r="OPP112" s="81"/>
      <c r="OPQ112" s="80"/>
      <c r="OPS112" s="82"/>
      <c r="OPT112" s="81"/>
      <c r="OPU112" s="80"/>
      <c r="OPW112" s="82"/>
      <c r="OPX112" s="81"/>
      <c r="OPY112" s="80"/>
      <c r="OQA112" s="82"/>
      <c r="OQB112" s="81"/>
      <c r="OQC112" s="80"/>
      <c r="OQE112" s="82"/>
      <c r="OQF112" s="81"/>
      <c r="OQG112" s="80"/>
      <c r="OQI112" s="82"/>
      <c r="OQJ112" s="81"/>
      <c r="OQK112" s="80"/>
      <c r="OQM112" s="82"/>
      <c r="OQN112" s="81"/>
      <c r="OQO112" s="80"/>
      <c r="OQQ112" s="82"/>
      <c r="OQR112" s="81"/>
      <c r="OQS112" s="80"/>
      <c r="OQU112" s="82"/>
      <c r="OQV112" s="81"/>
      <c r="OQW112" s="80"/>
      <c r="OQY112" s="82"/>
      <c r="OQZ112" s="81"/>
      <c r="ORA112" s="80"/>
      <c r="ORC112" s="82"/>
      <c r="ORD112" s="81"/>
      <c r="ORE112" s="80"/>
      <c r="ORG112" s="82"/>
      <c r="ORH112" s="81"/>
      <c r="ORI112" s="80"/>
      <c r="ORK112" s="82"/>
      <c r="ORL112" s="81"/>
      <c r="ORM112" s="80"/>
      <c r="ORO112" s="82"/>
      <c r="ORP112" s="81"/>
      <c r="ORQ112" s="80"/>
      <c r="ORS112" s="82"/>
      <c r="ORT112" s="81"/>
      <c r="ORU112" s="80"/>
      <c r="ORW112" s="82"/>
      <c r="ORX112" s="81"/>
      <c r="ORY112" s="80"/>
      <c r="OSA112" s="82"/>
      <c r="OSB112" s="81"/>
      <c r="OSC112" s="80"/>
      <c r="OSE112" s="82"/>
      <c r="OSF112" s="81"/>
      <c r="OSG112" s="80"/>
      <c r="OSI112" s="82"/>
      <c r="OSJ112" s="81"/>
      <c r="OSK112" s="80"/>
      <c r="OSM112" s="82"/>
      <c r="OSN112" s="81"/>
      <c r="OSO112" s="80"/>
      <c r="OSQ112" s="82"/>
      <c r="OSR112" s="81"/>
      <c r="OSS112" s="80"/>
      <c r="OSU112" s="82"/>
      <c r="OSV112" s="81"/>
      <c r="OSW112" s="80"/>
      <c r="OSY112" s="82"/>
      <c r="OSZ112" s="81"/>
      <c r="OTA112" s="80"/>
      <c r="OTC112" s="82"/>
      <c r="OTD112" s="81"/>
      <c r="OTE112" s="80"/>
      <c r="OTG112" s="82"/>
      <c r="OTH112" s="81"/>
      <c r="OTI112" s="80"/>
      <c r="OTK112" s="82"/>
      <c r="OTL112" s="81"/>
      <c r="OTM112" s="80"/>
      <c r="OTO112" s="82"/>
      <c r="OTP112" s="81"/>
      <c r="OTQ112" s="80"/>
      <c r="OTS112" s="82"/>
      <c r="OTT112" s="81"/>
      <c r="OTU112" s="80"/>
      <c r="OTW112" s="82"/>
      <c r="OTX112" s="81"/>
      <c r="OTY112" s="80"/>
      <c r="OUA112" s="82"/>
      <c r="OUB112" s="81"/>
      <c r="OUC112" s="80"/>
      <c r="OUE112" s="82"/>
      <c r="OUF112" s="81"/>
      <c r="OUG112" s="80"/>
      <c r="OUI112" s="82"/>
      <c r="OUJ112" s="81"/>
      <c r="OUK112" s="80"/>
      <c r="OUM112" s="82"/>
      <c r="OUN112" s="81"/>
      <c r="OUO112" s="80"/>
      <c r="OUQ112" s="82"/>
      <c r="OUR112" s="81"/>
      <c r="OUS112" s="80"/>
      <c r="OUU112" s="82"/>
      <c r="OUV112" s="81"/>
      <c r="OUW112" s="80"/>
      <c r="OUY112" s="82"/>
      <c r="OUZ112" s="81"/>
      <c r="OVA112" s="80"/>
      <c r="OVC112" s="82"/>
      <c r="OVD112" s="81"/>
      <c r="OVE112" s="80"/>
      <c r="OVG112" s="82"/>
      <c r="OVH112" s="81"/>
      <c r="OVI112" s="80"/>
      <c r="OVK112" s="82"/>
      <c r="OVL112" s="81"/>
      <c r="OVM112" s="80"/>
      <c r="OVO112" s="82"/>
      <c r="OVP112" s="81"/>
      <c r="OVQ112" s="80"/>
      <c r="OVS112" s="82"/>
      <c r="OVT112" s="81"/>
      <c r="OVU112" s="80"/>
      <c r="OVW112" s="82"/>
      <c r="OVX112" s="81"/>
      <c r="OVY112" s="80"/>
      <c r="OWA112" s="82"/>
      <c r="OWB112" s="81"/>
      <c r="OWC112" s="80"/>
      <c r="OWE112" s="82"/>
      <c r="OWF112" s="81"/>
      <c r="OWG112" s="80"/>
      <c r="OWI112" s="82"/>
      <c r="OWJ112" s="81"/>
      <c r="OWK112" s="80"/>
      <c r="OWM112" s="82"/>
      <c r="OWN112" s="81"/>
      <c r="OWO112" s="80"/>
      <c r="OWQ112" s="82"/>
      <c r="OWR112" s="81"/>
      <c r="OWS112" s="80"/>
      <c r="OWU112" s="82"/>
      <c r="OWV112" s="81"/>
      <c r="OWW112" s="80"/>
      <c r="OWY112" s="82"/>
      <c r="OWZ112" s="81"/>
      <c r="OXA112" s="80"/>
      <c r="OXC112" s="82"/>
      <c r="OXD112" s="81"/>
      <c r="OXE112" s="80"/>
      <c r="OXG112" s="82"/>
      <c r="OXH112" s="81"/>
      <c r="OXI112" s="80"/>
      <c r="OXK112" s="82"/>
      <c r="OXL112" s="81"/>
      <c r="OXM112" s="80"/>
      <c r="OXO112" s="82"/>
      <c r="OXP112" s="81"/>
      <c r="OXQ112" s="80"/>
      <c r="OXS112" s="82"/>
      <c r="OXT112" s="81"/>
      <c r="OXU112" s="80"/>
      <c r="OXW112" s="82"/>
      <c r="OXX112" s="81"/>
      <c r="OXY112" s="80"/>
      <c r="OYA112" s="82"/>
      <c r="OYB112" s="81"/>
      <c r="OYC112" s="80"/>
      <c r="OYE112" s="82"/>
      <c r="OYF112" s="81"/>
      <c r="OYG112" s="80"/>
      <c r="OYI112" s="82"/>
      <c r="OYJ112" s="81"/>
      <c r="OYK112" s="80"/>
      <c r="OYM112" s="82"/>
      <c r="OYN112" s="81"/>
      <c r="OYO112" s="80"/>
      <c r="OYQ112" s="82"/>
      <c r="OYR112" s="81"/>
      <c r="OYS112" s="80"/>
      <c r="OYU112" s="82"/>
      <c r="OYV112" s="81"/>
      <c r="OYW112" s="80"/>
      <c r="OYY112" s="82"/>
      <c r="OYZ112" s="81"/>
      <c r="OZA112" s="80"/>
      <c r="OZC112" s="82"/>
      <c r="OZD112" s="81"/>
      <c r="OZE112" s="80"/>
      <c r="OZG112" s="82"/>
      <c r="OZH112" s="81"/>
      <c r="OZI112" s="80"/>
      <c r="OZK112" s="82"/>
      <c r="OZL112" s="81"/>
      <c r="OZM112" s="80"/>
      <c r="OZO112" s="82"/>
      <c r="OZP112" s="81"/>
      <c r="OZQ112" s="80"/>
      <c r="OZS112" s="82"/>
      <c r="OZT112" s="81"/>
      <c r="OZU112" s="80"/>
      <c r="OZW112" s="82"/>
      <c r="OZX112" s="81"/>
      <c r="OZY112" s="80"/>
      <c r="PAA112" s="82"/>
      <c r="PAB112" s="81"/>
      <c r="PAC112" s="80"/>
      <c r="PAE112" s="82"/>
      <c r="PAF112" s="81"/>
      <c r="PAG112" s="80"/>
      <c r="PAI112" s="82"/>
      <c r="PAJ112" s="81"/>
      <c r="PAK112" s="80"/>
      <c r="PAM112" s="82"/>
      <c r="PAN112" s="81"/>
      <c r="PAO112" s="80"/>
      <c r="PAQ112" s="82"/>
      <c r="PAR112" s="81"/>
      <c r="PAS112" s="80"/>
      <c r="PAU112" s="82"/>
      <c r="PAV112" s="81"/>
      <c r="PAW112" s="80"/>
      <c r="PAY112" s="82"/>
      <c r="PAZ112" s="81"/>
      <c r="PBA112" s="80"/>
      <c r="PBC112" s="82"/>
      <c r="PBD112" s="81"/>
      <c r="PBE112" s="80"/>
      <c r="PBG112" s="82"/>
      <c r="PBH112" s="81"/>
      <c r="PBI112" s="80"/>
      <c r="PBK112" s="82"/>
      <c r="PBL112" s="81"/>
      <c r="PBM112" s="80"/>
      <c r="PBO112" s="82"/>
      <c r="PBP112" s="81"/>
      <c r="PBQ112" s="80"/>
      <c r="PBS112" s="82"/>
      <c r="PBT112" s="81"/>
      <c r="PBU112" s="80"/>
      <c r="PBW112" s="82"/>
      <c r="PBX112" s="81"/>
      <c r="PBY112" s="80"/>
      <c r="PCA112" s="82"/>
      <c r="PCB112" s="81"/>
      <c r="PCC112" s="80"/>
      <c r="PCE112" s="82"/>
      <c r="PCF112" s="81"/>
      <c r="PCG112" s="80"/>
      <c r="PCI112" s="82"/>
      <c r="PCJ112" s="81"/>
      <c r="PCK112" s="80"/>
      <c r="PCM112" s="82"/>
      <c r="PCN112" s="81"/>
      <c r="PCO112" s="80"/>
      <c r="PCQ112" s="82"/>
      <c r="PCR112" s="81"/>
      <c r="PCS112" s="80"/>
      <c r="PCU112" s="82"/>
      <c r="PCV112" s="81"/>
      <c r="PCW112" s="80"/>
      <c r="PCY112" s="82"/>
      <c r="PCZ112" s="81"/>
      <c r="PDA112" s="80"/>
      <c r="PDC112" s="82"/>
      <c r="PDD112" s="81"/>
      <c r="PDE112" s="80"/>
      <c r="PDG112" s="82"/>
      <c r="PDH112" s="81"/>
      <c r="PDI112" s="80"/>
      <c r="PDK112" s="82"/>
      <c r="PDL112" s="81"/>
      <c r="PDM112" s="80"/>
      <c r="PDO112" s="82"/>
      <c r="PDP112" s="81"/>
      <c r="PDQ112" s="80"/>
      <c r="PDS112" s="82"/>
      <c r="PDT112" s="81"/>
      <c r="PDU112" s="80"/>
      <c r="PDW112" s="82"/>
      <c r="PDX112" s="81"/>
      <c r="PDY112" s="80"/>
      <c r="PEA112" s="82"/>
      <c r="PEB112" s="81"/>
      <c r="PEC112" s="80"/>
      <c r="PEE112" s="82"/>
      <c r="PEF112" s="81"/>
      <c r="PEG112" s="80"/>
      <c r="PEI112" s="82"/>
      <c r="PEJ112" s="81"/>
      <c r="PEK112" s="80"/>
      <c r="PEM112" s="82"/>
      <c r="PEN112" s="81"/>
      <c r="PEO112" s="80"/>
      <c r="PEQ112" s="82"/>
      <c r="PER112" s="81"/>
      <c r="PES112" s="80"/>
      <c r="PEU112" s="82"/>
      <c r="PEV112" s="81"/>
      <c r="PEW112" s="80"/>
      <c r="PEY112" s="82"/>
      <c r="PEZ112" s="81"/>
      <c r="PFA112" s="80"/>
      <c r="PFC112" s="82"/>
      <c r="PFD112" s="81"/>
      <c r="PFE112" s="80"/>
      <c r="PFG112" s="82"/>
      <c r="PFH112" s="81"/>
      <c r="PFI112" s="80"/>
      <c r="PFK112" s="82"/>
      <c r="PFL112" s="81"/>
      <c r="PFM112" s="80"/>
      <c r="PFO112" s="82"/>
      <c r="PFP112" s="81"/>
      <c r="PFQ112" s="80"/>
      <c r="PFS112" s="82"/>
      <c r="PFT112" s="81"/>
      <c r="PFU112" s="80"/>
      <c r="PFW112" s="82"/>
      <c r="PFX112" s="81"/>
      <c r="PFY112" s="80"/>
      <c r="PGA112" s="82"/>
      <c r="PGB112" s="81"/>
      <c r="PGC112" s="80"/>
      <c r="PGE112" s="82"/>
      <c r="PGF112" s="81"/>
      <c r="PGG112" s="80"/>
      <c r="PGI112" s="82"/>
      <c r="PGJ112" s="81"/>
      <c r="PGK112" s="80"/>
      <c r="PGM112" s="82"/>
      <c r="PGN112" s="81"/>
      <c r="PGO112" s="80"/>
      <c r="PGQ112" s="82"/>
      <c r="PGR112" s="81"/>
      <c r="PGS112" s="80"/>
      <c r="PGU112" s="82"/>
      <c r="PGV112" s="81"/>
      <c r="PGW112" s="80"/>
      <c r="PGY112" s="82"/>
      <c r="PGZ112" s="81"/>
      <c r="PHA112" s="80"/>
      <c r="PHC112" s="82"/>
      <c r="PHD112" s="81"/>
      <c r="PHE112" s="80"/>
      <c r="PHG112" s="82"/>
      <c r="PHH112" s="81"/>
      <c r="PHI112" s="80"/>
      <c r="PHK112" s="82"/>
      <c r="PHL112" s="81"/>
      <c r="PHM112" s="80"/>
      <c r="PHO112" s="82"/>
      <c r="PHP112" s="81"/>
      <c r="PHQ112" s="80"/>
      <c r="PHS112" s="82"/>
      <c r="PHT112" s="81"/>
      <c r="PHU112" s="80"/>
      <c r="PHW112" s="82"/>
      <c r="PHX112" s="81"/>
      <c r="PHY112" s="80"/>
      <c r="PIA112" s="82"/>
      <c r="PIB112" s="81"/>
      <c r="PIC112" s="80"/>
      <c r="PIE112" s="82"/>
      <c r="PIF112" s="81"/>
      <c r="PIG112" s="80"/>
      <c r="PII112" s="82"/>
      <c r="PIJ112" s="81"/>
      <c r="PIK112" s="80"/>
      <c r="PIM112" s="82"/>
      <c r="PIN112" s="81"/>
      <c r="PIO112" s="80"/>
      <c r="PIQ112" s="82"/>
      <c r="PIR112" s="81"/>
      <c r="PIS112" s="80"/>
      <c r="PIU112" s="82"/>
      <c r="PIV112" s="81"/>
      <c r="PIW112" s="80"/>
      <c r="PIY112" s="82"/>
      <c r="PIZ112" s="81"/>
      <c r="PJA112" s="80"/>
      <c r="PJC112" s="82"/>
      <c r="PJD112" s="81"/>
      <c r="PJE112" s="80"/>
      <c r="PJG112" s="82"/>
      <c r="PJH112" s="81"/>
      <c r="PJI112" s="80"/>
      <c r="PJK112" s="82"/>
      <c r="PJL112" s="81"/>
      <c r="PJM112" s="80"/>
      <c r="PJO112" s="82"/>
      <c r="PJP112" s="81"/>
      <c r="PJQ112" s="80"/>
      <c r="PJS112" s="82"/>
      <c r="PJT112" s="81"/>
      <c r="PJU112" s="80"/>
      <c r="PJW112" s="82"/>
      <c r="PJX112" s="81"/>
      <c r="PJY112" s="80"/>
      <c r="PKA112" s="82"/>
      <c r="PKB112" s="81"/>
      <c r="PKC112" s="80"/>
      <c r="PKE112" s="82"/>
      <c r="PKF112" s="81"/>
      <c r="PKG112" s="80"/>
      <c r="PKI112" s="82"/>
      <c r="PKJ112" s="81"/>
      <c r="PKK112" s="80"/>
      <c r="PKM112" s="82"/>
      <c r="PKN112" s="81"/>
      <c r="PKO112" s="80"/>
      <c r="PKQ112" s="82"/>
      <c r="PKR112" s="81"/>
      <c r="PKS112" s="80"/>
      <c r="PKU112" s="82"/>
      <c r="PKV112" s="81"/>
      <c r="PKW112" s="80"/>
      <c r="PKY112" s="82"/>
      <c r="PKZ112" s="81"/>
      <c r="PLA112" s="80"/>
      <c r="PLC112" s="82"/>
      <c r="PLD112" s="81"/>
      <c r="PLE112" s="80"/>
      <c r="PLG112" s="82"/>
      <c r="PLH112" s="81"/>
      <c r="PLI112" s="80"/>
      <c r="PLK112" s="82"/>
      <c r="PLL112" s="81"/>
      <c r="PLM112" s="80"/>
      <c r="PLO112" s="82"/>
      <c r="PLP112" s="81"/>
      <c r="PLQ112" s="80"/>
      <c r="PLS112" s="82"/>
      <c r="PLT112" s="81"/>
      <c r="PLU112" s="80"/>
      <c r="PLW112" s="82"/>
      <c r="PLX112" s="81"/>
      <c r="PLY112" s="80"/>
      <c r="PMA112" s="82"/>
      <c r="PMB112" s="81"/>
      <c r="PMC112" s="80"/>
      <c r="PME112" s="82"/>
      <c r="PMF112" s="81"/>
      <c r="PMG112" s="80"/>
      <c r="PMI112" s="82"/>
      <c r="PMJ112" s="81"/>
      <c r="PMK112" s="80"/>
      <c r="PMM112" s="82"/>
      <c r="PMN112" s="81"/>
      <c r="PMO112" s="80"/>
      <c r="PMQ112" s="82"/>
      <c r="PMR112" s="81"/>
      <c r="PMS112" s="80"/>
      <c r="PMU112" s="82"/>
      <c r="PMV112" s="81"/>
      <c r="PMW112" s="80"/>
      <c r="PMY112" s="82"/>
      <c r="PMZ112" s="81"/>
      <c r="PNA112" s="80"/>
      <c r="PNC112" s="82"/>
      <c r="PND112" s="81"/>
      <c r="PNE112" s="80"/>
      <c r="PNG112" s="82"/>
      <c r="PNH112" s="81"/>
      <c r="PNI112" s="80"/>
      <c r="PNK112" s="82"/>
      <c r="PNL112" s="81"/>
      <c r="PNM112" s="80"/>
      <c r="PNO112" s="82"/>
      <c r="PNP112" s="81"/>
      <c r="PNQ112" s="80"/>
      <c r="PNS112" s="82"/>
      <c r="PNT112" s="81"/>
      <c r="PNU112" s="80"/>
      <c r="PNW112" s="82"/>
      <c r="PNX112" s="81"/>
      <c r="PNY112" s="80"/>
      <c r="POA112" s="82"/>
      <c r="POB112" s="81"/>
      <c r="POC112" s="80"/>
      <c r="POE112" s="82"/>
      <c r="POF112" s="81"/>
      <c r="POG112" s="80"/>
      <c r="POI112" s="82"/>
      <c r="POJ112" s="81"/>
      <c r="POK112" s="80"/>
      <c r="POM112" s="82"/>
      <c r="PON112" s="81"/>
      <c r="POO112" s="80"/>
      <c r="POQ112" s="82"/>
      <c r="POR112" s="81"/>
      <c r="POS112" s="80"/>
      <c r="POU112" s="82"/>
      <c r="POV112" s="81"/>
      <c r="POW112" s="80"/>
      <c r="POY112" s="82"/>
      <c r="POZ112" s="81"/>
      <c r="PPA112" s="80"/>
      <c r="PPC112" s="82"/>
      <c r="PPD112" s="81"/>
      <c r="PPE112" s="80"/>
      <c r="PPG112" s="82"/>
      <c r="PPH112" s="81"/>
      <c r="PPI112" s="80"/>
      <c r="PPK112" s="82"/>
      <c r="PPL112" s="81"/>
      <c r="PPM112" s="80"/>
      <c r="PPO112" s="82"/>
      <c r="PPP112" s="81"/>
      <c r="PPQ112" s="80"/>
      <c r="PPS112" s="82"/>
      <c r="PPT112" s="81"/>
      <c r="PPU112" s="80"/>
      <c r="PPW112" s="82"/>
      <c r="PPX112" s="81"/>
      <c r="PPY112" s="80"/>
      <c r="PQA112" s="82"/>
      <c r="PQB112" s="81"/>
      <c r="PQC112" s="80"/>
      <c r="PQE112" s="82"/>
      <c r="PQF112" s="81"/>
      <c r="PQG112" s="80"/>
      <c r="PQI112" s="82"/>
      <c r="PQJ112" s="81"/>
      <c r="PQK112" s="80"/>
      <c r="PQM112" s="82"/>
      <c r="PQN112" s="81"/>
      <c r="PQO112" s="80"/>
      <c r="PQQ112" s="82"/>
      <c r="PQR112" s="81"/>
      <c r="PQS112" s="80"/>
      <c r="PQU112" s="82"/>
      <c r="PQV112" s="81"/>
      <c r="PQW112" s="80"/>
      <c r="PQY112" s="82"/>
      <c r="PQZ112" s="81"/>
      <c r="PRA112" s="80"/>
      <c r="PRC112" s="82"/>
      <c r="PRD112" s="81"/>
      <c r="PRE112" s="80"/>
      <c r="PRG112" s="82"/>
      <c r="PRH112" s="81"/>
      <c r="PRI112" s="80"/>
      <c r="PRK112" s="82"/>
      <c r="PRL112" s="81"/>
      <c r="PRM112" s="80"/>
      <c r="PRO112" s="82"/>
      <c r="PRP112" s="81"/>
      <c r="PRQ112" s="80"/>
      <c r="PRS112" s="82"/>
      <c r="PRT112" s="81"/>
      <c r="PRU112" s="80"/>
      <c r="PRW112" s="82"/>
      <c r="PRX112" s="81"/>
      <c r="PRY112" s="80"/>
      <c r="PSA112" s="82"/>
      <c r="PSB112" s="81"/>
      <c r="PSC112" s="80"/>
      <c r="PSE112" s="82"/>
      <c r="PSF112" s="81"/>
      <c r="PSG112" s="80"/>
      <c r="PSI112" s="82"/>
      <c r="PSJ112" s="81"/>
      <c r="PSK112" s="80"/>
      <c r="PSM112" s="82"/>
      <c r="PSN112" s="81"/>
      <c r="PSO112" s="80"/>
      <c r="PSQ112" s="82"/>
      <c r="PSR112" s="81"/>
      <c r="PSS112" s="80"/>
      <c r="PSU112" s="82"/>
      <c r="PSV112" s="81"/>
      <c r="PSW112" s="80"/>
      <c r="PSY112" s="82"/>
      <c r="PSZ112" s="81"/>
      <c r="PTA112" s="80"/>
      <c r="PTC112" s="82"/>
      <c r="PTD112" s="81"/>
      <c r="PTE112" s="80"/>
      <c r="PTG112" s="82"/>
      <c r="PTH112" s="81"/>
      <c r="PTI112" s="80"/>
      <c r="PTK112" s="82"/>
      <c r="PTL112" s="81"/>
      <c r="PTM112" s="80"/>
      <c r="PTO112" s="82"/>
      <c r="PTP112" s="81"/>
      <c r="PTQ112" s="80"/>
      <c r="PTS112" s="82"/>
      <c r="PTT112" s="81"/>
      <c r="PTU112" s="80"/>
      <c r="PTW112" s="82"/>
      <c r="PTX112" s="81"/>
      <c r="PTY112" s="80"/>
      <c r="PUA112" s="82"/>
      <c r="PUB112" s="81"/>
      <c r="PUC112" s="80"/>
      <c r="PUE112" s="82"/>
      <c r="PUF112" s="81"/>
      <c r="PUG112" s="80"/>
      <c r="PUI112" s="82"/>
      <c r="PUJ112" s="81"/>
      <c r="PUK112" s="80"/>
      <c r="PUM112" s="82"/>
      <c r="PUN112" s="81"/>
      <c r="PUO112" s="80"/>
      <c r="PUQ112" s="82"/>
      <c r="PUR112" s="81"/>
      <c r="PUS112" s="80"/>
      <c r="PUU112" s="82"/>
      <c r="PUV112" s="81"/>
      <c r="PUW112" s="80"/>
      <c r="PUY112" s="82"/>
      <c r="PUZ112" s="81"/>
      <c r="PVA112" s="80"/>
      <c r="PVC112" s="82"/>
      <c r="PVD112" s="81"/>
      <c r="PVE112" s="80"/>
      <c r="PVG112" s="82"/>
      <c r="PVH112" s="81"/>
      <c r="PVI112" s="80"/>
      <c r="PVK112" s="82"/>
      <c r="PVL112" s="81"/>
      <c r="PVM112" s="80"/>
      <c r="PVO112" s="82"/>
      <c r="PVP112" s="81"/>
      <c r="PVQ112" s="80"/>
      <c r="PVS112" s="82"/>
      <c r="PVT112" s="81"/>
      <c r="PVU112" s="80"/>
      <c r="PVW112" s="82"/>
      <c r="PVX112" s="81"/>
      <c r="PVY112" s="80"/>
      <c r="PWA112" s="82"/>
      <c r="PWB112" s="81"/>
      <c r="PWC112" s="80"/>
      <c r="PWE112" s="82"/>
      <c r="PWF112" s="81"/>
      <c r="PWG112" s="80"/>
      <c r="PWI112" s="82"/>
      <c r="PWJ112" s="81"/>
      <c r="PWK112" s="80"/>
      <c r="PWM112" s="82"/>
      <c r="PWN112" s="81"/>
      <c r="PWO112" s="80"/>
      <c r="PWQ112" s="82"/>
      <c r="PWR112" s="81"/>
      <c r="PWS112" s="80"/>
      <c r="PWU112" s="82"/>
      <c r="PWV112" s="81"/>
      <c r="PWW112" s="80"/>
      <c r="PWY112" s="82"/>
      <c r="PWZ112" s="81"/>
      <c r="PXA112" s="80"/>
      <c r="PXC112" s="82"/>
      <c r="PXD112" s="81"/>
      <c r="PXE112" s="80"/>
      <c r="PXG112" s="82"/>
      <c r="PXH112" s="81"/>
      <c r="PXI112" s="80"/>
      <c r="PXK112" s="82"/>
      <c r="PXL112" s="81"/>
      <c r="PXM112" s="80"/>
      <c r="PXO112" s="82"/>
      <c r="PXP112" s="81"/>
      <c r="PXQ112" s="80"/>
      <c r="PXS112" s="82"/>
      <c r="PXT112" s="81"/>
      <c r="PXU112" s="80"/>
      <c r="PXW112" s="82"/>
      <c r="PXX112" s="81"/>
      <c r="PXY112" s="80"/>
      <c r="PYA112" s="82"/>
      <c r="PYB112" s="81"/>
      <c r="PYC112" s="80"/>
      <c r="PYE112" s="82"/>
      <c r="PYF112" s="81"/>
      <c r="PYG112" s="80"/>
      <c r="PYI112" s="82"/>
      <c r="PYJ112" s="81"/>
      <c r="PYK112" s="80"/>
      <c r="PYM112" s="82"/>
      <c r="PYN112" s="81"/>
      <c r="PYO112" s="80"/>
      <c r="PYQ112" s="82"/>
      <c r="PYR112" s="81"/>
      <c r="PYS112" s="80"/>
      <c r="PYU112" s="82"/>
      <c r="PYV112" s="81"/>
      <c r="PYW112" s="80"/>
      <c r="PYY112" s="82"/>
      <c r="PYZ112" s="81"/>
      <c r="PZA112" s="80"/>
      <c r="PZC112" s="82"/>
      <c r="PZD112" s="81"/>
      <c r="PZE112" s="80"/>
      <c r="PZG112" s="82"/>
      <c r="PZH112" s="81"/>
      <c r="PZI112" s="80"/>
      <c r="PZK112" s="82"/>
      <c r="PZL112" s="81"/>
      <c r="PZM112" s="80"/>
      <c r="PZO112" s="82"/>
      <c r="PZP112" s="81"/>
      <c r="PZQ112" s="80"/>
      <c r="PZS112" s="82"/>
      <c r="PZT112" s="81"/>
      <c r="PZU112" s="80"/>
      <c r="PZW112" s="82"/>
      <c r="PZX112" s="81"/>
      <c r="PZY112" s="80"/>
      <c r="QAA112" s="82"/>
      <c r="QAB112" s="81"/>
      <c r="QAC112" s="80"/>
      <c r="QAE112" s="82"/>
      <c r="QAF112" s="81"/>
      <c r="QAG112" s="80"/>
      <c r="QAI112" s="82"/>
      <c r="QAJ112" s="81"/>
      <c r="QAK112" s="80"/>
      <c r="QAM112" s="82"/>
      <c r="QAN112" s="81"/>
      <c r="QAO112" s="80"/>
      <c r="QAQ112" s="82"/>
      <c r="QAR112" s="81"/>
      <c r="QAS112" s="80"/>
      <c r="QAU112" s="82"/>
      <c r="QAV112" s="81"/>
      <c r="QAW112" s="80"/>
      <c r="QAY112" s="82"/>
      <c r="QAZ112" s="81"/>
      <c r="QBA112" s="80"/>
      <c r="QBC112" s="82"/>
      <c r="QBD112" s="81"/>
      <c r="QBE112" s="80"/>
      <c r="QBG112" s="82"/>
      <c r="QBH112" s="81"/>
      <c r="QBI112" s="80"/>
      <c r="QBK112" s="82"/>
      <c r="QBL112" s="81"/>
      <c r="QBM112" s="80"/>
      <c r="QBO112" s="82"/>
      <c r="QBP112" s="81"/>
      <c r="QBQ112" s="80"/>
      <c r="QBS112" s="82"/>
      <c r="QBT112" s="81"/>
      <c r="QBU112" s="80"/>
      <c r="QBW112" s="82"/>
      <c r="QBX112" s="81"/>
      <c r="QBY112" s="80"/>
      <c r="QCA112" s="82"/>
      <c r="QCB112" s="81"/>
      <c r="QCC112" s="80"/>
      <c r="QCE112" s="82"/>
      <c r="QCF112" s="81"/>
      <c r="QCG112" s="80"/>
      <c r="QCI112" s="82"/>
      <c r="QCJ112" s="81"/>
      <c r="QCK112" s="80"/>
      <c r="QCM112" s="82"/>
      <c r="QCN112" s="81"/>
      <c r="QCO112" s="80"/>
      <c r="QCQ112" s="82"/>
      <c r="QCR112" s="81"/>
      <c r="QCS112" s="80"/>
      <c r="QCU112" s="82"/>
      <c r="QCV112" s="81"/>
      <c r="QCW112" s="80"/>
      <c r="QCY112" s="82"/>
      <c r="QCZ112" s="81"/>
      <c r="QDA112" s="80"/>
      <c r="QDC112" s="82"/>
      <c r="QDD112" s="81"/>
      <c r="QDE112" s="80"/>
      <c r="QDG112" s="82"/>
      <c r="QDH112" s="81"/>
      <c r="QDI112" s="80"/>
      <c r="QDK112" s="82"/>
      <c r="QDL112" s="81"/>
      <c r="QDM112" s="80"/>
      <c r="QDO112" s="82"/>
      <c r="QDP112" s="81"/>
      <c r="QDQ112" s="80"/>
      <c r="QDS112" s="82"/>
      <c r="QDT112" s="81"/>
      <c r="QDU112" s="80"/>
      <c r="QDW112" s="82"/>
      <c r="QDX112" s="81"/>
      <c r="QDY112" s="80"/>
      <c r="QEA112" s="82"/>
      <c r="QEB112" s="81"/>
      <c r="QEC112" s="80"/>
      <c r="QEE112" s="82"/>
      <c r="QEF112" s="81"/>
      <c r="QEG112" s="80"/>
      <c r="QEI112" s="82"/>
      <c r="QEJ112" s="81"/>
      <c r="QEK112" s="80"/>
      <c r="QEM112" s="82"/>
      <c r="QEN112" s="81"/>
      <c r="QEO112" s="80"/>
      <c r="QEQ112" s="82"/>
      <c r="QER112" s="81"/>
      <c r="QES112" s="80"/>
      <c r="QEU112" s="82"/>
      <c r="QEV112" s="81"/>
      <c r="QEW112" s="80"/>
      <c r="QEY112" s="82"/>
      <c r="QEZ112" s="81"/>
      <c r="QFA112" s="80"/>
      <c r="QFC112" s="82"/>
      <c r="QFD112" s="81"/>
      <c r="QFE112" s="80"/>
      <c r="QFG112" s="82"/>
      <c r="QFH112" s="81"/>
      <c r="QFI112" s="80"/>
      <c r="QFK112" s="82"/>
      <c r="QFL112" s="81"/>
      <c r="QFM112" s="80"/>
      <c r="QFO112" s="82"/>
      <c r="QFP112" s="81"/>
      <c r="QFQ112" s="80"/>
      <c r="QFS112" s="82"/>
      <c r="QFT112" s="81"/>
      <c r="QFU112" s="80"/>
      <c r="QFW112" s="82"/>
      <c r="QFX112" s="81"/>
      <c r="QFY112" s="80"/>
      <c r="QGA112" s="82"/>
      <c r="QGB112" s="81"/>
      <c r="QGC112" s="80"/>
      <c r="QGE112" s="82"/>
      <c r="QGF112" s="81"/>
      <c r="QGG112" s="80"/>
      <c r="QGI112" s="82"/>
      <c r="QGJ112" s="81"/>
      <c r="QGK112" s="80"/>
      <c r="QGM112" s="82"/>
      <c r="QGN112" s="81"/>
      <c r="QGO112" s="80"/>
      <c r="QGQ112" s="82"/>
      <c r="QGR112" s="81"/>
      <c r="QGS112" s="80"/>
      <c r="QGU112" s="82"/>
      <c r="QGV112" s="81"/>
      <c r="QGW112" s="80"/>
      <c r="QGY112" s="82"/>
      <c r="QGZ112" s="81"/>
      <c r="QHA112" s="80"/>
      <c r="QHC112" s="82"/>
      <c r="QHD112" s="81"/>
      <c r="QHE112" s="80"/>
      <c r="QHG112" s="82"/>
      <c r="QHH112" s="81"/>
      <c r="QHI112" s="80"/>
      <c r="QHK112" s="82"/>
      <c r="QHL112" s="81"/>
      <c r="QHM112" s="80"/>
      <c r="QHO112" s="82"/>
      <c r="QHP112" s="81"/>
      <c r="QHQ112" s="80"/>
      <c r="QHS112" s="82"/>
      <c r="QHT112" s="81"/>
      <c r="QHU112" s="80"/>
      <c r="QHW112" s="82"/>
      <c r="QHX112" s="81"/>
      <c r="QHY112" s="80"/>
      <c r="QIA112" s="82"/>
      <c r="QIB112" s="81"/>
      <c r="QIC112" s="80"/>
      <c r="QIE112" s="82"/>
      <c r="QIF112" s="81"/>
      <c r="QIG112" s="80"/>
      <c r="QII112" s="82"/>
      <c r="QIJ112" s="81"/>
      <c r="QIK112" s="80"/>
      <c r="QIM112" s="82"/>
      <c r="QIN112" s="81"/>
      <c r="QIO112" s="80"/>
      <c r="QIQ112" s="82"/>
      <c r="QIR112" s="81"/>
      <c r="QIS112" s="80"/>
      <c r="QIU112" s="82"/>
      <c r="QIV112" s="81"/>
      <c r="QIW112" s="80"/>
      <c r="QIY112" s="82"/>
      <c r="QIZ112" s="81"/>
      <c r="QJA112" s="80"/>
      <c r="QJC112" s="82"/>
      <c r="QJD112" s="81"/>
      <c r="QJE112" s="80"/>
      <c r="QJG112" s="82"/>
      <c r="QJH112" s="81"/>
      <c r="QJI112" s="80"/>
      <c r="QJK112" s="82"/>
      <c r="QJL112" s="81"/>
      <c r="QJM112" s="80"/>
      <c r="QJO112" s="82"/>
      <c r="QJP112" s="81"/>
      <c r="QJQ112" s="80"/>
      <c r="QJS112" s="82"/>
      <c r="QJT112" s="81"/>
      <c r="QJU112" s="80"/>
      <c r="QJW112" s="82"/>
      <c r="QJX112" s="81"/>
      <c r="QJY112" s="80"/>
      <c r="QKA112" s="82"/>
      <c r="QKB112" s="81"/>
      <c r="QKC112" s="80"/>
      <c r="QKE112" s="82"/>
      <c r="QKF112" s="81"/>
      <c r="QKG112" s="80"/>
      <c r="QKI112" s="82"/>
      <c r="QKJ112" s="81"/>
      <c r="QKK112" s="80"/>
      <c r="QKM112" s="82"/>
      <c r="QKN112" s="81"/>
      <c r="QKO112" s="80"/>
      <c r="QKQ112" s="82"/>
      <c r="QKR112" s="81"/>
      <c r="QKS112" s="80"/>
      <c r="QKU112" s="82"/>
      <c r="QKV112" s="81"/>
      <c r="QKW112" s="80"/>
      <c r="QKY112" s="82"/>
      <c r="QKZ112" s="81"/>
      <c r="QLA112" s="80"/>
      <c r="QLC112" s="82"/>
      <c r="QLD112" s="81"/>
      <c r="QLE112" s="80"/>
      <c r="QLG112" s="82"/>
      <c r="QLH112" s="81"/>
      <c r="QLI112" s="80"/>
      <c r="QLK112" s="82"/>
      <c r="QLL112" s="81"/>
      <c r="QLM112" s="80"/>
      <c r="QLO112" s="82"/>
      <c r="QLP112" s="81"/>
      <c r="QLQ112" s="80"/>
      <c r="QLS112" s="82"/>
      <c r="QLT112" s="81"/>
      <c r="QLU112" s="80"/>
      <c r="QLW112" s="82"/>
      <c r="QLX112" s="81"/>
      <c r="QLY112" s="80"/>
      <c r="QMA112" s="82"/>
      <c r="QMB112" s="81"/>
      <c r="QMC112" s="80"/>
      <c r="QME112" s="82"/>
      <c r="QMF112" s="81"/>
      <c r="QMG112" s="80"/>
      <c r="QMI112" s="82"/>
      <c r="QMJ112" s="81"/>
      <c r="QMK112" s="80"/>
      <c r="QMM112" s="82"/>
      <c r="QMN112" s="81"/>
      <c r="QMO112" s="80"/>
      <c r="QMQ112" s="82"/>
      <c r="QMR112" s="81"/>
      <c r="QMS112" s="80"/>
      <c r="QMU112" s="82"/>
      <c r="QMV112" s="81"/>
      <c r="QMW112" s="80"/>
      <c r="QMY112" s="82"/>
      <c r="QMZ112" s="81"/>
      <c r="QNA112" s="80"/>
      <c r="QNC112" s="82"/>
      <c r="QND112" s="81"/>
      <c r="QNE112" s="80"/>
      <c r="QNG112" s="82"/>
      <c r="QNH112" s="81"/>
      <c r="QNI112" s="80"/>
      <c r="QNK112" s="82"/>
      <c r="QNL112" s="81"/>
      <c r="QNM112" s="80"/>
      <c r="QNO112" s="82"/>
      <c r="QNP112" s="81"/>
      <c r="QNQ112" s="80"/>
      <c r="QNS112" s="82"/>
      <c r="QNT112" s="81"/>
      <c r="QNU112" s="80"/>
      <c r="QNW112" s="82"/>
      <c r="QNX112" s="81"/>
      <c r="QNY112" s="80"/>
      <c r="QOA112" s="82"/>
      <c r="QOB112" s="81"/>
      <c r="QOC112" s="80"/>
      <c r="QOE112" s="82"/>
      <c r="QOF112" s="81"/>
      <c r="QOG112" s="80"/>
      <c r="QOI112" s="82"/>
      <c r="QOJ112" s="81"/>
      <c r="QOK112" s="80"/>
      <c r="QOM112" s="82"/>
      <c r="QON112" s="81"/>
      <c r="QOO112" s="80"/>
      <c r="QOQ112" s="82"/>
      <c r="QOR112" s="81"/>
      <c r="QOS112" s="80"/>
      <c r="QOU112" s="82"/>
      <c r="QOV112" s="81"/>
      <c r="QOW112" s="80"/>
      <c r="QOY112" s="82"/>
      <c r="QOZ112" s="81"/>
      <c r="QPA112" s="80"/>
      <c r="QPC112" s="82"/>
      <c r="QPD112" s="81"/>
      <c r="QPE112" s="80"/>
      <c r="QPG112" s="82"/>
      <c r="QPH112" s="81"/>
      <c r="QPI112" s="80"/>
      <c r="QPK112" s="82"/>
      <c r="QPL112" s="81"/>
      <c r="QPM112" s="80"/>
      <c r="QPO112" s="82"/>
      <c r="QPP112" s="81"/>
      <c r="QPQ112" s="80"/>
      <c r="QPS112" s="82"/>
      <c r="QPT112" s="81"/>
      <c r="QPU112" s="80"/>
      <c r="QPW112" s="82"/>
      <c r="QPX112" s="81"/>
      <c r="QPY112" s="80"/>
      <c r="QQA112" s="82"/>
      <c r="QQB112" s="81"/>
      <c r="QQC112" s="80"/>
      <c r="QQE112" s="82"/>
      <c r="QQF112" s="81"/>
      <c r="QQG112" s="80"/>
      <c r="QQI112" s="82"/>
      <c r="QQJ112" s="81"/>
      <c r="QQK112" s="80"/>
      <c r="QQM112" s="82"/>
      <c r="QQN112" s="81"/>
      <c r="QQO112" s="80"/>
      <c r="QQQ112" s="82"/>
      <c r="QQR112" s="81"/>
      <c r="QQS112" s="80"/>
      <c r="QQU112" s="82"/>
      <c r="QQV112" s="81"/>
      <c r="QQW112" s="80"/>
      <c r="QQY112" s="82"/>
      <c r="QQZ112" s="81"/>
      <c r="QRA112" s="80"/>
      <c r="QRC112" s="82"/>
      <c r="QRD112" s="81"/>
      <c r="QRE112" s="80"/>
      <c r="QRG112" s="82"/>
      <c r="QRH112" s="81"/>
      <c r="QRI112" s="80"/>
      <c r="QRK112" s="82"/>
      <c r="QRL112" s="81"/>
      <c r="QRM112" s="80"/>
      <c r="QRO112" s="82"/>
      <c r="QRP112" s="81"/>
      <c r="QRQ112" s="80"/>
      <c r="QRS112" s="82"/>
      <c r="QRT112" s="81"/>
      <c r="QRU112" s="80"/>
      <c r="QRW112" s="82"/>
      <c r="QRX112" s="81"/>
      <c r="QRY112" s="80"/>
      <c r="QSA112" s="82"/>
      <c r="QSB112" s="81"/>
      <c r="QSC112" s="80"/>
      <c r="QSE112" s="82"/>
      <c r="QSF112" s="81"/>
      <c r="QSG112" s="80"/>
      <c r="QSI112" s="82"/>
      <c r="QSJ112" s="81"/>
      <c r="QSK112" s="80"/>
      <c r="QSM112" s="82"/>
      <c r="QSN112" s="81"/>
      <c r="QSO112" s="80"/>
      <c r="QSQ112" s="82"/>
      <c r="QSR112" s="81"/>
      <c r="QSS112" s="80"/>
      <c r="QSU112" s="82"/>
      <c r="QSV112" s="81"/>
      <c r="QSW112" s="80"/>
      <c r="QSY112" s="82"/>
      <c r="QSZ112" s="81"/>
      <c r="QTA112" s="80"/>
      <c r="QTC112" s="82"/>
      <c r="QTD112" s="81"/>
      <c r="QTE112" s="80"/>
      <c r="QTG112" s="82"/>
      <c r="QTH112" s="81"/>
      <c r="QTI112" s="80"/>
      <c r="QTK112" s="82"/>
      <c r="QTL112" s="81"/>
      <c r="QTM112" s="80"/>
      <c r="QTO112" s="82"/>
      <c r="QTP112" s="81"/>
      <c r="QTQ112" s="80"/>
      <c r="QTS112" s="82"/>
      <c r="QTT112" s="81"/>
      <c r="QTU112" s="80"/>
      <c r="QTW112" s="82"/>
      <c r="QTX112" s="81"/>
      <c r="QTY112" s="80"/>
      <c r="QUA112" s="82"/>
      <c r="QUB112" s="81"/>
      <c r="QUC112" s="80"/>
      <c r="QUE112" s="82"/>
      <c r="QUF112" s="81"/>
      <c r="QUG112" s="80"/>
      <c r="QUI112" s="82"/>
      <c r="QUJ112" s="81"/>
      <c r="QUK112" s="80"/>
      <c r="QUM112" s="82"/>
      <c r="QUN112" s="81"/>
      <c r="QUO112" s="80"/>
      <c r="QUQ112" s="82"/>
      <c r="QUR112" s="81"/>
      <c r="QUS112" s="80"/>
      <c r="QUU112" s="82"/>
      <c r="QUV112" s="81"/>
      <c r="QUW112" s="80"/>
      <c r="QUY112" s="82"/>
      <c r="QUZ112" s="81"/>
      <c r="QVA112" s="80"/>
      <c r="QVC112" s="82"/>
      <c r="QVD112" s="81"/>
      <c r="QVE112" s="80"/>
      <c r="QVG112" s="82"/>
      <c r="QVH112" s="81"/>
      <c r="QVI112" s="80"/>
      <c r="QVK112" s="82"/>
      <c r="QVL112" s="81"/>
      <c r="QVM112" s="80"/>
      <c r="QVO112" s="82"/>
      <c r="QVP112" s="81"/>
      <c r="QVQ112" s="80"/>
      <c r="QVS112" s="82"/>
      <c r="QVT112" s="81"/>
      <c r="QVU112" s="80"/>
      <c r="QVW112" s="82"/>
      <c r="QVX112" s="81"/>
      <c r="QVY112" s="80"/>
      <c r="QWA112" s="82"/>
      <c r="QWB112" s="81"/>
      <c r="QWC112" s="80"/>
      <c r="QWE112" s="82"/>
      <c r="QWF112" s="81"/>
      <c r="QWG112" s="80"/>
      <c r="QWI112" s="82"/>
      <c r="QWJ112" s="81"/>
      <c r="QWK112" s="80"/>
      <c r="QWM112" s="82"/>
      <c r="QWN112" s="81"/>
      <c r="QWO112" s="80"/>
      <c r="QWQ112" s="82"/>
      <c r="QWR112" s="81"/>
      <c r="QWS112" s="80"/>
      <c r="QWU112" s="82"/>
      <c r="QWV112" s="81"/>
      <c r="QWW112" s="80"/>
      <c r="QWY112" s="82"/>
      <c r="QWZ112" s="81"/>
      <c r="QXA112" s="80"/>
      <c r="QXC112" s="82"/>
      <c r="QXD112" s="81"/>
      <c r="QXE112" s="80"/>
      <c r="QXG112" s="82"/>
      <c r="QXH112" s="81"/>
      <c r="QXI112" s="80"/>
      <c r="QXK112" s="82"/>
      <c r="QXL112" s="81"/>
      <c r="QXM112" s="80"/>
      <c r="QXO112" s="82"/>
      <c r="QXP112" s="81"/>
      <c r="QXQ112" s="80"/>
      <c r="QXS112" s="82"/>
      <c r="QXT112" s="81"/>
      <c r="QXU112" s="80"/>
      <c r="QXW112" s="82"/>
      <c r="QXX112" s="81"/>
      <c r="QXY112" s="80"/>
      <c r="QYA112" s="82"/>
      <c r="QYB112" s="81"/>
      <c r="QYC112" s="80"/>
      <c r="QYE112" s="82"/>
      <c r="QYF112" s="81"/>
      <c r="QYG112" s="80"/>
      <c r="QYI112" s="82"/>
      <c r="QYJ112" s="81"/>
      <c r="QYK112" s="80"/>
      <c r="QYM112" s="82"/>
      <c r="QYN112" s="81"/>
      <c r="QYO112" s="80"/>
      <c r="QYQ112" s="82"/>
      <c r="QYR112" s="81"/>
      <c r="QYS112" s="80"/>
      <c r="QYU112" s="82"/>
      <c r="QYV112" s="81"/>
      <c r="QYW112" s="80"/>
      <c r="QYY112" s="82"/>
      <c r="QYZ112" s="81"/>
      <c r="QZA112" s="80"/>
      <c r="QZC112" s="82"/>
      <c r="QZD112" s="81"/>
      <c r="QZE112" s="80"/>
      <c r="QZG112" s="82"/>
      <c r="QZH112" s="81"/>
      <c r="QZI112" s="80"/>
      <c r="QZK112" s="82"/>
      <c r="QZL112" s="81"/>
      <c r="QZM112" s="80"/>
      <c r="QZO112" s="82"/>
      <c r="QZP112" s="81"/>
      <c r="QZQ112" s="80"/>
      <c r="QZS112" s="82"/>
      <c r="QZT112" s="81"/>
      <c r="QZU112" s="80"/>
      <c r="QZW112" s="82"/>
      <c r="QZX112" s="81"/>
      <c r="QZY112" s="80"/>
      <c r="RAA112" s="82"/>
      <c r="RAB112" s="81"/>
      <c r="RAC112" s="80"/>
      <c r="RAE112" s="82"/>
      <c r="RAF112" s="81"/>
      <c r="RAG112" s="80"/>
      <c r="RAI112" s="82"/>
      <c r="RAJ112" s="81"/>
      <c r="RAK112" s="80"/>
      <c r="RAM112" s="82"/>
      <c r="RAN112" s="81"/>
      <c r="RAO112" s="80"/>
      <c r="RAQ112" s="82"/>
      <c r="RAR112" s="81"/>
      <c r="RAS112" s="80"/>
      <c r="RAU112" s="82"/>
      <c r="RAV112" s="81"/>
      <c r="RAW112" s="80"/>
      <c r="RAY112" s="82"/>
      <c r="RAZ112" s="81"/>
      <c r="RBA112" s="80"/>
      <c r="RBC112" s="82"/>
      <c r="RBD112" s="81"/>
      <c r="RBE112" s="80"/>
      <c r="RBG112" s="82"/>
      <c r="RBH112" s="81"/>
      <c r="RBI112" s="80"/>
      <c r="RBK112" s="82"/>
      <c r="RBL112" s="81"/>
      <c r="RBM112" s="80"/>
      <c r="RBO112" s="82"/>
      <c r="RBP112" s="81"/>
      <c r="RBQ112" s="80"/>
      <c r="RBS112" s="82"/>
      <c r="RBT112" s="81"/>
      <c r="RBU112" s="80"/>
      <c r="RBW112" s="82"/>
      <c r="RBX112" s="81"/>
      <c r="RBY112" s="80"/>
      <c r="RCA112" s="82"/>
      <c r="RCB112" s="81"/>
      <c r="RCC112" s="80"/>
      <c r="RCE112" s="82"/>
      <c r="RCF112" s="81"/>
      <c r="RCG112" s="80"/>
      <c r="RCI112" s="82"/>
      <c r="RCJ112" s="81"/>
      <c r="RCK112" s="80"/>
      <c r="RCM112" s="82"/>
      <c r="RCN112" s="81"/>
      <c r="RCO112" s="80"/>
      <c r="RCQ112" s="82"/>
      <c r="RCR112" s="81"/>
      <c r="RCS112" s="80"/>
      <c r="RCU112" s="82"/>
      <c r="RCV112" s="81"/>
      <c r="RCW112" s="80"/>
      <c r="RCY112" s="82"/>
      <c r="RCZ112" s="81"/>
      <c r="RDA112" s="80"/>
      <c r="RDC112" s="82"/>
      <c r="RDD112" s="81"/>
      <c r="RDE112" s="80"/>
      <c r="RDG112" s="82"/>
      <c r="RDH112" s="81"/>
      <c r="RDI112" s="80"/>
      <c r="RDK112" s="82"/>
      <c r="RDL112" s="81"/>
      <c r="RDM112" s="80"/>
      <c r="RDO112" s="82"/>
      <c r="RDP112" s="81"/>
      <c r="RDQ112" s="80"/>
      <c r="RDS112" s="82"/>
      <c r="RDT112" s="81"/>
      <c r="RDU112" s="80"/>
      <c r="RDW112" s="82"/>
      <c r="RDX112" s="81"/>
      <c r="RDY112" s="80"/>
      <c r="REA112" s="82"/>
      <c r="REB112" s="81"/>
      <c r="REC112" s="80"/>
      <c r="REE112" s="82"/>
      <c r="REF112" s="81"/>
      <c r="REG112" s="80"/>
      <c r="REI112" s="82"/>
      <c r="REJ112" s="81"/>
      <c r="REK112" s="80"/>
      <c r="REM112" s="82"/>
      <c r="REN112" s="81"/>
      <c r="REO112" s="80"/>
      <c r="REQ112" s="82"/>
      <c r="RER112" s="81"/>
      <c r="RES112" s="80"/>
      <c r="REU112" s="82"/>
      <c r="REV112" s="81"/>
      <c r="REW112" s="80"/>
      <c r="REY112" s="82"/>
      <c r="REZ112" s="81"/>
      <c r="RFA112" s="80"/>
      <c r="RFC112" s="82"/>
      <c r="RFD112" s="81"/>
      <c r="RFE112" s="80"/>
      <c r="RFG112" s="82"/>
      <c r="RFH112" s="81"/>
      <c r="RFI112" s="80"/>
      <c r="RFK112" s="82"/>
      <c r="RFL112" s="81"/>
      <c r="RFM112" s="80"/>
      <c r="RFO112" s="82"/>
      <c r="RFP112" s="81"/>
      <c r="RFQ112" s="80"/>
      <c r="RFS112" s="82"/>
      <c r="RFT112" s="81"/>
      <c r="RFU112" s="80"/>
      <c r="RFW112" s="82"/>
      <c r="RFX112" s="81"/>
      <c r="RFY112" s="80"/>
      <c r="RGA112" s="82"/>
      <c r="RGB112" s="81"/>
      <c r="RGC112" s="80"/>
      <c r="RGE112" s="82"/>
      <c r="RGF112" s="81"/>
      <c r="RGG112" s="80"/>
      <c r="RGI112" s="82"/>
      <c r="RGJ112" s="81"/>
      <c r="RGK112" s="80"/>
      <c r="RGM112" s="82"/>
      <c r="RGN112" s="81"/>
      <c r="RGO112" s="80"/>
      <c r="RGQ112" s="82"/>
      <c r="RGR112" s="81"/>
      <c r="RGS112" s="80"/>
      <c r="RGU112" s="82"/>
      <c r="RGV112" s="81"/>
      <c r="RGW112" s="80"/>
      <c r="RGY112" s="82"/>
      <c r="RGZ112" s="81"/>
      <c r="RHA112" s="80"/>
      <c r="RHC112" s="82"/>
      <c r="RHD112" s="81"/>
      <c r="RHE112" s="80"/>
      <c r="RHG112" s="82"/>
      <c r="RHH112" s="81"/>
      <c r="RHI112" s="80"/>
      <c r="RHK112" s="82"/>
      <c r="RHL112" s="81"/>
      <c r="RHM112" s="80"/>
      <c r="RHO112" s="82"/>
      <c r="RHP112" s="81"/>
      <c r="RHQ112" s="80"/>
      <c r="RHS112" s="82"/>
      <c r="RHT112" s="81"/>
      <c r="RHU112" s="80"/>
      <c r="RHW112" s="82"/>
      <c r="RHX112" s="81"/>
      <c r="RHY112" s="80"/>
      <c r="RIA112" s="82"/>
      <c r="RIB112" s="81"/>
      <c r="RIC112" s="80"/>
      <c r="RIE112" s="82"/>
      <c r="RIF112" s="81"/>
      <c r="RIG112" s="80"/>
      <c r="RII112" s="82"/>
      <c r="RIJ112" s="81"/>
      <c r="RIK112" s="80"/>
      <c r="RIM112" s="82"/>
      <c r="RIN112" s="81"/>
      <c r="RIO112" s="80"/>
      <c r="RIQ112" s="82"/>
      <c r="RIR112" s="81"/>
      <c r="RIS112" s="80"/>
      <c r="RIU112" s="82"/>
      <c r="RIV112" s="81"/>
      <c r="RIW112" s="80"/>
      <c r="RIY112" s="82"/>
      <c r="RIZ112" s="81"/>
      <c r="RJA112" s="80"/>
      <c r="RJC112" s="82"/>
      <c r="RJD112" s="81"/>
      <c r="RJE112" s="80"/>
      <c r="RJG112" s="82"/>
      <c r="RJH112" s="81"/>
      <c r="RJI112" s="80"/>
      <c r="RJK112" s="82"/>
      <c r="RJL112" s="81"/>
      <c r="RJM112" s="80"/>
      <c r="RJO112" s="82"/>
      <c r="RJP112" s="81"/>
      <c r="RJQ112" s="80"/>
      <c r="RJS112" s="82"/>
      <c r="RJT112" s="81"/>
      <c r="RJU112" s="80"/>
      <c r="RJW112" s="82"/>
      <c r="RJX112" s="81"/>
      <c r="RJY112" s="80"/>
      <c r="RKA112" s="82"/>
      <c r="RKB112" s="81"/>
      <c r="RKC112" s="80"/>
      <c r="RKE112" s="82"/>
      <c r="RKF112" s="81"/>
      <c r="RKG112" s="80"/>
      <c r="RKI112" s="82"/>
      <c r="RKJ112" s="81"/>
      <c r="RKK112" s="80"/>
      <c r="RKM112" s="82"/>
      <c r="RKN112" s="81"/>
      <c r="RKO112" s="80"/>
      <c r="RKQ112" s="82"/>
      <c r="RKR112" s="81"/>
      <c r="RKS112" s="80"/>
      <c r="RKU112" s="82"/>
      <c r="RKV112" s="81"/>
      <c r="RKW112" s="80"/>
      <c r="RKY112" s="82"/>
      <c r="RKZ112" s="81"/>
      <c r="RLA112" s="80"/>
      <c r="RLC112" s="82"/>
      <c r="RLD112" s="81"/>
      <c r="RLE112" s="80"/>
      <c r="RLG112" s="82"/>
      <c r="RLH112" s="81"/>
      <c r="RLI112" s="80"/>
      <c r="RLK112" s="82"/>
      <c r="RLL112" s="81"/>
      <c r="RLM112" s="80"/>
      <c r="RLO112" s="82"/>
      <c r="RLP112" s="81"/>
      <c r="RLQ112" s="80"/>
      <c r="RLS112" s="82"/>
      <c r="RLT112" s="81"/>
      <c r="RLU112" s="80"/>
      <c r="RLW112" s="82"/>
      <c r="RLX112" s="81"/>
      <c r="RLY112" s="80"/>
      <c r="RMA112" s="82"/>
      <c r="RMB112" s="81"/>
      <c r="RMC112" s="80"/>
      <c r="RME112" s="82"/>
      <c r="RMF112" s="81"/>
      <c r="RMG112" s="80"/>
      <c r="RMI112" s="82"/>
      <c r="RMJ112" s="81"/>
      <c r="RMK112" s="80"/>
      <c r="RMM112" s="82"/>
      <c r="RMN112" s="81"/>
      <c r="RMO112" s="80"/>
      <c r="RMQ112" s="82"/>
      <c r="RMR112" s="81"/>
      <c r="RMS112" s="80"/>
      <c r="RMU112" s="82"/>
      <c r="RMV112" s="81"/>
      <c r="RMW112" s="80"/>
      <c r="RMY112" s="82"/>
      <c r="RMZ112" s="81"/>
      <c r="RNA112" s="80"/>
      <c r="RNC112" s="82"/>
      <c r="RND112" s="81"/>
      <c r="RNE112" s="80"/>
      <c r="RNG112" s="82"/>
      <c r="RNH112" s="81"/>
      <c r="RNI112" s="80"/>
      <c r="RNK112" s="82"/>
      <c r="RNL112" s="81"/>
      <c r="RNM112" s="80"/>
      <c r="RNO112" s="82"/>
      <c r="RNP112" s="81"/>
      <c r="RNQ112" s="80"/>
      <c r="RNS112" s="82"/>
      <c r="RNT112" s="81"/>
      <c r="RNU112" s="80"/>
      <c r="RNW112" s="82"/>
      <c r="RNX112" s="81"/>
      <c r="RNY112" s="80"/>
      <c r="ROA112" s="82"/>
      <c r="ROB112" s="81"/>
      <c r="ROC112" s="80"/>
      <c r="ROE112" s="82"/>
      <c r="ROF112" s="81"/>
      <c r="ROG112" s="80"/>
      <c r="ROI112" s="82"/>
      <c r="ROJ112" s="81"/>
      <c r="ROK112" s="80"/>
      <c r="ROM112" s="82"/>
      <c r="RON112" s="81"/>
      <c r="ROO112" s="80"/>
      <c r="ROQ112" s="82"/>
      <c r="ROR112" s="81"/>
      <c r="ROS112" s="80"/>
      <c r="ROU112" s="82"/>
      <c r="ROV112" s="81"/>
      <c r="ROW112" s="80"/>
      <c r="ROY112" s="82"/>
      <c r="ROZ112" s="81"/>
      <c r="RPA112" s="80"/>
      <c r="RPC112" s="82"/>
      <c r="RPD112" s="81"/>
      <c r="RPE112" s="80"/>
      <c r="RPG112" s="82"/>
      <c r="RPH112" s="81"/>
      <c r="RPI112" s="80"/>
      <c r="RPK112" s="82"/>
      <c r="RPL112" s="81"/>
      <c r="RPM112" s="80"/>
      <c r="RPO112" s="82"/>
      <c r="RPP112" s="81"/>
      <c r="RPQ112" s="80"/>
      <c r="RPS112" s="82"/>
      <c r="RPT112" s="81"/>
      <c r="RPU112" s="80"/>
      <c r="RPW112" s="82"/>
      <c r="RPX112" s="81"/>
      <c r="RPY112" s="80"/>
      <c r="RQA112" s="82"/>
      <c r="RQB112" s="81"/>
      <c r="RQC112" s="80"/>
      <c r="RQE112" s="82"/>
      <c r="RQF112" s="81"/>
      <c r="RQG112" s="80"/>
      <c r="RQI112" s="82"/>
      <c r="RQJ112" s="81"/>
      <c r="RQK112" s="80"/>
      <c r="RQM112" s="82"/>
      <c r="RQN112" s="81"/>
      <c r="RQO112" s="80"/>
      <c r="RQQ112" s="82"/>
      <c r="RQR112" s="81"/>
      <c r="RQS112" s="80"/>
      <c r="RQU112" s="82"/>
      <c r="RQV112" s="81"/>
      <c r="RQW112" s="80"/>
      <c r="RQY112" s="82"/>
      <c r="RQZ112" s="81"/>
      <c r="RRA112" s="80"/>
      <c r="RRC112" s="82"/>
      <c r="RRD112" s="81"/>
      <c r="RRE112" s="80"/>
      <c r="RRG112" s="82"/>
      <c r="RRH112" s="81"/>
      <c r="RRI112" s="80"/>
      <c r="RRK112" s="82"/>
      <c r="RRL112" s="81"/>
      <c r="RRM112" s="80"/>
      <c r="RRO112" s="82"/>
      <c r="RRP112" s="81"/>
      <c r="RRQ112" s="80"/>
      <c r="RRS112" s="82"/>
      <c r="RRT112" s="81"/>
      <c r="RRU112" s="80"/>
      <c r="RRW112" s="82"/>
      <c r="RRX112" s="81"/>
      <c r="RRY112" s="80"/>
      <c r="RSA112" s="82"/>
      <c r="RSB112" s="81"/>
      <c r="RSC112" s="80"/>
      <c r="RSE112" s="82"/>
      <c r="RSF112" s="81"/>
      <c r="RSG112" s="80"/>
      <c r="RSI112" s="82"/>
      <c r="RSJ112" s="81"/>
      <c r="RSK112" s="80"/>
      <c r="RSM112" s="82"/>
      <c r="RSN112" s="81"/>
      <c r="RSO112" s="80"/>
      <c r="RSQ112" s="82"/>
      <c r="RSR112" s="81"/>
      <c r="RSS112" s="80"/>
      <c r="RSU112" s="82"/>
      <c r="RSV112" s="81"/>
      <c r="RSW112" s="80"/>
      <c r="RSY112" s="82"/>
      <c r="RSZ112" s="81"/>
      <c r="RTA112" s="80"/>
      <c r="RTC112" s="82"/>
      <c r="RTD112" s="81"/>
      <c r="RTE112" s="80"/>
      <c r="RTG112" s="82"/>
      <c r="RTH112" s="81"/>
      <c r="RTI112" s="80"/>
      <c r="RTK112" s="82"/>
      <c r="RTL112" s="81"/>
      <c r="RTM112" s="80"/>
      <c r="RTO112" s="82"/>
      <c r="RTP112" s="81"/>
      <c r="RTQ112" s="80"/>
      <c r="RTS112" s="82"/>
      <c r="RTT112" s="81"/>
      <c r="RTU112" s="80"/>
      <c r="RTW112" s="82"/>
      <c r="RTX112" s="81"/>
      <c r="RTY112" s="80"/>
      <c r="RUA112" s="82"/>
      <c r="RUB112" s="81"/>
      <c r="RUC112" s="80"/>
      <c r="RUE112" s="82"/>
      <c r="RUF112" s="81"/>
      <c r="RUG112" s="80"/>
      <c r="RUI112" s="82"/>
      <c r="RUJ112" s="81"/>
      <c r="RUK112" s="80"/>
      <c r="RUM112" s="82"/>
      <c r="RUN112" s="81"/>
      <c r="RUO112" s="80"/>
      <c r="RUQ112" s="82"/>
      <c r="RUR112" s="81"/>
      <c r="RUS112" s="80"/>
      <c r="RUU112" s="82"/>
      <c r="RUV112" s="81"/>
      <c r="RUW112" s="80"/>
      <c r="RUY112" s="82"/>
      <c r="RUZ112" s="81"/>
      <c r="RVA112" s="80"/>
      <c r="RVC112" s="82"/>
      <c r="RVD112" s="81"/>
      <c r="RVE112" s="80"/>
      <c r="RVG112" s="82"/>
      <c r="RVH112" s="81"/>
      <c r="RVI112" s="80"/>
      <c r="RVK112" s="82"/>
      <c r="RVL112" s="81"/>
      <c r="RVM112" s="80"/>
      <c r="RVO112" s="82"/>
      <c r="RVP112" s="81"/>
      <c r="RVQ112" s="80"/>
      <c r="RVS112" s="82"/>
      <c r="RVT112" s="81"/>
      <c r="RVU112" s="80"/>
      <c r="RVW112" s="82"/>
      <c r="RVX112" s="81"/>
      <c r="RVY112" s="80"/>
      <c r="RWA112" s="82"/>
      <c r="RWB112" s="81"/>
      <c r="RWC112" s="80"/>
      <c r="RWE112" s="82"/>
      <c r="RWF112" s="81"/>
      <c r="RWG112" s="80"/>
      <c r="RWI112" s="82"/>
      <c r="RWJ112" s="81"/>
      <c r="RWK112" s="80"/>
      <c r="RWM112" s="82"/>
      <c r="RWN112" s="81"/>
      <c r="RWO112" s="80"/>
      <c r="RWQ112" s="82"/>
      <c r="RWR112" s="81"/>
      <c r="RWS112" s="80"/>
      <c r="RWU112" s="82"/>
      <c r="RWV112" s="81"/>
      <c r="RWW112" s="80"/>
      <c r="RWY112" s="82"/>
      <c r="RWZ112" s="81"/>
      <c r="RXA112" s="80"/>
      <c r="RXC112" s="82"/>
      <c r="RXD112" s="81"/>
      <c r="RXE112" s="80"/>
      <c r="RXG112" s="82"/>
      <c r="RXH112" s="81"/>
      <c r="RXI112" s="80"/>
      <c r="RXK112" s="82"/>
      <c r="RXL112" s="81"/>
      <c r="RXM112" s="80"/>
      <c r="RXO112" s="82"/>
      <c r="RXP112" s="81"/>
      <c r="RXQ112" s="80"/>
      <c r="RXS112" s="82"/>
      <c r="RXT112" s="81"/>
      <c r="RXU112" s="80"/>
      <c r="RXW112" s="82"/>
      <c r="RXX112" s="81"/>
      <c r="RXY112" s="80"/>
      <c r="RYA112" s="82"/>
      <c r="RYB112" s="81"/>
      <c r="RYC112" s="80"/>
      <c r="RYE112" s="82"/>
      <c r="RYF112" s="81"/>
      <c r="RYG112" s="80"/>
      <c r="RYI112" s="82"/>
      <c r="RYJ112" s="81"/>
      <c r="RYK112" s="80"/>
      <c r="RYM112" s="82"/>
      <c r="RYN112" s="81"/>
      <c r="RYO112" s="80"/>
      <c r="RYQ112" s="82"/>
      <c r="RYR112" s="81"/>
      <c r="RYS112" s="80"/>
      <c r="RYU112" s="82"/>
      <c r="RYV112" s="81"/>
      <c r="RYW112" s="80"/>
      <c r="RYY112" s="82"/>
      <c r="RYZ112" s="81"/>
      <c r="RZA112" s="80"/>
      <c r="RZC112" s="82"/>
      <c r="RZD112" s="81"/>
      <c r="RZE112" s="80"/>
      <c r="RZG112" s="82"/>
      <c r="RZH112" s="81"/>
      <c r="RZI112" s="80"/>
      <c r="RZK112" s="82"/>
      <c r="RZL112" s="81"/>
      <c r="RZM112" s="80"/>
      <c r="RZO112" s="82"/>
      <c r="RZP112" s="81"/>
      <c r="RZQ112" s="80"/>
      <c r="RZS112" s="82"/>
      <c r="RZT112" s="81"/>
      <c r="RZU112" s="80"/>
      <c r="RZW112" s="82"/>
      <c r="RZX112" s="81"/>
      <c r="RZY112" s="80"/>
      <c r="SAA112" s="82"/>
      <c r="SAB112" s="81"/>
      <c r="SAC112" s="80"/>
      <c r="SAE112" s="82"/>
      <c r="SAF112" s="81"/>
      <c r="SAG112" s="80"/>
      <c r="SAI112" s="82"/>
      <c r="SAJ112" s="81"/>
      <c r="SAK112" s="80"/>
      <c r="SAM112" s="82"/>
      <c r="SAN112" s="81"/>
      <c r="SAO112" s="80"/>
      <c r="SAQ112" s="82"/>
      <c r="SAR112" s="81"/>
      <c r="SAS112" s="80"/>
      <c r="SAU112" s="82"/>
      <c r="SAV112" s="81"/>
      <c r="SAW112" s="80"/>
      <c r="SAY112" s="82"/>
      <c r="SAZ112" s="81"/>
      <c r="SBA112" s="80"/>
      <c r="SBC112" s="82"/>
      <c r="SBD112" s="81"/>
      <c r="SBE112" s="80"/>
      <c r="SBG112" s="82"/>
      <c r="SBH112" s="81"/>
      <c r="SBI112" s="80"/>
      <c r="SBK112" s="82"/>
      <c r="SBL112" s="81"/>
      <c r="SBM112" s="80"/>
      <c r="SBO112" s="82"/>
      <c r="SBP112" s="81"/>
      <c r="SBQ112" s="80"/>
      <c r="SBS112" s="82"/>
      <c r="SBT112" s="81"/>
      <c r="SBU112" s="80"/>
      <c r="SBW112" s="82"/>
      <c r="SBX112" s="81"/>
      <c r="SBY112" s="80"/>
      <c r="SCA112" s="82"/>
      <c r="SCB112" s="81"/>
      <c r="SCC112" s="80"/>
      <c r="SCE112" s="82"/>
      <c r="SCF112" s="81"/>
      <c r="SCG112" s="80"/>
      <c r="SCI112" s="82"/>
      <c r="SCJ112" s="81"/>
      <c r="SCK112" s="80"/>
      <c r="SCM112" s="82"/>
      <c r="SCN112" s="81"/>
      <c r="SCO112" s="80"/>
      <c r="SCQ112" s="82"/>
      <c r="SCR112" s="81"/>
      <c r="SCS112" s="80"/>
      <c r="SCU112" s="82"/>
      <c r="SCV112" s="81"/>
      <c r="SCW112" s="80"/>
      <c r="SCY112" s="82"/>
      <c r="SCZ112" s="81"/>
      <c r="SDA112" s="80"/>
      <c r="SDC112" s="82"/>
      <c r="SDD112" s="81"/>
      <c r="SDE112" s="80"/>
      <c r="SDG112" s="82"/>
      <c r="SDH112" s="81"/>
      <c r="SDI112" s="80"/>
      <c r="SDK112" s="82"/>
      <c r="SDL112" s="81"/>
      <c r="SDM112" s="80"/>
      <c r="SDO112" s="82"/>
      <c r="SDP112" s="81"/>
      <c r="SDQ112" s="80"/>
      <c r="SDS112" s="82"/>
      <c r="SDT112" s="81"/>
      <c r="SDU112" s="80"/>
      <c r="SDW112" s="82"/>
      <c r="SDX112" s="81"/>
      <c r="SDY112" s="80"/>
      <c r="SEA112" s="82"/>
      <c r="SEB112" s="81"/>
      <c r="SEC112" s="80"/>
      <c r="SEE112" s="82"/>
      <c r="SEF112" s="81"/>
      <c r="SEG112" s="80"/>
      <c r="SEI112" s="82"/>
      <c r="SEJ112" s="81"/>
      <c r="SEK112" s="80"/>
      <c r="SEM112" s="82"/>
      <c r="SEN112" s="81"/>
      <c r="SEO112" s="80"/>
      <c r="SEQ112" s="82"/>
      <c r="SER112" s="81"/>
      <c r="SES112" s="80"/>
      <c r="SEU112" s="82"/>
      <c r="SEV112" s="81"/>
      <c r="SEW112" s="80"/>
      <c r="SEY112" s="82"/>
      <c r="SEZ112" s="81"/>
      <c r="SFA112" s="80"/>
      <c r="SFC112" s="82"/>
      <c r="SFD112" s="81"/>
      <c r="SFE112" s="80"/>
      <c r="SFG112" s="82"/>
      <c r="SFH112" s="81"/>
      <c r="SFI112" s="80"/>
      <c r="SFK112" s="82"/>
      <c r="SFL112" s="81"/>
      <c r="SFM112" s="80"/>
      <c r="SFO112" s="82"/>
      <c r="SFP112" s="81"/>
      <c r="SFQ112" s="80"/>
      <c r="SFS112" s="82"/>
      <c r="SFT112" s="81"/>
      <c r="SFU112" s="80"/>
      <c r="SFW112" s="82"/>
      <c r="SFX112" s="81"/>
      <c r="SFY112" s="80"/>
      <c r="SGA112" s="82"/>
      <c r="SGB112" s="81"/>
      <c r="SGC112" s="80"/>
      <c r="SGE112" s="82"/>
      <c r="SGF112" s="81"/>
      <c r="SGG112" s="80"/>
      <c r="SGI112" s="82"/>
      <c r="SGJ112" s="81"/>
      <c r="SGK112" s="80"/>
      <c r="SGM112" s="82"/>
      <c r="SGN112" s="81"/>
      <c r="SGO112" s="80"/>
      <c r="SGQ112" s="82"/>
      <c r="SGR112" s="81"/>
      <c r="SGS112" s="80"/>
      <c r="SGU112" s="82"/>
      <c r="SGV112" s="81"/>
      <c r="SGW112" s="80"/>
      <c r="SGY112" s="82"/>
      <c r="SGZ112" s="81"/>
      <c r="SHA112" s="80"/>
      <c r="SHC112" s="82"/>
      <c r="SHD112" s="81"/>
      <c r="SHE112" s="80"/>
      <c r="SHG112" s="82"/>
      <c r="SHH112" s="81"/>
      <c r="SHI112" s="80"/>
      <c r="SHK112" s="82"/>
      <c r="SHL112" s="81"/>
      <c r="SHM112" s="80"/>
      <c r="SHO112" s="82"/>
      <c r="SHP112" s="81"/>
      <c r="SHQ112" s="80"/>
      <c r="SHS112" s="82"/>
      <c r="SHT112" s="81"/>
      <c r="SHU112" s="80"/>
      <c r="SHW112" s="82"/>
      <c r="SHX112" s="81"/>
      <c r="SHY112" s="80"/>
      <c r="SIA112" s="82"/>
      <c r="SIB112" s="81"/>
      <c r="SIC112" s="80"/>
      <c r="SIE112" s="82"/>
      <c r="SIF112" s="81"/>
      <c r="SIG112" s="80"/>
      <c r="SII112" s="82"/>
      <c r="SIJ112" s="81"/>
      <c r="SIK112" s="80"/>
      <c r="SIM112" s="82"/>
      <c r="SIN112" s="81"/>
      <c r="SIO112" s="80"/>
      <c r="SIQ112" s="82"/>
      <c r="SIR112" s="81"/>
      <c r="SIS112" s="80"/>
      <c r="SIU112" s="82"/>
      <c r="SIV112" s="81"/>
      <c r="SIW112" s="80"/>
      <c r="SIY112" s="82"/>
      <c r="SIZ112" s="81"/>
      <c r="SJA112" s="80"/>
      <c r="SJC112" s="82"/>
      <c r="SJD112" s="81"/>
      <c r="SJE112" s="80"/>
      <c r="SJG112" s="82"/>
      <c r="SJH112" s="81"/>
      <c r="SJI112" s="80"/>
      <c r="SJK112" s="82"/>
      <c r="SJL112" s="81"/>
      <c r="SJM112" s="80"/>
      <c r="SJO112" s="82"/>
      <c r="SJP112" s="81"/>
      <c r="SJQ112" s="80"/>
      <c r="SJS112" s="82"/>
      <c r="SJT112" s="81"/>
      <c r="SJU112" s="80"/>
      <c r="SJW112" s="82"/>
      <c r="SJX112" s="81"/>
      <c r="SJY112" s="80"/>
      <c r="SKA112" s="82"/>
      <c r="SKB112" s="81"/>
      <c r="SKC112" s="80"/>
      <c r="SKE112" s="82"/>
      <c r="SKF112" s="81"/>
      <c r="SKG112" s="80"/>
      <c r="SKI112" s="82"/>
      <c r="SKJ112" s="81"/>
      <c r="SKK112" s="80"/>
      <c r="SKM112" s="82"/>
      <c r="SKN112" s="81"/>
      <c r="SKO112" s="80"/>
      <c r="SKQ112" s="82"/>
      <c r="SKR112" s="81"/>
      <c r="SKS112" s="80"/>
      <c r="SKU112" s="82"/>
      <c r="SKV112" s="81"/>
      <c r="SKW112" s="80"/>
      <c r="SKY112" s="82"/>
      <c r="SKZ112" s="81"/>
      <c r="SLA112" s="80"/>
      <c r="SLC112" s="82"/>
      <c r="SLD112" s="81"/>
      <c r="SLE112" s="80"/>
      <c r="SLG112" s="82"/>
      <c r="SLH112" s="81"/>
      <c r="SLI112" s="80"/>
      <c r="SLK112" s="82"/>
      <c r="SLL112" s="81"/>
      <c r="SLM112" s="80"/>
      <c r="SLO112" s="82"/>
      <c r="SLP112" s="81"/>
      <c r="SLQ112" s="80"/>
      <c r="SLS112" s="82"/>
      <c r="SLT112" s="81"/>
      <c r="SLU112" s="80"/>
      <c r="SLW112" s="82"/>
      <c r="SLX112" s="81"/>
      <c r="SLY112" s="80"/>
      <c r="SMA112" s="82"/>
      <c r="SMB112" s="81"/>
      <c r="SMC112" s="80"/>
      <c r="SME112" s="82"/>
      <c r="SMF112" s="81"/>
      <c r="SMG112" s="80"/>
      <c r="SMI112" s="82"/>
      <c r="SMJ112" s="81"/>
      <c r="SMK112" s="80"/>
      <c r="SMM112" s="82"/>
      <c r="SMN112" s="81"/>
      <c r="SMO112" s="80"/>
      <c r="SMQ112" s="82"/>
      <c r="SMR112" s="81"/>
      <c r="SMS112" s="80"/>
      <c r="SMU112" s="82"/>
      <c r="SMV112" s="81"/>
      <c r="SMW112" s="80"/>
      <c r="SMY112" s="82"/>
      <c r="SMZ112" s="81"/>
      <c r="SNA112" s="80"/>
      <c r="SNC112" s="82"/>
      <c r="SND112" s="81"/>
      <c r="SNE112" s="80"/>
      <c r="SNG112" s="82"/>
      <c r="SNH112" s="81"/>
      <c r="SNI112" s="80"/>
      <c r="SNK112" s="82"/>
      <c r="SNL112" s="81"/>
      <c r="SNM112" s="80"/>
      <c r="SNO112" s="82"/>
      <c r="SNP112" s="81"/>
      <c r="SNQ112" s="80"/>
      <c r="SNS112" s="82"/>
      <c r="SNT112" s="81"/>
      <c r="SNU112" s="80"/>
      <c r="SNW112" s="82"/>
      <c r="SNX112" s="81"/>
      <c r="SNY112" s="80"/>
      <c r="SOA112" s="82"/>
      <c r="SOB112" s="81"/>
      <c r="SOC112" s="80"/>
      <c r="SOE112" s="82"/>
      <c r="SOF112" s="81"/>
      <c r="SOG112" s="80"/>
      <c r="SOI112" s="82"/>
      <c r="SOJ112" s="81"/>
      <c r="SOK112" s="80"/>
      <c r="SOM112" s="82"/>
      <c r="SON112" s="81"/>
      <c r="SOO112" s="80"/>
      <c r="SOQ112" s="82"/>
      <c r="SOR112" s="81"/>
      <c r="SOS112" s="80"/>
      <c r="SOU112" s="82"/>
      <c r="SOV112" s="81"/>
      <c r="SOW112" s="80"/>
      <c r="SOY112" s="82"/>
      <c r="SOZ112" s="81"/>
      <c r="SPA112" s="80"/>
      <c r="SPC112" s="82"/>
      <c r="SPD112" s="81"/>
      <c r="SPE112" s="80"/>
      <c r="SPG112" s="82"/>
      <c r="SPH112" s="81"/>
      <c r="SPI112" s="80"/>
      <c r="SPK112" s="82"/>
      <c r="SPL112" s="81"/>
      <c r="SPM112" s="80"/>
      <c r="SPO112" s="82"/>
      <c r="SPP112" s="81"/>
      <c r="SPQ112" s="80"/>
      <c r="SPS112" s="82"/>
      <c r="SPT112" s="81"/>
      <c r="SPU112" s="80"/>
      <c r="SPW112" s="82"/>
      <c r="SPX112" s="81"/>
      <c r="SPY112" s="80"/>
      <c r="SQA112" s="82"/>
      <c r="SQB112" s="81"/>
      <c r="SQC112" s="80"/>
      <c r="SQE112" s="82"/>
      <c r="SQF112" s="81"/>
      <c r="SQG112" s="80"/>
      <c r="SQI112" s="82"/>
      <c r="SQJ112" s="81"/>
      <c r="SQK112" s="80"/>
      <c r="SQM112" s="82"/>
      <c r="SQN112" s="81"/>
      <c r="SQO112" s="80"/>
      <c r="SQQ112" s="82"/>
      <c r="SQR112" s="81"/>
      <c r="SQS112" s="80"/>
      <c r="SQU112" s="82"/>
      <c r="SQV112" s="81"/>
      <c r="SQW112" s="80"/>
      <c r="SQY112" s="82"/>
      <c r="SQZ112" s="81"/>
      <c r="SRA112" s="80"/>
      <c r="SRC112" s="82"/>
      <c r="SRD112" s="81"/>
      <c r="SRE112" s="80"/>
      <c r="SRG112" s="82"/>
      <c r="SRH112" s="81"/>
      <c r="SRI112" s="80"/>
      <c r="SRK112" s="82"/>
      <c r="SRL112" s="81"/>
      <c r="SRM112" s="80"/>
      <c r="SRO112" s="82"/>
      <c r="SRP112" s="81"/>
      <c r="SRQ112" s="80"/>
      <c r="SRS112" s="82"/>
      <c r="SRT112" s="81"/>
      <c r="SRU112" s="80"/>
      <c r="SRW112" s="82"/>
      <c r="SRX112" s="81"/>
      <c r="SRY112" s="80"/>
      <c r="SSA112" s="82"/>
      <c r="SSB112" s="81"/>
      <c r="SSC112" s="80"/>
      <c r="SSE112" s="82"/>
      <c r="SSF112" s="81"/>
      <c r="SSG112" s="80"/>
      <c r="SSI112" s="82"/>
      <c r="SSJ112" s="81"/>
      <c r="SSK112" s="80"/>
      <c r="SSM112" s="82"/>
      <c r="SSN112" s="81"/>
      <c r="SSO112" s="80"/>
      <c r="SSQ112" s="82"/>
      <c r="SSR112" s="81"/>
      <c r="SSS112" s="80"/>
      <c r="SSU112" s="82"/>
      <c r="SSV112" s="81"/>
      <c r="SSW112" s="80"/>
      <c r="SSY112" s="82"/>
      <c r="SSZ112" s="81"/>
      <c r="STA112" s="80"/>
      <c r="STC112" s="82"/>
      <c r="STD112" s="81"/>
      <c r="STE112" s="80"/>
      <c r="STG112" s="82"/>
      <c r="STH112" s="81"/>
      <c r="STI112" s="80"/>
      <c r="STK112" s="82"/>
      <c r="STL112" s="81"/>
      <c r="STM112" s="80"/>
      <c r="STO112" s="82"/>
      <c r="STP112" s="81"/>
      <c r="STQ112" s="80"/>
      <c r="STS112" s="82"/>
      <c r="STT112" s="81"/>
      <c r="STU112" s="80"/>
      <c r="STW112" s="82"/>
      <c r="STX112" s="81"/>
      <c r="STY112" s="80"/>
      <c r="SUA112" s="82"/>
      <c r="SUB112" s="81"/>
      <c r="SUC112" s="80"/>
      <c r="SUE112" s="82"/>
      <c r="SUF112" s="81"/>
      <c r="SUG112" s="80"/>
      <c r="SUI112" s="82"/>
      <c r="SUJ112" s="81"/>
      <c r="SUK112" s="80"/>
      <c r="SUM112" s="82"/>
      <c r="SUN112" s="81"/>
      <c r="SUO112" s="80"/>
      <c r="SUQ112" s="82"/>
      <c r="SUR112" s="81"/>
      <c r="SUS112" s="80"/>
      <c r="SUU112" s="82"/>
      <c r="SUV112" s="81"/>
      <c r="SUW112" s="80"/>
      <c r="SUY112" s="82"/>
      <c r="SUZ112" s="81"/>
      <c r="SVA112" s="80"/>
      <c r="SVC112" s="82"/>
      <c r="SVD112" s="81"/>
      <c r="SVE112" s="80"/>
      <c r="SVG112" s="82"/>
      <c r="SVH112" s="81"/>
      <c r="SVI112" s="80"/>
      <c r="SVK112" s="82"/>
      <c r="SVL112" s="81"/>
      <c r="SVM112" s="80"/>
      <c r="SVO112" s="82"/>
      <c r="SVP112" s="81"/>
      <c r="SVQ112" s="80"/>
      <c r="SVS112" s="82"/>
      <c r="SVT112" s="81"/>
      <c r="SVU112" s="80"/>
      <c r="SVW112" s="82"/>
      <c r="SVX112" s="81"/>
      <c r="SVY112" s="80"/>
      <c r="SWA112" s="82"/>
      <c r="SWB112" s="81"/>
      <c r="SWC112" s="80"/>
      <c r="SWE112" s="82"/>
      <c r="SWF112" s="81"/>
      <c r="SWG112" s="80"/>
      <c r="SWI112" s="82"/>
      <c r="SWJ112" s="81"/>
      <c r="SWK112" s="80"/>
      <c r="SWM112" s="82"/>
      <c r="SWN112" s="81"/>
      <c r="SWO112" s="80"/>
      <c r="SWQ112" s="82"/>
      <c r="SWR112" s="81"/>
      <c r="SWS112" s="80"/>
      <c r="SWU112" s="82"/>
      <c r="SWV112" s="81"/>
      <c r="SWW112" s="80"/>
      <c r="SWY112" s="82"/>
      <c r="SWZ112" s="81"/>
      <c r="SXA112" s="80"/>
      <c r="SXC112" s="82"/>
      <c r="SXD112" s="81"/>
      <c r="SXE112" s="80"/>
      <c r="SXG112" s="82"/>
      <c r="SXH112" s="81"/>
      <c r="SXI112" s="80"/>
      <c r="SXK112" s="82"/>
      <c r="SXL112" s="81"/>
      <c r="SXM112" s="80"/>
      <c r="SXO112" s="82"/>
      <c r="SXP112" s="81"/>
      <c r="SXQ112" s="80"/>
      <c r="SXS112" s="82"/>
      <c r="SXT112" s="81"/>
      <c r="SXU112" s="80"/>
      <c r="SXW112" s="82"/>
      <c r="SXX112" s="81"/>
      <c r="SXY112" s="80"/>
      <c r="SYA112" s="82"/>
      <c r="SYB112" s="81"/>
      <c r="SYC112" s="80"/>
      <c r="SYE112" s="82"/>
      <c r="SYF112" s="81"/>
      <c r="SYG112" s="80"/>
      <c r="SYI112" s="82"/>
      <c r="SYJ112" s="81"/>
      <c r="SYK112" s="80"/>
      <c r="SYM112" s="82"/>
      <c r="SYN112" s="81"/>
      <c r="SYO112" s="80"/>
      <c r="SYQ112" s="82"/>
      <c r="SYR112" s="81"/>
      <c r="SYS112" s="80"/>
      <c r="SYU112" s="82"/>
      <c r="SYV112" s="81"/>
      <c r="SYW112" s="80"/>
      <c r="SYY112" s="82"/>
      <c r="SYZ112" s="81"/>
      <c r="SZA112" s="80"/>
      <c r="SZC112" s="82"/>
      <c r="SZD112" s="81"/>
      <c r="SZE112" s="80"/>
      <c r="SZG112" s="82"/>
      <c r="SZH112" s="81"/>
      <c r="SZI112" s="80"/>
      <c r="SZK112" s="82"/>
      <c r="SZL112" s="81"/>
      <c r="SZM112" s="80"/>
      <c r="SZO112" s="82"/>
      <c r="SZP112" s="81"/>
      <c r="SZQ112" s="80"/>
      <c r="SZS112" s="82"/>
      <c r="SZT112" s="81"/>
      <c r="SZU112" s="80"/>
      <c r="SZW112" s="82"/>
      <c r="SZX112" s="81"/>
      <c r="SZY112" s="80"/>
      <c r="TAA112" s="82"/>
      <c r="TAB112" s="81"/>
      <c r="TAC112" s="80"/>
      <c r="TAE112" s="82"/>
      <c r="TAF112" s="81"/>
      <c r="TAG112" s="80"/>
      <c r="TAI112" s="82"/>
      <c r="TAJ112" s="81"/>
      <c r="TAK112" s="80"/>
      <c r="TAM112" s="82"/>
      <c r="TAN112" s="81"/>
      <c r="TAO112" s="80"/>
      <c r="TAQ112" s="82"/>
      <c r="TAR112" s="81"/>
      <c r="TAS112" s="80"/>
      <c r="TAU112" s="82"/>
      <c r="TAV112" s="81"/>
      <c r="TAW112" s="80"/>
      <c r="TAY112" s="82"/>
      <c r="TAZ112" s="81"/>
      <c r="TBA112" s="80"/>
      <c r="TBC112" s="82"/>
      <c r="TBD112" s="81"/>
      <c r="TBE112" s="80"/>
      <c r="TBG112" s="82"/>
      <c r="TBH112" s="81"/>
      <c r="TBI112" s="80"/>
      <c r="TBK112" s="82"/>
      <c r="TBL112" s="81"/>
      <c r="TBM112" s="80"/>
      <c r="TBO112" s="82"/>
      <c r="TBP112" s="81"/>
      <c r="TBQ112" s="80"/>
      <c r="TBS112" s="82"/>
      <c r="TBT112" s="81"/>
      <c r="TBU112" s="80"/>
      <c r="TBW112" s="82"/>
      <c r="TBX112" s="81"/>
      <c r="TBY112" s="80"/>
      <c r="TCA112" s="82"/>
      <c r="TCB112" s="81"/>
      <c r="TCC112" s="80"/>
      <c r="TCE112" s="82"/>
      <c r="TCF112" s="81"/>
      <c r="TCG112" s="80"/>
      <c r="TCI112" s="82"/>
      <c r="TCJ112" s="81"/>
      <c r="TCK112" s="80"/>
      <c r="TCM112" s="82"/>
      <c r="TCN112" s="81"/>
      <c r="TCO112" s="80"/>
      <c r="TCQ112" s="82"/>
      <c r="TCR112" s="81"/>
      <c r="TCS112" s="80"/>
      <c r="TCU112" s="82"/>
      <c r="TCV112" s="81"/>
      <c r="TCW112" s="80"/>
      <c r="TCY112" s="82"/>
      <c r="TCZ112" s="81"/>
      <c r="TDA112" s="80"/>
      <c r="TDC112" s="82"/>
      <c r="TDD112" s="81"/>
      <c r="TDE112" s="80"/>
      <c r="TDG112" s="82"/>
      <c r="TDH112" s="81"/>
      <c r="TDI112" s="80"/>
      <c r="TDK112" s="82"/>
      <c r="TDL112" s="81"/>
      <c r="TDM112" s="80"/>
      <c r="TDO112" s="82"/>
      <c r="TDP112" s="81"/>
      <c r="TDQ112" s="80"/>
      <c r="TDS112" s="82"/>
      <c r="TDT112" s="81"/>
      <c r="TDU112" s="80"/>
      <c r="TDW112" s="82"/>
      <c r="TDX112" s="81"/>
      <c r="TDY112" s="80"/>
      <c r="TEA112" s="82"/>
      <c r="TEB112" s="81"/>
      <c r="TEC112" s="80"/>
      <c r="TEE112" s="82"/>
      <c r="TEF112" s="81"/>
      <c r="TEG112" s="80"/>
      <c r="TEI112" s="82"/>
      <c r="TEJ112" s="81"/>
      <c r="TEK112" s="80"/>
      <c r="TEM112" s="82"/>
      <c r="TEN112" s="81"/>
      <c r="TEO112" s="80"/>
      <c r="TEQ112" s="82"/>
      <c r="TER112" s="81"/>
      <c r="TES112" s="80"/>
      <c r="TEU112" s="82"/>
      <c r="TEV112" s="81"/>
      <c r="TEW112" s="80"/>
      <c r="TEY112" s="82"/>
      <c r="TEZ112" s="81"/>
      <c r="TFA112" s="80"/>
      <c r="TFC112" s="82"/>
      <c r="TFD112" s="81"/>
      <c r="TFE112" s="80"/>
      <c r="TFG112" s="82"/>
      <c r="TFH112" s="81"/>
      <c r="TFI112" s="80"/>
      <c r="TFK112" s="82"/>
      <c r="TFL112" s="81"/>
      <c r="TFM112" s="80"/>
      <c r="TFO112" s="82"/>
      <c r="TFP112" s="81"/>
      <c r="TFQ112" s="80"/>
      <c r="TFS112" s="82"/>
      <c r="TFT112" s="81"/>
      <c r="TFU112" s="80"/>
      <c r="TFW112" s="82"/>
      <c r="TFX112" s="81"/>
      <c r="TFY112" s="80"/>
      <c r="TGA112" s="82"/>
      <c r="TGB112" s="81"/>
      <c r="TGC112" s="80"/>
      <c r="TGE112" s="82"/>
      <c r="TGF112" s="81"/>
      <c r="TGG112" s="80"/>
      <c r="TGI112" s="82"/>
      <c r="TGJ112" s="81"/>
      <c r="TGK112" s="80"/>
      <c r="TGM112" s="82"/>
      <c r="TGN112" s="81"/>
      <c r="TGO112" s="80"/>
      <c r="TGQ112" s="82"/>
      <c r="TGR112" s="81"/>
      <c r="TGS112" s="80"/>
      <c r="TGU112" s="82"/>
      <c r="TGV112" s="81"/>
      <c r="TGW112" s="80"/>
      <c r="TGY112" s="82"/>
      <c r="TGZ112" s="81"/>
      <c r="THA112" s="80"/>
      <c r="THC112" s="82"/>
      <c r="THD112" s="81"/>
      <c r="THE112" s="80"/>
      <c r="THG112" s="82"/>
      <c r="THH112" s="81"/>
      <c r="THI112" s="80"/>
      <c r="THK112" s="82"/>
      <c r="THL112" s="81"/>
      <c r="THM112" s="80"/>
      <c r="THO112" s="82"/>
      <c r="THP112" s="81"/>
      <c r="THQ112" s="80"/>
      <c r="THS112" s="82"/>
      <c r="THT112" s="81"/>
      <c r="THU112" s="80"/>
      <c r="THW112" s="82"/>
      <c r="THX112" s="81"/>
      <c r="THY112" s="80"/>
      <c r="TIA112" s="82"/>
      <c r="TIB112" s="81"/>
      <c r="TIC112" s="80"/>
      <c r="TIE112" s="82"/>
      <c r="TIF112" s="81"/>
      <c r="TIG112" s="80"/>
      <c r="TII112" s="82"/>
      <c r="TIJ112" s="81"/>
      <c r="TIK112" s="80"/>
      <c r="TIM112" s="82"/>
      <c r="TIN112" s="81"/>
      <c r="TIO112" s="80"/>
      <c r="TIQ112" s="82"/>
      <c r="TIR112" s="81"/>
      <c r="TIS112" s="80"/>
      <c r="TIU112" s="82"/>
      <c r="TIV112" s="81"/>
      <c r="TIW112" s="80"/>
      <c r="TIY112" s="82"/>
      <c r="TIZ112" s="81"/>
      <c r="TJA112" s="80"/>
      <c r="TJC112" s="82"/>
      <c r="TJD112" s="81"/>
      <c r="TJE112" s="80"/>
      <c r="TJG112" s="82"/>
      <c r="TJH112" s="81"/>
      <c r="TJI112" s="80"/>
      <c r="TJK112" s="82"/>
      <c r="TJL112" s="81"/>
      <c r="TJM112" s="80"/>
      <c r="TJO112" s="82"/>
      <c r="TJP112" s="81"/>
      <c r="TJQ112" s="80"/>
      <c r="TJS112" s="82"/>
      <c r="TJT112" s="81"/>
      <c r="TJU112" s="80"/>
      <c r="TJW112" s="82"/>
      <c r="TJX112" s="81"/>
      <c r="TJY112" s="80"/>
      <c r="TKA112" s="82"/>
      <c r="TKB112" s="81"/>
      <c r="TKC112" s="80"/>
      <c r="TKE112" s="82"/>
      <c r="TKF112" s="81"/>
      <c r="TKG112" s="80"/>
      <c r="TKI112" s="82"/>
      <c r="TKJ112" s="81"/>
      <c r="TKK112" s="80"/>
      <c r="TKM112" s="82"/>
      <c r="TKN112" s="81"/>
      <c r="TKO112" s="80"/>
      <c r="TKQ112" s="82"/>
      <c r="TKR112" s="81"/>
      <c r="TKS112" s="80"/>
      <c r="TKU112" s="82"/>
      <c r="TKV112" s="81"/>
      <c r="TKW112" s="80"/>
      <c r="TKY112" s="82"/>
      <c r="TKZ112" s="81"/>
      <c r="TLA112" s="80"/>
      <c r="TLC112" s="82"/>
      <c r="TLD112" s="81"/>
      <c r="TLE112" s="80"/>
      <c r="TLG112" s="82"/>
      <c r="TLH112" s="81"/>
      <c r="TLI112" s="80"/>
      <c r="TLK112" s="82"/>
      <c r="TLL112" s="81"/>
      <c r="TLM112" s="80"/>
      <c r="TLO112" s="82"/>
      <c r="TLP112" s="81"/>
      <c r="TLQ112" s="80"/>
      <c r="TLS112" s="82"/>
      <c r="TLT112" s="81"/>
      <c r="TLU112" s="80"/>
      <c r="TLW112" s="82"/>
      <c r="TLX112" s="81"/>
      <c r="TLY112" s="80"/>
      <c r="TMA112" s="82"/>
      <c r="TMB112" s="81"/>
      <c r="TMC112" s="80"/>
      <c r="TME112" s="82"/>
      <c r="TMF112" s="81"/>
      <c r="TMG112" s="80"/>
      <c r="TMI112" s="82"/>
      <c r="TMJ112" s="81"/>
      <c r="TMK112" s="80"/>
      <c r="TMM112" s="82"/>
      <c r="TMN112" s="81"/>
      <c r="TMO112" s="80"/>
      <c r="TMQ112" s="82"/>
      <c r="TMR112" s="81"/>
      <c r="TMS112" s="80"/>
      <c r="TMU112" s="82"/>
      <c r="TMV112" s="81"/>
      <c r="TMW112" s="80"/>
      <c r="TMY112" s="82"/>
      <c r="TMZ112" s="81"/>
      <c r="TNA112" s="80"/>
      <c r="TNC112" s="82"/>
      <c r="TND112" s="81"/>
      <c r="TNE112" s="80"/>
      <c r="TNG112" s="82"/>
      <c r="TNH112" s="81"/>
      <c r="TNI112" s="80"/>
      <c r="TNK112" s="82"/>
      <c r="TNL112" s="81"/>
      <c r="TNM112" s="80"/>
      <c r="TNO112" s="82"/>
      <c r="TNP112" s="81"/>
      <c r="TNQ112" s="80"/>
      <c r="TNS112" s="82"/>
      <c r="TNT112" s="81"/>
      <c r="TNU112" s="80"/>
      <c r="TNW112" s="82"/>
      <c r="TNX112" s="81"/>
      <c r="TNY112" s="80"/>
      <c r="TOA112" s="82"/>
      <c r="TOB112" s="81"/>
      <c r="TOC112" s="80"/>
      <c r="TOE112" s="82"/>
      <c r="TOF112" s="81"/>
      <c r="TOG112" s="80"/>
      <c r="TOI112" s="82"/>
      <c r="TOJ112" s="81"/>
      <c r="TOK112" s="80"/>
      <c r="TOM112" s="82"/>
      <c r="TON112" s="81"/>
      <c r="TOO112" s="80"/>
      <c r="TOQ112" s="82"/>
      <c r="TOR112" s="81"/>
      <c r="TOS112" s="80"/>
      <c r="TOU112" s="82"/>
      <c r="TOV112" s="81"/>
      <c r="TOW112" s="80"/>
      <c r="TOY112" s="82"/>
      <c r="TOZ112" s="81"/>
      <c r="TPA112" s="80"/>
      <c r="TPC112" s="82"/>
      <c r="TPD112" s="81"/>
      <c r="TPE112" s="80"/>
      <c r="TPG112" s="82"/>
      <c r="TPH112" s="81"/>
      <c r="TPI112" s="80"/>
      <c r="TPK112" s="82"/>
      <c r="TPL112" s="81"/>
      <c r="TPM112" s="80"/>
      <c r="TPO112" s="82"/>
      <c r="TPP112" s="81"/>
      <c r="TPQ112" s="80"/>
      <c r="TPS112" s="82"/>
      <c r="TPT112" s="81"/>
      <c r="TPU112" s="80"/>
      <c r="TPW112" s="82"/>
      <c r="TPX112" s="81"/>
      <c r="TPY112" s="80"/>
      <c r="TQA112" s="82"/>
      <c r="TQB112" s="81"/>
      <c r="TQC112" s="80"/>
      <c r="TQE112" s="82"/>
      <c r="TQF112" s="81"/>
      <c r="TQG112" s="80"/>
      <c r="TQI112" s="82"/>
      <c r="TQJ112" s="81"/>
      <c r="TQK112" s="80"/>
      <c r="TQM112" s="82"/>
      <c r="TQN112" s="81"/>
      <c r="TQO112" s="80"/>
      <c r="TQQ112" s="82"/>
      <c r="TQR112" s="81"/>
      <c r="TQS112" s="80"/>
      <c r="TQU112" s="82"/>
      <c r="TQV112" s="81"/>
      <c r="TQW112" s="80"/>
      <c r="TQY112" s="82"/>
      <c r="TQZ112" s="81"/>
      <c r="TRA112" s="80"/>
      <c r="TRC112" s="82"/>
      <c r="TRD112" s="81"/>
      <c r="TRE112" s="80"/>
      <c r="TRG112" s="82"/>
      <c r="TRH112" s="81"/>
      <c r="TRI112" s="80"/>
      <c r="TRK112" s="82"/>
      <c r="TRL112" s="81"/>
      <c r="TRM112" s="80"/>
      <c r="TRO112" s="82"/>
      <c r="TRP112" s="81"/>
      <c r="TRQ112" s="80"/>
      <c r="TRS112" s="82"/>
      <c r="TRT112" s="81"/>
      <c r="TRU112" s="80"/>
      <c r="TRW112" s="82"/>
      <c r="TRX112" s="81"/>
      <c r="TRY112" s="80"/>
      <c r="TSA112" s="82"/>
      <c r="TSB112" s="81"/>
      <c r="TSC112" s="80"/>
      <c r="TSE112" s="82"/>
      <c r="TSF112" s="81"/>
      <c r="TSG112" s="80"/>
      <c r="TSI112" s="82"/>
      <c r="TSJ112" s="81"/>
      <c r="TSK112" s="80"/>
      <c r="TSM112" s="82"/>
      <c r="TSN112" s="81"/>
      <c r="TSO112" s="80"/>
      <c r="TSQ112" s="82"/>
      <c r="TSR112" s="81"/>
      <c r="TSS112" s="80"/>
      <c r="TSU112" s="82"/>
      <c r="TSV112" s="81"/>
      <c r="TSW112" s="80"/>
      <c r="TSY112" s="82"/>
      <c r="TSZ112" s="81"/>
      <c r="TTA112" s="80"/>
      <c r="TTC112" s="82"/>
      <c r="TTD112" s="81"/>
      <c r="TTE112" s="80"/>
      <c r="TTG112" s="82"/>
      <c r="TTH112" s="81"/>
      <c r="TTI112" s="80"/>
      <c r="TTK112" s="82"/>
      <c r="TTL112" s="81"/>
      <c r="TTM112" s="80"/>
      <c r="TTO112" s="82"/>
      <c r="TTP112" s="81"/>
      <c r="TTQ112" s="80"/>
      <c r="TTS112" s="82"/>
      <c r="TTT112" s="81"/>
      <c r="TTU112" s="80"/>
      <c r="TTW112" s="82"/>
      <c r="TTX112" s="81"/>
      <c r="TTY112" s="80"/>
      <c r="TUA112" s="82"/>
      <c r="TUB112" s="81"/>
      <c r="TUC112" s="80"/>
      <c r="TUE112" s="82"/>
      <c r="TUF112" s="81"/>
      <c r="TUG112" s="80"/>
      <c r="TUI112" s="82"/>
      <c r="TUJ112" s="81"/>
      <c r="TUK112" s="80"/>
      <c r="TUM112" s="82"/>
      <c r="TUN112" s="81"/>
      <c r="TUO112" s="80"/>
      <c r="TUQ112" s="82"/>
      <c r="TUR112" s="81"/>
      <c r="TUS112" s="80"/>
      <c r="TUU112" s="82"/>
      <c r="TUV112" s="81"/>
      <c r="TUW112" s="80"/>
      <c r="TUY112" s="82"/>
      <c r="TUZ112" s="81"/>
      <c r="TVA112" s="80"/>
      <c r="TVC112" s="82"/>
      <c r="TVD112" s="81"/>
      <c r="TVE112" s="80"/>
      <c r="TVG112" s="82"/>
      <c r="TVH112" s="81"/>
      <c r="TVI112" s="80"/>
      <c r="TVK112" s="82"/>
      <c r="TVL112" s="81"/>
      <c r="TVM112" s="80"/>
      <c r="TVO112" s="82"/>
      <c r="TVP112" s="81"/>
      <c r="TVQ112" s="80"/>
      <c r="TVS112" s="82"/>
      <c r="TVT112" s="81"/>
      <c r="TVU112" s="80"/>
      <c r="TVW112" s="82"/>
      <c r="TVX112" s="81"/>
      <c r="TVY112" s="80"/>
      <c r="TWA112" s="82"/>
      <c r="TWB112" s="81"/>
      <c r="TWC112" s="80"/>
      <c r="TWE112" s="82"/>
      <c r="TWF112" s="81"/>
      <c r="TWG112" s="80"/>
      <c r="TWI112" s="82"/>
      <c r="TWJ112" s="81"/>
      <c r="TWK112" s="80"/>
      <c r="TWM112" s="82"/>
      <c r="TWN112" s="81"/>
      <c r="TWO112" s="80"/>
      <c r="TWQ112" s="82"/>
      <c r="TWR112" s="81"/>
      <c r="TWS112" s="80"/>
      <c r="TWU112" s="82"/>
      <c r="TWV112" s="81"/>
      <c r="TWW112" s="80"/>
      <c r="TWY112" s="82"/>
      <c r="TWZ112" s="81"/>
      <c r="TXA112" s="80"/>
      <c r="TXC112" s="82"/>
      <c r="TXD112" s="81"/>
      <c r="TXE112" s="80"/>
      <c r="TXG112" s="82"/>
      <c r="TXH112" s="81"/>
      <c r="TXI112" s="80"/>
      <c r="TXK112" s="82"/>
      <c r="TXL112" s="81"/>
      <c r="TXM112" s="80"/>
      <c r="TXO112" s="82"/>
      <c r="TXP112" s="81"/>
      <c r="TXQ112" s="80"/>
      <c r="TXS112" s="82"/>
      <c r="TXT112" s="81"/>
      <c r="TXU112" s="80"/>
      <c r="TXW112" s="82"/>
      <c r="TXX112" s="81"/>
      <c r="TXY112" s="80"/>
      <c r="TYA112" s="82"/>
      <c r="TYB112" s="81"/>
      <c r="TYC112" s="80"/>
      <c r="TYE112" s="82"/>
      <c r="TYF112" s="81"/>
      <c r="TYG112" s="80"/>
      <c r="TYI112" s="82"/>
      <c r="TYJ112" s="81"/>
      <c r="TYK112" s="80"/>
      <c r="TYM112" s="82"/>
      <c r="TYN112" s="81"/>
      <c r="TYO112" s="80"/>
      <c r="TYQ112" s="82"/>
      <c r="TYR112" s="81"/>
      <c r="TYS112" s="80"/>
      <c r="TYU112" s="82"/>
      <c r="TYV112" s="81"/>
      <c r="TYW112" s="80"/>
      <c r="TYY112" s="82"/>
      <c r="TYZ112" s="81"/>
      <c r="TZA112" s="80"/>
      <c r="TZC112" s="82"/>
      <c r="TZD112" s="81"/>
      <c r="TZE112" s="80"/>
      <c r="TZG112" s="82"/>
      <c r="TZH112" s="81"/>
      <c r="TZI112" s="80"/>
      <c r="TZK112" s="82"/>
      <c r="TZL112" s="81"/>
      <c r="TZM112" s="80"/>
      <c r="TZO112" s="82"/>
      <c r="TZP112" s="81"/>
      <c r="TZQ112" s="80"/>
      <c r="TZS112" s="82"/>
      <c r="TZT112" s="81"/>
      <c r="TZU112" s="80"/>
      <c r="TZW112" s="82"/>
      <c r="TZX112" s="81"/>
      <c r="TZY112" s="80"/>
      <c r="UAA112" s="82"/>
      <c r="UAB112" s="81"/>
      <c r="UAC112" s="80"/>
      <c r="UAE112" s="82"/>
      <c r="UAF112" s="81"/>
      <c r="UAG112" s="80"/>
      <c r="UAI112" s="82"/>
      <c r="UAJ112" s="81"/>
      <c r="UAK112" s="80"/>
      <c r="UAM112" s="82"/>
      <c r="UAN112" s="81"/>
      <c r="UAO112" s="80"/>
      <c r="UAQ112" s="82"/>
      <c r="UAR112" s="81"/>
      <c r="UAS112" s="80"/>
      <c r="UAU112" s="82"/>
      <c r="UAV112" s="81"/>
      <c r="UAW112" s="80"/>
      <c r="UAY112" s="82"/>
      <c r="UAZ112" s="81"/>
      <c r="UBA112" s="80"/>
      <c r="UBC112" s="82"/>
      <c r="UBD112" s="81"/>
      <c r="UBE112" s="80"/>
      <c r="UBG112" s="82"/>
      <c r="UBH112" s="81"/>
      <c r="UBI112" s="80"/>
      <c r="UBK112" s="82"/>
      <c r="UBL112" s="81"/>
      <c r="UBM112" s="80"/>
      <c r="UBO112" s="82"/>
      <c r="UBP112" s="81"/>
      <c r="UBQ112" s="80"/>
      <c r="UBS112" s="82"/>
      <c r="UBT112" s="81"/>
      <c r="UBU112" s="80"/>
      <c r="UBW112" s="82"/>
      <c r="UBX112" s="81"/>
      <c r="UBY112" s="80"/>
      <c r="UCA112" s="82"/>
      <c r="UCB112" s="81"/>
      <c r="UCC112" s="80"/>
      <c r="UCE112" s="82"/>
      <c r="UCF112" s="81"/>
      <c r="UCG112" s="80"/>
      <c r="UCI112" s="82"/>
      <c r="UCJ112" s="81"/>
      <c r="UCK112" s="80"/>
      <c r="UCM112" s="82"/>
      <c r="UCN112" s="81"/>
      <c r="UCO112" s="80"/>
      <c r="UCQ112" s="82"/>
      <c r="UCR112" s="81"/>
      <c r="UCS112" s="80"/>
      <c r="UCU112" s="82"/>
      <c r="UCV112" s="81"/>
      <c r="UCW112" s="80"/>
      <c r="UCY112" s="82"/>
      <c r="UCZ112" s="81"/>
      <c r="UDA112" s="80"/>
      <c r="UDC112" s="82"/>
      <c r="UDD112" s="81"/>
      <c r="UDE112" s="80"/>
      <c r="UDG112" s="82"/>
      <c r="UDH112" s="81"/>
      <c r="UDI112" s="80"/>
      <c r="UDK112" s="82"/>
      <c r="UDL112" s="81"/>
      <c r="UDM112" s="80"/>
      <c r="UDO112" s="82"/>
      <c r="UDP112" s="81"/>
      <c r="UDQ112" s="80"/>
      <c r="UDS112" s="82"/>
      <c r="UDT112" s="81"/>
      <c r="UDU112" s="80"/>
      <c r="UDW112" s="82"/>
      <c r="UDX112" s="81"/>
      <c r="UDY112" s="80"/>
      <c r="UEA112" s="82"/>
      <c r="UEB112" s="81"/>
      <c r="UEC112" s="80"/>
      <c r="UEE112" s="82"/>
      <c r="UEF112" s="81"/>
      <c r="UEG112" s="80"/>
      <c r="UEI112" s="82"/>
      <c r="UEJ112" s="81"/>
      <c r="UEK112" s="80"/>
      <c r="UEM112" s="82"/>
      <c r="UEN112" s="81"/>
      <c r="UEO112" s="80"/>
      <c r="UEQ112" s="82"/>
      <c r="UER112" s="81"/>
      <c r="UES112" s="80"/>
      <c r="UEU112" s="82"/>
      <c r="UEV112" s="81"/>
      <c r="UEW112" s="80"/>
      <c r="UEY112" s="82"/>
      <c r="UEZ112" s="81"/>
      <c r="UFA112" s="80"/>
      <c r="UFC112" s="82"/>
      <c r="UFD112" s="81"/>
      <c r="UFE112" s="80"/>
      <c r="UFG112" s="82"/>
      <c r="UFH112" s="81"/>
      <c r="UFI112" s="80"/>
      <c r="UFK112" s="82"/>
      <c r="UFL112" s="81"/>
      <c r="UFM112" s="80"/>
      <c r="UFO112" s="82"/>
      <c r="UFP112" s="81"/>
      <c r="UFQ112" s="80"/>
      <c r="UFS112" s="82"/>
      <c r="UFT112" s="81"/>
      <c r="UFU112" s="80"/>
      <c r="UFW112" s="82"/>
      <c r="UFX112" s="81"/>
      <c r="UFY112" s="80"/>
      <c r="UGA112" s="82"/>
      <c r="UGB112" s="81"/>
      <c r="UGC112" s="80"/>
      <c r="UGE112" s="82"/>
      <c r="UGF112" s="81"/>
      <c r="UGG112" s="80"/>
      <c r="UGI112" s="82"/>
      <c r="UGJ112" s="81"/>
      <c r="UGK112" s="80"/>
      <c r="UGM112" s="82"/>
      <c r="UGN112" s="81"/>
      <c r="UGO112" s="80"/>
      <c r="UGQ112" s="82"/>
      <c r="UGR112" s="81"/>
      <c r="UGS112" s="80"/>
      <c r="UGU112" s="82"/>
      <c r="UGV112" s="81"/>
      <c r="UGW112" s="80"/>
      <c r="UGY112" s="82"/>
      <c r="UGZ112" s="81"/>
      <c r="UHA112" s="80"/>
      <c r="UHC112" s="82"/>
      <c r="UHD112" s="81"/>
      <c r="UHE112" s="80"/>
      <c r="UHG112" s="82"/>
      <c r="UHH112" s="81"/>
      <c r="UHI112" s="80"/>
      <c r="UHK112" s="82"/>
      <c r="UHL112" s="81"/>
      <c r="UHM112" s="80"/>
      <c r="UHO112" s="82"/>
      <c r="UHP112" s="81"/>
      <c r="UHQ112" s="80"/>
      <c r="UHS112" s="82"/>
      <c r="UHT112" s="81"/>
      <c r="UHU112" s="80"/>
      <c r="UHW112" s="82"/>
      <c r="UHX112" s="81"/>
      <c r="UHY112" s="80"/>
      <c r="UIA112" s="82"/>
      <c r="UIB112" s="81"/>
      <c r="UIC112" s="80"/>
      <c r="UIE112" s="82"/>
      <c r="UIF112" s="81"/>
      <c r="UIG112" s="80"/>
      <c r="UII112" s="82"/>
      <c r="UIJ112" s="81"/>
      <c r="UIK112" s="80"/>
      <c r="UIM112" s="82"/>
      <c r="UIN112" s="81"/>
      <c r="UIO112" s="80"/>
      <c r="UIQ112" s="82"/>
      <c r="UIR112" s="81"/>
      <c r="UIS112" s="80"/>
      <c r="UIU112" s="82"/>
      <c r="UIV112" s="81"/>
      <c r="UIW112" s="80"/>
      <c r="UIY112" s="82"/>
      <c r="UIZ112" s="81"/>
      <c r="UJA112" s="80"/>
      <c r="UJC112" s="82"/>
      <c r="UJD112" s="81"/>
      <c r="UJE112" s="80"/>
      <c r="UJG112" s="82"/>
      <c r="UJH112" s="81"/>
      <c r="UJI112" s="80"/>
      <c r="UJK112" s="82"/>
      <c r="UJL112" s="81"/>
      <c r="UJM112" s="80"/>
      <c r="UJO112" s="82"/>
      <c r="UJP112" s="81"/>
      <c r="UJQ112" s="80"/>
      <c r="UJS112" s="82"/>
      <c r="UJT112" s="81"/>
      <c r="UJU112" s="80"/>
      <c r="UJW112" s="82"/>
      <c r="UJX112" s="81"/>
      <c r="UJY112" s="80"/>
      <c r="UKA112" s="82"/>
      <c r="UKB112" s="81"/>
      <c r="UKC112" s="80"/>
      <c r="UKE112" s="82"/>
      <c r="UKF112" s="81"/>
      <c r="UKG112" s="80"/>
      <c r="UKI112" s="82"/>
      <c r="UKJ112" s="81"/>
      <c r="UKK112" s="80"/>
      <c r="UKM112" s="82"/>
      <c r="UKN112" s="81"/>
      <c r="UKO112" s="80"/>
      <c r="UKQ112" s="82"/>
      <c r="UKR112" s="81"/>
      <c r="UKS112" s="80"/>
      <c r="UKU112" s="82"/>
      <c r="UKV112" s="81"/>
      <c r="UKW112" s="80"/>
      <c r="UKY112" s="82"/>
      <c r="UKZ112" s="81"/>
      <c r="ULA112" s="80"/>
      <c r="ULC112" s="82"/>
      <c r="ULD112" s="81"/>
      <c r="ULE112" s="80"/>
      <c r="ULG112" s="82"/>
      <c r="ULH112" s="81"/>
      <c r="ULI112" s="80"/>
      <c r="ULK112" s="82"/>
      <c r="ULL112" s="81"/>
      <c r="ULM112" s="80"/>
      <c r="ULO112" s="82"/>
      <c r="ULP112" s="81"/>
      <c r="ULQ112" s="80"/>
      <c r="ULS112" s="82"/>
      <c r="ULT112" s="81"/>
      <c r="ULU112" s="80"/>
      <c r="ULW112" s="82"/>
      <c r="ULX112" s="81"/>
      <c r="ULY112" s="80"/>
      <c r="UMA112" s="82"/>
      <c r="UMB112" s="81"/>
      <c r="UMC112" s="80"/>
      <c r="UME112" s="82"/>
      <c r="UMF112" s="81"/>
      <c r="UMG112" s="80"/>
      <c r="UMI112" s="82"/>
      <c r="UMJ112" s="81"/>
      <c r="UMK112" s="80"/>
      <c r="UMM112" s="82"/>
      <c r="UMN112" s="81"/>
      <c r="UMO112" s="80"/>
      <c r="UMQ112" s="82"/>
      <c r="UMR112" s="81"/>
      <c r="UMS112" s="80"/>
      <c r="UMU112" s="82"/>
      <c r="UMV112" s="81"/>
      <c r="UMW112" s="80"/>
      <c r="UMY112" s="82"/>
      <c r="UMZ112" s="81"/>
      <c r="UNA112" s="80"/>
      <c r="UNC112" s="82"/>
      <c r="UND112" s="81"/>
      <c r="UNE112" s="80"/>
      <c r="UNG112" s="82"/>
      <c r="UNH112" s="81"/>
      <c r="UNI112" s="80"/>
      <c r="UNK112" s="82"/>
      <c r="UNL112" s="81"/>
      <c r="UNM112" s="80"/>
      <c r="UNO112" s="82"/>
      <c r="UNP112" s="81"/>
      <c r="UNQ112" s="80"/>
      <c r="UNS112" s="82"/>
      <c r="UNT112" s="81"/>
      <c r="UNU112" s="80"/>
      <c r="UNW112" s="82"/>
      <c r="UNX112" s="81"/>
      <c r="UNY112" s="80"/>
      <c r="UOA112" s="82"/>
      <c r="UOB112" s="81"/>
      <c r="UOC112" s="80"/>
      <c r="UOE112" s="82"/>
      <c r="UOF112" s="81"/>
      <c r="UOG112" s="80"/>
      <c r="UOI112" s="82"/>
      <c r="UOJ112" s="81"/>
      <c r="UOK112" s="80"/>
      <c r="UOM112" s="82"/>
      <c r="UON112" s="81"/>
      <c r="UOO112" s="80"/>
      <c r="UOQ112" s="82"/>
      <c r="UOR112" s="81"/>
      <c r="UOS112" s="80"/>
      <c r="UOU112" s="82"/>
      <c r="UOV112" s="81"/>
      <c r="UOW112" s="80"/>
      <c r="UOY112" s="82"/>
      <c r="UOZ112" s="81"/>
      <c r="UPA112" s="80"/>
      <c r="UPC112" s="82"/>
      <c r="UPD112" s="81"/>
      <c r="UPE112" s="80"/>
      <c r="UPG112" s="82"/>
      <c r="UPH112" s="81"/>
      <c r="UPI112" s="80"/>
      <c r="UPK112" s="82"/>
      <c r="UPL112" s="81"/>
      <c r="UPM112" s="80"/>
      <c r="UPO112" s="82"/>
      <c r="UPP112" s="81"/>
      <c r="UPQ112" s="80"/>
      <c r="UPS112" s="82"/>
      <c r="UPT112" s="81"/>
      <c r="UPU112" s="80"/>
      <c r="UPW112" s="82"/>
      <c r="UPX112" s="81"/>
      <c r="UPY112" s="80"/>
      <c r="UQA112" s="82"/>
      <c r="UQB112" s="81"/>
      <c r="UQC112" s="80"/>
      <c r="UQE112" s="82"/>
      <c r="UQF112" s="81"/>
      <c r="UQG112" s="80"/>
      <c r="UQI112" s="82"/>
      <c r="UQJ112" s="81"/>
      <c r="UQK112" s="80"/>
      <c r="UQM112" s="82"/>
      <c r="UQN112" s="81"/>
      <c r="UQO112" s="80"/>
      <c r="UQQ112" s="82"/>
      <c r="UQR112" s="81"/>
      <c r="UQS112" s="80"/>
      <c r="UQU112" s="82"/>
      <c r="UQV112" s="81"/>
      <c r="UQW112" s="80"/>
      <c r="UQY112" s="82"/>
      <c r="UQZ112" s="81"/>
      <c r="URA112" s="80"/>
      <c r="URC112" s="82"/>
      <c r="URD112" s="81"/>
      <c r="URE112" s="80"/>
      <c r="URG112" s="82"/>
      <c r="URH112" s="81"/>
      <c r="URI112" s="80"/>
      <c r="URK112" s="82"/>
      <c r="URL112" s="81"/>
      <c r="URM112" s="80"/>
      <c r="URO112" s="82"/>
      <c r="URP112" s="81"/>
      <c r="URQ112" s="80"/>
      <c r="URS112" s="82"/>
      <c r="URT112" s="81"/>
      <c r="URU112" s="80"/>
      <c r="URW112" s="82"/>
      <c r="URX112" s="81"/>
      <c r="URY112" s="80"/>
      <c r="USA112" s="82"/>
      <c r="USB112" s="81"/>
      <c r="USC112" s="80"/>
      <c r="USE112" s="82"/>
      <c r="USF112" s="81"/>
      <c r="USG112" s="80"/>
      <c r="USI112" s="82"/>
      <c r="USJ112" s="81"/>
      <c r="USK112" s="80"/>
      <c r="USM112" s="82"/>
      <c r="USN112" s="81"/>
      <c r="USO112" s="80"/>
      <c r="USQ112" s="82"/>
      <c r="USR112" s="81"/>
      <c r="USS112" s="80"/>
      <c r="USU112" s="82"/>
      <c r="USV112" s="81"/>
      <c r="USW112" s="80"/>
      <c r="USY112" s="82"/>
      <c r="USZ112" s="81"/>
      <c r="UTA112" s="80"/>
      <c r="UTC112" s="82"/>
      <c r="UTD112" s="81"/>
      <c r="UTE112" s="80"/>
      <c r="UTG112" s="82"/>
      <c r="UTH112" s="81"/>
      <c r="UTI112" s="80"/>
      <c r="UTK112" s="82"/>
      <c r="UTL112" s="81"/>
      <c r="UTM112" s="80"/>
      <c r="UTO112" s="82"/>
      <c r="UTP112" s="81"/>
      <c r="UTQ112" s="80"/>
      <c r="UTS112" s="82"/>
      <c r="UTT112" s="81"/>
      <c r="UTU112" s="80"/>
      <c r="UTW112" s="82"/>
      <c r="UTX112" s="81"/>
      <c r="UTY112" s="80"/>
      <c r="UUA112" s="82"/>
      <c r="UUB112" s="81"/>
      <c r="UUC112" s="80"/>
      <c r="UUE112" s="82"/>
      <c r="UUF112" s="81"/>
      <c r="UUG112" s="80"/>
      <c r="UUI112" s="82"/>
      <c r="UUJ112" s="81"/>
      <c r="UUK112" s="80"/>
      <c r="UUM112" s="82"/>
      <c r="UUN112" s="81"/>
      <c r="UUO112" s="80"/>
      <c r="UUQ112" s="82"/>
      <c r="UUR112" s="81"/>
      <c r="UUS112" s="80"/>
      <c r="UUU112" s="82"/>
      <c r="UUV112" s="81"/>
      <c r="UUW112" s="80"/>
      <c r="UUY112" s="82"/>
      <c r="UUZ112" s="81"/>
      <c r="UVA112" s="80"/>
      <c r="UVC112" s="82"/>
      <c r="UVD112" s="81"/>
      <c r="UVE112" s="80"/>
      <c r="UVG112" s="82"/>
      <c r="UVH112" s="81"/>
      <c r="UVI112" s="80"/>
      <c r="UVK112" s="82"/>
      <c r="UVL112" s="81"/>
      <c r="UVM112" s="80"/>
      <c r="UVO112" s="82"/>
      <c r="UVP112" s="81"/>
      <c r="UVQ112" s="80"/>
      <c r="UVS112" s="82"/>
      <c r="UVT112" s="81"/>
      <c r="UVU112" s="80"/>
      <c r="UVW112" s="82"/>
      <c r="UVX112" s="81"/>
      <c r="UVY112" s="80"/>
      <c r="UWA112" s="82"/>
      <c r="UWB112" s="81"/>
      <c r="UWC112" s="80"/>
      <c r="UWE112" s="82"/>
      <c r="UWF112" s="81"/>
      <c r="UWG112" s="80"/>
      <c r="UWI112" s="82"/>
      <c r="UWJ112" s="81"/>
      <c r="UWK112" s="80"/>
      <c r="UWM112" s="82"/>
      <c r="UWN112" s="81"/>
      <c r="UWO112" s="80"/>
      <c r="UWQ112" s="82"/>
      <c r="UWR112" s="81"/>
      <c r="UWS112" s="80"/>
      <c r="UWU112" s="82"/>
      <c r="UWV112" s="81"/>
      <c r="UWW112" s="80"/>
      <c r="UWY112" s="82"/>
      <c r="UWZ112" s="81"/>
      <c r="UXA112" s="80"/>
      <c r="UXC112" s="82"/>
      <c r="UXD112" s="81"/>
      <c r="UXE112" s="80"/>
      <c r="UXG112" s="82"/>
      <c r="UXH112" s="81"/>
      <c r="UXI112" s="80"/>
      <c r="UXK112" s="82"/>
      <c r="UXL112" s="81"/>
      <c r="UXM112" s="80"/>
      <c r="UXO112" s="82"/>
      <c r="UXP112" s="81"/>
      <c r="UXQ112" s="80"/>
      <c r="UXS112" s="82"/>
      <c r="UXT112" s="81"/>
      <c r="UXU112" s="80"/>
      <c r="UXW112" s="82"/>
      <c r="UXX112" s="81"/>
      <c r="UXY112" s="80"/>
      <c r="UYA112" s="82"/>
      <c r="UYB112" s="81"/>
      <c r="UYC112" s="80"/>
      <c r="UYE112" s="82"/>
      <c r="UYF112" s="81"/>
      <c r="UYG112" s="80"/>
      <c r="UYI112" s="82"/>
      <c r="UYJ112" s="81"/>
      <c r="UYK112" s="80"/>
      <c r="UYM112" s="82"/>
      <c r="UYN112" s="81"/>
      <c r="UYO112" s="80"/>
      <c r="UYQ112" s="82"/>
      <c r="UYR112" s="81"/>
      <c r="UYS112" s="80"/>
      <c r="UYU112" s="82"/>
      <c r="UYV112" s="81"/>
      <c r="UYW112" s="80"/>
      <c r="UYY112" s="82"/>
      <c r="UYZ112" s="81"/>
      <c r="UZA112" s="80"/>
      <c r="UZC112" s="82"/>
      <c r="UZD112" s="81"/>
      <c r="UZE112" s="80"/>
      <c r="UZG112" s="82"/>
      <c r="UZH112" s="81"/>
      <c r="UZI112" s="80"/>
      <c r="UZK112" s="82"/>
      <c r="UZL112" s="81"/>
      <c r="UZM112" s="80"/>
      <c r="UZO112" s="82"/>
      <c r="UZP112" s="81"/>
      <c r="UZQ112" s="80"/>
      <c r="UZS112" s="82"/>
      <c r="UZT112" s="81"/>
      <c r="UZU112" s="80"/>
      <c r="UZW112" s="82"/>
      <c r="UZX112" s="81"/>
      <c r="UZY112" s="80"/>
      <c r="VAA112" s="82"/>
      <c r="VAB112" s="81"/>
      <c r="VAC112" s="80"/>
      <c r="VAE112" s="82"/>
      <c r="VAF112" s="81"/>
      <c r="VAG112" s="80"/>
      <c r="VAI112" s="82"/>
      <c r="VAJ112" s="81"/>
      <c r="VAK112" s="80"/>
      <c r="VAM112" s="82"/>
      <c r="VAN112" s="81"/>
      <c r="VAO112" s="80"/>
      <c r="VAQ112" s="82"/>
      <c r="VAR112" s="81"/>
      <c r="VAS112" s="80"/>
      <c r="VAU112" s="82"/>
      <c r="VAV112" s="81"/>
      <c r="VAW112" s="80"/>
      <c r="VAY112" s="82"/>
      <c r="VAZ112" s="81"/>
      <c r="VBA112" s="80"/>
      <c r="VBC112" s="82"/>
      <c r="VBD112" s="81"/>
      <c r="VBE112" s="80"/>
      <c r="VBG112" s="82"/>
      <c r="VBH112" s="81"/>
      <c r="VBI112" s="80"/>
      <c r="VBK112" s="82"/>
      <c r="VBL112" s="81"/>
      <c r="VBM112" s="80"/>
      <c r="VBO112" s="82"/>
      <c r="VBP112" s="81"/>
      <c r="VBQ112" s="80"/>
      <c r="VBS112" s="82"/>
      <c r="VBT112" s="81"/>
      <c r="VBU112" s="80"/>
      <c r="VBW112" s="82"/>
      <c r="VBX112" s="81"/>
      <c r="VBY112" s="80"/>
      <c r="VCA112" s="82"/>
      <c r="VCB112" s="81"/>
      <c r="VCC112" s="80"/>
      <c r="VCE112" s="82"/>
      <c r="VCF112" s="81"/>
      <c r="VCG112" s="80"/>
      <c r="VCI112" s="82"/>
      <c r="VCJ112" s="81"/>
      <c r="VCK112" s="80"/>
      <c r="VCM112" s="82"/>
      <c r="VCN112" s="81"/>
      <c r="VCO112" s="80"/>
      <c r="VCQ112" s="82"/>
      <c r="VCR112" s="81"/>
      <c r="VCS112" s="80"/>
      <c r="VCU112" s="82"/>
      <c r="VCV112" s="81"/>
      <c r="VCW112" s="80"/>
      <c r="VCY112" s="82"/>
      <c r="VCZ112" s="81"/>
      <c r="VDA112" s="80"/>
      <c r="VDC112" s="82"/>
      <c r="VDD112" s="81"/>
      <c r="VDE112" s="80"/>
      <c r="VDG112" s="82"/>
      <c r="VDH112" s="81"/>
      <c r="VDI112" s="80"/>
      <c r="VDK112" s="82"/>
      <c r="VDL112" s="81"/>
      <c r="VDM112" s="80"/>
      <c r="VDO112" s="82"/>
      <c r="VDP112" s="81"/>
      <c r="VDQ112" s="80"/>
      <c r="VDS112" s="82"/>
      <c r="VDT112" s="81"/>
      <c r="VDU112" s="80"/>
      <c r="VDW112" s="82"/>
      <c r="VDX112" s="81"/>
      <c r="VDY112" s="80"/>
      <c r="VEA112" s="82"/>
      <c r="VEB112" s="81"/>
      <c r="VEC112" s="80"/>
      <c r="VEE112" s="82"/>
      <c r="VEF112" s="81"/>
      <c r="VEG112" s="80"/>
      <c r="VEI112" s="82"/>
      <c r="VEJ112" s="81"/>
      <c r="VEK112" s="80"/>
      <c r="VEM112" s="82"/>
      <c r="VEN112" s="81"/>
      <c r="VEO112" s="80"/>
      <c r="VEQ112" s="82"/>
      <c r="VER112" s="81"/>
      <c r="VES112" s="80"/>
      <c r="VEU112" s="82"/>
      <c r="VEV112" s="81"/>
      <c r="VEW112" s="80"/>
      <c r="VEY112" s="82"/>
      <c r="VEZ112" s="81"/>
      <c r="VFA112" s="80"/>
      <c r="VFC112" s="82"/>
      <c r="VFD112" s="81"/>
      <c r="VFE112" s="80"/>
      <c r="VFG112" s="82"/>
      <c r="VFH112" s="81"/>
      <c r="VFI112" s="80"/>
      <c r="VFK112" s="82"/>
      <c r="VFL112" s="81"/>
      <c r="VFM112" s="80"/>
      <c r="VFO112" s="82"/>
      <c r="VFP112" s="81"/>
      <c r="VFQ112" s="80"/>
      <c r="VFS112" s="82"/>
      <c r="VFT112" s="81"/>
      <c r="VFU112" s="80"/>
      <c r="VFW112" s="82"/>
      <c r="VFX112" s="81"/>
      <c r="VFY112" s="80"/>
      <c r="VGA112" s="82"/>
      <c r="VGB112" s="81"/>
      <c r="VGC112" s="80"/>
      <c r="VGE112" s="82"/>
      <c r="VGF112" s="81"/>
      <c r="VGG112" s="80"/>
      <c r="VGI112" s="82"/>
      <c r="VGJ112" s="81"/>
      <c r="VGK112" s="80"/>
      <c r="VGM112" s="82"/>
      <c r="VGN112" s="81"/>
      <c r="VGO112" s="80"/>
      <c r="VGQ112" s="82"/>
      <c r="VGR112" s="81"/>
      <c r="VGS112" s="80"/>
      <c r="VGU112" s="82"/>
      <c r="VGV112" s="81"/>
      <c r="VGW112" s="80"/>
      <c r="VGY112" s="82"/>
      <c r="VGZ112" s="81"/>
      <c r="VHA112" s="80"/>
      <c r="VHC112" s="82"/>
      <c r="VHD112" s="81"/>
      <c r="VHE112" s="80"/>
      <c r="VHG112" s="82"/>
      <c r="VHH112" s="81"/>
      <c r="VHI112" s="80"/>
      <c r="VHK112" s="82"/>
      <c r="VHL112" s="81"/>
      <c r="VHM112" s="80"/>
      <c r="VHO112" s="82"/>
      <c r="VHP112" s="81"/>
      <c r="VHQ112" s="80"/>
      <c r="VHS112" s="82"/>
      <c r="VHT112" s="81"/>
      <c r="VHU112" s="80"/>
      <c r="VHW112" s="82"/>
      <c r="VHX112" s="81"/>
      <c r="VHY112" s="80"/>
      <c r="VIA112" s="82"/>
      <c r="VIB112" s="81"/>
      <c r="VIC112" s="80"/>
      <c r="VIE112" s="82"/>
      <c r="VIF112" s="81"/>
      <c r="VIG112" s="80"/>
      <c r="VII112" s="82"/>
      <c r="VIJ112" s="81"/>
      <c r="VIK112" s="80"/>
      <c r="VIM112" s="82"/>
      <c r="VIN112" s="81"/>
      <c r="VIO112" s="80"/>
      <c r="VIQ112" s="82"/>
      <c r="VIR112" s="81"/>
      <c r="VIS112" s="80"/>
      <c r="VIU112" s="82"/>
      <c r="VIV112" s="81"/>
      <c r="VIW112" s="80"/>
      <c r="VIY112" s="82"/>
      <c r="VIZ112" s="81"/>
      <c r="VJA112" s="80"/>
      <c r="VJC112" s="82"/>
      <c r="VJD112" s="81"/>
      <c r="VJE112" s="80"/>
      <c r="VJG112" s="82"/>
      <c r="VJH112" s="81"/>
      <c r="VJI112" s="80"/>
      <c r="VJK112" s="82"/>
      <c r="VJL112" s="81"/>
      <c r="VJM112" s="80"/>
      <c r="VJO112" s="82"/>
      <c r="VJP112" s="81"/>
      <c r="VJQ112" s="80"/>
      <c r="VJS112" s="82"/>
      <c r="VJT112" s="81"/>
      <c r="VJU112" s="80"/>
      <c r="VJW112" s="82"/>
      <c r="VJX112" s="81"/>
      <c r="VJY112" s="80"/>
      <c r="VKA112" s="82"/>
      <c r="VKB112" s="81"/>
      <c r="VKC112" s="80"/>
      <c r="VKE112" s="82"/>
      <c r="VKF112" s="81"/>
      <c r="VKG112" s="80"/>
      <c r="VKI112" s="82"/>
      <c r="VKJ112" s="81"/>
      <c r="VKK112" s="80"/>
      <c r="VKM112" s="82"/>
      <c r="VKN112" s="81"/>
      <c r="VKO112" s="80"/>
      <c r="VKQ112" s="82"/>
      <c r="VKR112" s="81"/>
      <c r="VKS112" s="80"/>
      <c r="VKU112" s="82"/>
      <c r="VKV112" s="81"/>
      <c r="VKW112" s="80"/>
      <c r="VKY112" s="82"/>
      <c r="VKZ112" s="81"/>
      <c r="VLA112" s="80"/>
      <c r="VLC112" s="82"/>
      <c r="VLD112" s="81"/>
      <c r="VLE112" s="80"/>
      <c r="VLG112" s="82"/>
      <c r="VLH112" s="81"/>
      <c r="VLI112" s="80"/>
      <c r="VLK112" s="82"/>
      <c r="VLL112" s="81"/>
      <c r="VLM112" s="80"/>
      <c r="VLO112" s="82"/>
      <c r="VLP112" s="81"/>
      <c r="VLQ112" s="80"/>
      <c r="VLS112" s="82"/>
      <c r="VLT112" s="81"/>
      <c r="VLU112" s="80"/>
      <c r="VLW112" s="82"/>
      <c r="VLX112" s="81"/>
      <c r="VLY112" s="80"/>
      <c r="VMA112" s="82"/>
      <c r="VMB112" s="81"/>
      <c r="VMC112" s="80"/>
      <c r="VME112" s="82"/>
      <c r="VMF112" s="81"/>
      <c r="VMG112" s="80"/>
      <c r="VMI112" s="82"/>
      <c r="VMJ112" s="81"/>
      <c r="VMK112" s="80"/>
      <c r="VMM112" s="82"/>
      <c r="VMN112" s="81"/>
      <c r="VMO112" s="80"/>
      <c r="VMQ112" s="82"/>
      <c r="VMR112" s="81"/>
      <c r="VMS112" s="80"/>
      <c r="VMU112" s="82"/>
      <c r="VMV112" s="81"/>
      <c r="VMW112" s="80"/>
      <c r="VMY112" s="82"/>
      <c r="VMZ112" s="81"/>
      <c r="VNA112" s="80"/>
      <c r="VNC112" s="82"/>
      <c r="VND112" s="81"/>
      <c r="VNE112" s="80"/>
      <c r="VNG112" s="82"/>
      <c r="VNH112" s="81"/>
      <c r="VNI112" s="80"/>
      <c r="VNK112" s="82"/>
      <c r="VNL112" s="81"/>
      <c r="VNM112" s="80"/>
      <c r="VNO112" s="82"/>
      <c r="VNP112" s="81"/>
      <c r="VNQ112" s="80"/>
      <c r="VNS112" s="82"/>
      <c r="VNT112" s="81"/>
      <c r="VNU112" s="80"/>
      <c r="VNW112" s="82"/>
      <c r="VNX112" s="81"/>
      <c r="VNY112" s="80"/>
      <c r="VOA112" s="82"/>
      <c r="VOB112" s="81"/>
      <c r="VOC112" s="80"/>
      <c r="VOE112" s="82"/>
      <c r="VOF112" s="81"/>
      <c r="VOG112" s="80"/>
      <c r="VOI112" s="82"/>
      <c r="VOJ112" s="81"/>
      <c r="VOK112" s="80"/>
      <c r="VOM112" s="82"/>
      <c r="VON112" s="81"/>
      <c r="VOO112" s="80"/>
      <c r="VOQ112" s="82"/>
      <c r="VOR112" s="81"/>
      <c r="VOS112" s="80"/>
      <c r="VOU112" s="82"/>
      <c r="VOV112" s="81"/>
      <c r="VOW112" s="80"/>
      <c r="VOY112" s="82"/>
      <c r="VOZ112" s="81"/>
      <c r="VPA112" s="80"/>
      <c r="VPC112" s="82"/>
      <c r="VPD112" s="81"/>
      <c r="VPE112" s="80"/>
      <c r="VPG112" s="82"/>
      <c r="VPH112" s="81"/>
      <c r="VPI112" s="80"/>
      <c r="VPK112" s="82"/>
      <c r="VPL112" s="81"/>
      <c r="VPM112" s="80"/>
      <c r="VPO112" s="82"/>
      <c r="VPP112" s="81"/>
      <c r="VPQ112" s="80"/>
      <c r="VPS112" s="82"/>
      <c r="VPT112" s="81"/>
      <c r="VPU112" s="80"/>
      <c r="VPW112" s="82"/>
      <c r="VPX112" s="81"/>
      <c r="VPY112" s="80"/>
      <c r="VQA112" s="82"/>
      <c r="VQB112" s="81"/>
      <c r="VQC112" s="80"/>
      <c r="VQE112" s="82"/>
      <c r="VQF112" s="81"/>
      <c r="VQG112" s="80"/>
      <c r="VQI112" s="82"/>
      <c r="VQJ112" s="81"/>
      <c r="VQK112" s="80"/>
      <c r="VQM112" s="82"/>
      <c r="VQN112" s="81"/>
      <c r="VQO112" s="80"/>
      <c r="VQQ112" s="82"/>
      <c r="VQR112" s="81"/>
      <c r="VQS112" s="80"/>
      <c r="VQU112" s="82"/>
      <c r="VQV112" s="81"/>
      <c r="VQW112" s="80"/>
      <c r="VQY112" s="82"/>
      <c r="VQZ112" s="81"/>
      <c r="VRA112" s="80"/>
      <c r="VRC112" s="82"/>
      <c r="VRD112" s="81"/>
      <c r="VRE112" s="80"/>
      <c r="VRG112" s="82"/>
      <c r="VRH112" s="81"/>
      <c r="VRI112" s="80"/>
      <c r="VRK112" s="82"/>
      <c r="VRL112" s="81"/>
      <c r="VRM112" s="80"/>
      <c r="VRO112" s="82"/>
      <c r="VRP112" s="81"/>
      <c r="VRQ112" s="80"/>
      <c r="VRS112" s="82"/>
      <c r="VRT112" s="81"/>
      <c r="VRU112" s="80"/>
      <c r="VRW112" s="82"/>
      <c r="VRX112" s="81"/>
      <c r="VRY112" s="80"/>
      <c r="VSA112" s="82"/>
      <c r="VSB112" s="81"/>
      <c r="VSC112" s="80"/>
      <c r="VSE112" s="82"/>
      <c r="VSF112" s="81"/>
      <c r="VSG112" s="80"/>
      <c r="VSI112" s="82"/>
      <c r="VSJ112" s="81"/>
      <c r="VSK112" s="80"/>
      <c r="VSM112" s="82"/>
      <c r="VSN112" s="81"/>
      <c r="VSO112" s="80"/>
      <c r="VSQ112" s="82"/>
      <c r="VSR112" s="81"/>
      <c r="VSS112" s="80"/>
      <c r="VSU112" s="82"/>
      <c r="VSV112" s="81"/>
      <c r="VSW112" s="80"/>
      <c r="VSY112" s="82"/>
      <c r="VSZ112" s="81"/>
      <c r="VTA112" s="80"/>
      <c r="VTC112" s="82"/>
      <c r="VTD112" s="81"/>
      <c r="VTE112" s="80"/>
      <c r="VTG112" s="82"/>
      <c r="VTH112" s="81"/>
      <c r="VTI112" s="80"/>
      <c r="VTK112" s="82"/>
      <c r="VTL112" s="81"/>
      <c r="VTM112" s="80"/>
      <c r="VTO112" s="82"/>
      <c r="VTP112" s="81"/>
      <c r="VTQ112" s="80"/>
      <c r="VTS112" s="82"/>
      <c r="VTT112" s="81"/>
      <c r="VTU112" s="80"/>
      <c r="VTW112" s="82"/>
      <c r="VTX112" s="81"/>
      <c r="VTY112" s="80"/>
      <c r="VUA112" s="82"/>
      <c r="VUB112" s="81"/>
      <c r="VUC112" s="80"/>
      <c r="VUE112" s="82"/>
      <c r="VUF112" s="81"/>
      <c r="VUG112" s="80"/>
      <c r="VUI112" s="82"/>
      <c r="VUJ112" s="81"/>
      <c r="VUK112" s="80"/>
      <c r="VUM112" s="82"/>
      <c r="VUN112" s="81"/>
      <c r="VUO112" s="80"/>
      <c r="VUQ112" s="82"/>
      <c r="VUR112" s="81"/>
      <c r="VUS112" s="80"/>
      <c r="VUU112" s="82"/>
      <c r="VUV112" s="81"/>
      <c r="VUW112" s="80"/>
      <c r="VUY112" s="82"/>
      <c r="VUZ112" s="81"/>
      <c r="VVA112" s="80"/>
      <c r="VVC112" s="82"/>
      <c r="VVD112" s="81"/>
      <c r="VVE112" s="80"/>
      <c r="VVG112" s="82"/>
      <c r="VVH112" s="81"/>
      <c r="VVI112" s="80"/>
      <c r="VVK112" s="82"/>
      <c r="VVL112" s="81"/>
      <c r="VVM112" s="80"/>
      <c r="VVO112" s="82"/>
      <c r="VVP112" s="81"/>
      <c r="VVQ112" s="80"/>
      <c r="VVS112" s="82"/>
      <c r="VVT112" s="81"/>
      <c r="VVU112" s="80"/>
      <c r="VVW112" s="82"/>
      <c r="VVX112" s="81"/>
      <c r="VVY112" s="80"/>
      <c r="VWA112" s="82"/>
      <c r="VWB112" s="81"/>
      <c r="VWC112" s="80"/>
      <c r="VWE112" s="82"/>
      <c r="VWF112" s="81"/>
      <c r="VWG112" s="80"/>
      <c r="VWI112" s="82"/>
      <c r="VWJ112" s="81"/>
      <c r="VWK112" s="80"/>
      <c r="VWM112" s="82"/>
      <c r="VWN112" s="81"/>
      <c r="VWO112" s="80"/>
      <c r="VWQ112" s="82"/>
      <c r="VWR112" s="81"/>
      <c r="VWS112" s="80"/>
      <c r="VWU112" s="82"/>
      <c r="VWV112" s="81"/>
      <c r="VWW112" s="80"/>
      <c r="VWY112" s="82"/>
      <c r="VWZ112" s="81"/>
      <c r="VXA112" s="80"/>
      <c r="VXC112" s="82"/>
      <c r="VXD112" s="81"/>
      <c r="VXE112" s="80"/>
      <c r="VXG112" s="82"/>
      <c r="VXH112" s="81"/>
      <c r="VXI112" s="80"/>
      <c r="VXK112" s="82"/>
      <c r="VXL112" s="81"/>
      <c r="VXM112" s="80"/>
      <c r="VXO112" s="82"/>
      <c r="VXP112" s="81"/>
      <c r="VXQ112" s="80"/>
      <c r="VXS112" s="82"/>
      <c r="VXT112" s="81"/>
      <c r="VXU112" s="80"/>
      <c r="VXW112" s="82"/>
      <c r="VXX112" s="81"/>
      <c r="VXY112" s="80"/>
      <c r="VYA112" s="82"/>
      <c r="VYB112" s="81"/>
      <c r="VYC112" s="80"/>
      <c r="VYE112" s="82"/>
      <c r="VYF112" s="81"/>
      <c r="VYG112" s="80"/>
      <c r="VYI112" s="82"/>
      <c r="VYJ112" s="81"/>
      <c r="VYK112" s="80"/>
      <c r="VYM112" s="82"/>
      <c r="VYN112" s="81"/>
      <c r="VYO112" s="80"/>
      <c r="VYQ112" s="82"/>
      <c r="VYR112" s="81"/>
      <c r="VYS112" s="80"/>
      <c r="VYU112" s="82"/>
      <c r="VYV112" s="81"/>
      <c r="VYW112" s="80"/>
      <c r="VYY112" s="82"/>
      <c r="VYZ112" s="81"/>
      <c r="VZA112" s="80"/>
      <c r="VZC112" s="82"/>
      <c r="VZD112" s="81"/>
      <c r="VZE112" s="80"/>
      <c r="VZG112" s="82"/>
      <c r="VZH112" s="81"/>
      <c r="VZI112" s="80"/>
      <c r="VZK112" s="82"/>
      <c r="VZL112" s="81"/>
      <c r="VZM112" s="80"/>
      <c r="VZO112" s="82"/>
      <c r="VZP112" s="81"/>
      <c r="VZQ112" s="80"/>
      <c r="VZS112" s="82"/>
      <c r="VZT112" s="81"/>
      <c r="VZU112" s="80"/>
      <c r="VZW112" s="82"/>
      <c r="VZX112" s="81"/>
      <c r="VZY112" s="80"/>
      <c r="WAA112" s="82"/>
      <c r="WAB112" s="81"/>
      <c r="WAC112" s="80"/>
      <c r="WAE112" s="82"/>
      <c r="WAF112" s="81"/>
      <c r="WAG112" s="80"/>
      <c r="WAI112" s="82"/>
      <c r="WAJ112" s="81"/>
      <c r="WAK112" s="80"/>
      <c r="WAM112" s="82"/>
      <c r="WAN112" s="81"/>
      <c r="WAO112" s="80"/>
      <c r="WAQ112" s="82"/>
      <c r="WAR112" s="81"/>
      <c r="WAS112" s="80"/>
      <c r="WAU112" s="82"/>
      <c r="WAV112" s="81"/>
      <c r="WAW112" s="80"/>
      <c r="WAY112" s="82"/>
      <c r="WAZ112" s="81"/>
      <c r="WBA112" s="80"/>
      <c r="WBC112" s="82"/>
      <c r="WBD112" s="81"/>
      <c r="WBE112" s="80"/>
      <c r="WBG112" s="82"/>
      <c r="WBH112" s="81"/>
      <c r="WBI112" s="80"/>
      <c r="WBK112" s="82"/>
      <c r="WBL112" s="81"/>
      <c r="WBM112" s="80"/>
      <c r="WBO112" s="82"/>
      <c r="WBP112" s="81"/>
      <c r="WBQ112" s="80"/>
      <c r="WBS112" s="82"/>
      <c r="WBT112" s="81"/>
      <c r="WBU112" s="80"/>
      <c r="WBW112" s="82"/>
      <c r="WBX112" s="81"/>
      <c r="WBY112" s="80"/>
      <c r="WCA112" s="82"/>
      <c r="WCB112" s="81"/>
      <c r="WCC112" s="80"/>
      <c r="WCE112" s="82"/>
      <c r="WCF112" s="81"/>
      <c r="WCG112" s="80"/>
      <c r="WCI112" s="82"/>
      <c r="WCJ112" s="81"/>
      <c r="WCK112" s="80"/>
      <c r="WCM112" s="82"/>
      <c r="WCN112" s="81"/>
      <c r="WCO112" s="80"/>
      <c r="WCQ112" s="82"/>
      <c r="WCR112" s="81"/>
      <c r="WCS112" s="80"/>
      <c r="WCU112" s="82"/>
      <c r="WCV112" s="81"/>
      <c r="WCW112" s="80"/>
      <c r="WCY112" s="82"/>
      <c r="WCZ112" s="81"/>
      <c r="WDA112" s="80"/>
      <c r="WDC112" s="82"/>
      <c r="WDD112" s="81"/>
      <c r="WDE112" s="80"/>
      <c r="WDG112" s="82"/>
      <c r="WDH112" s="81"/>
      <c r="WDI112" s="80"/>
      <c r="WDK112" s="82"/>
      <c r="WDL112" s="81"/>
      <c r="WDM112" s="80"/>
      <c r="WDO112" s="82"/>
      <c r="WDP112" s="81"/>
      <c r="WDQ112" s="80"/>
      <c r="WDS112" s="82"/>
      <c r="WDT112" s="81"/>
      <c r="WDU112" s="80"/>
      <c r="WDW112" s="82"/>
      <c r="WDX112" s="81"/>
      <c r="WDY112" s="80"/>
      <c r="WEA112" s="82"/>
      <c r="WEB112" s="81"/>
      <c r="WEC112" s="80"/>
      <c r="WEE112" s="82"/>
      <c r="WEF112" s="81"/>
      <c r="WEG112" s="80"/>
      <c r="WEI112" s="82"/>
      <c r="WEJ112" s="81"/>
      <c r="WEK112" s="80"/>
      <c r="WEM112" s="82"/>
      <c r="WEN112" s="81"/>
      <c r="WEO112" s="80"/>
      <c r="WEQ112" s="82"/>
      <c r="WER112" s="81"/>
      <c r="WES112" s="80"/>
      <c r="WEU112" s="82"/>
      <c r="WEV112" s="81"/>
      <c r="WEW112" s="80"/>
      <c r="WEY112" s="82"/>
      <c r="WEZ112" s="81"/>
      <c r="WFA112" s="80"/>
      <c r="WFC112" s="82"/>
      <c r="WFD112" s="81"/>
      <c r="WFE112" s="80"/>
      <c r="WFG112" s="82"/>
      <c r="WFH112" s="81"/>
      <c r="WFI112" s="80"/>
      <c r="WFK112" s="82"/>
      <c r="WFL112" s="81"/>
      <c r="WFM112" s="80"/>
      <c r="WFO112" s="82"/>
      <c r="WFP112" s="81"/>
      <c r="WFQ112" s="80"/>
      <c r="WFS112" s="82"/>
      <c r="WFT112" s="81"/>
      <c r="WFU112" s="80"/>
      <c r="WFW112" s="82"/>
      <c r="WFX112" s="81"/>
      <c r="WFY112" s="80"/>
      <c r="WGA112" s="82"/>
      <c r="WGB112" s="81"/>
      <c r="WGC112" s="80"/>
      <c r="WGE112" s="82"/>
      <c r="WGF112" s="81"/>
      <c r="WGG112" s="80"/>
      <c r="WGI112" s="82"/>
      <c r="WGJ112" s="81"/>
      <c r="WGK112" s="80"/>
      <c r="WGM112" s="82"/>
      <c r="WGN112" s="81"/>
      <c r="WGO112" s="80"/>
      <c r="WGQ112" s="82"/>
      <c r="WGR112" s="81"/>
      <c r="WGS112" s="80"/>
      <c r="WGU112" s="82"/>
      <c r="WGV112" s="81"/>
      <c r="WGW112" s="80"/>
      <c r="WGY112" s="82"/>
      <c r="WGZ112" s="81"/>
      <c r="WHA112" s="80"/>
      <c r="WHC112" s="82"/>
      <c r="WHD112" s="81"/>
      <c r="WHE112" s="80"/>
      <c r="WHG112" s="82"/>
      <c r="WHH112" s="81"/>
      <c r="WHI112" s="80"/>
      <c r="WHK112" s="82"/>
      <c r="WHL112" s="81"/>
      <c r="WHM112" s="80"/>
      <c r="WHO112" s="82"/>
      <c r="WHP112" s="81"/>
      <c r="WHQ112" s="80"/>
      <c r="WHS112" s="82"/>
      <c r="WHT112" s="81"/>
      <c r="WHU112" s="80"/>
      <c r="WHW112" s="82"/>
      <c r="WHX112" s="81"/>
      <c r="WHY112" s="80"/>
      <c r="WIA112" s="82"/>
      <c r="WIB112" s="81"/>
      <c r="WIC112" s="80"/>
      <c r="WIE112" s="82"/>
      <c r="WIF112" s="81"/>
      <c r="WIG112" s="80"/>
      <c r="WII112" s="82"/>
      <c r="WIJ112" s="81"/>
      <c r="WIK112" s="80"/>
      <c r="WIM112" s="82"/>
      <c r="WIN112" s="81"/>
      <c r="WIO112" s="80"/>
      <c r="WIQ112" s="82"/>
      <c r="WIR112" s="81"/>
      <c r="WIS112" s="80"/>
      <c r="WIU112" s="82"/>
      <c r="WIV112" s="81"/>
      <c r="WIW112" s="80"/>
      <c r="WIY112" s="82"/>
      <c r="WIZ112" s="81"/>
      <c r="WJA112" s="80"/>
      <c r="WJC112" s="82"/>
      <c r="WJD112" s="81"/>
      <c r="WJE112" s="80"/>
      <c r="WJG112" s="82"/>
      <c r="WJH112" s="81"/>
      <c r="WJI112" s="80"/>
      <c r="WJK112" s="82"/>
      <c r="WJL112" s="81"/>
      <c r="WJM112" s="80"/>
      <c r="WJO112" s="82"/>
      <c r="WJP112" s="81"/>
      <c r="WJQ112" s="80"/>
      <c r="WJS112" s="82"/>
      <c r="WJT112" s="81"/>
      <c r="WJU112" s="80"/>
      <c r="WJW112" s="82"/>
      <c r="WJX112" s="81"/>
      <c r="WJY112" s="80"/>
      <c r="WKA112" s="82"/>
      <c r="WKB112" s="81"/>
      <c r="WKC112" s="80"/>
      <c r="WKE112" s="82"/>
      <c r="WKF112" s="81"/>
      <c r="WKG112" s="80"/>
      <c r="WKI112" s="82"/>
      <c r="WKJ112" s="81"/>
      <c r="WKK112" s="80"/>
      <c r="WKM112" s="82"/>
      <c r="WKN112" s="81"/>
      <c r="WKO112" s="80"/>
      <c r="WKQ112" s="82"/>
      <c r="WKR112" s="81"/>
      <c r="WKS112" s="80"/>
      <c r="WKU112" s="82"/>
      <c r="WKV112" s="81"/>
      <c r="WKW112" s="80"/>
      <c r="WKY112" s="82"/>
      <c r="WKZ112" s="81"/>
      <c r="WLA112" s="80"/>
      <c r="WLC112" s="82"/>
      <c r="WLD112" s="81"/>
      <c r="WLE112" s="80"/>
      <c r="WLG112" s="82"/>
      <c r="WLH112" s="81"/>
      <c r="WLI112" s="80"/>
      <c r="WLK112" s="82"/>
      <c r="WLL112" s="81"/>
      <c r="WLM112" s="80"/>
      <c r="WLO112" s="82"/>
      <c r="WLP112" s="81"/>
      <c r="WLQ112" s="80"/>
      <c r="WLS112" s="82"/>
      <c r="WLT112" s="81"/>
      <c r="WLU112" s="80"/>
      <c r="WLW112" s="82"/>
      <c r="WLX112" s="81"/>
      <c r="WLY112" s="80"/>
      <c r="WMA112" s="82"/>
      <c r="WMB112" s="81"/>
      <c r="WMC112" s="80"/>
      <c r="WME112" s="82"/>
      <c r="WMF112" s="81"/>
      <c r="WMG112" s="80"/>
      <c r="WMI112" s="82"/>
      <c r="WMJ112" s="81"/>
      <c r="WMK112" s="80"/>
      <c r="WMM112" s="82"/>
      <c r="WMN112" s="81"/>
      <c r="WMO112" s="80"/>
      <c r="WMQ112" s="82"/>
      <c r="WMR112" s="81"/>
      <c r="WMS112" s="80"/>
      <c r="WMU112" s="82"/>
      <c r="WMV112" s="81"/>
      <c r="WMW112" s="80"/>
      <c r="WMY112" s="82"/>
      <c r="WMZ112" s="81"/>
      <c r="WNA112" s="80"/>
      <c r="WNC112" s="82"/>
      <c r="WND112" s="81"/>
      <c r="WNE112" s="80"/>
      <c r="WNG112" s="82"/>
      <c r="WNH112" s="81"/>
      <c r="WNI112" s="80"/>
      <c r="WNK112" s="82"/>
      <c r="WNL112" s="81"/>
      <c r="WNM112" s="80"/>
      <c r="WNO112" s="82"/>
      <c r="WNP112" s="81"/>
      <c r="WNQ112" s="80"/>
      <c r="WNS112" s="82"/>
      <c r="WNT112" s="81"/>
      <c r="WNU112" s="80"/>
      <c r="WNW112" s="82"/>
      <c r="WNX112" s="81"/>
      <c r="WNY112" s="80"/>
      <c r="WOA112" s="82"/>
      <c r="WOB112" s="81"/>
      <c r="WOC112" s="80"/>
      <c r="WOE112" s="82"/>
      <c r="WOF112" s="81"/>
      <c r="WOG112" s="80"/>
      <c r="WOI112" s="82"/>
      <c r="WOJ112" s="81"/>
      <c r="WOK112" s="80"/>
      <c r="WOM112" s="82"/>
      <c r="WON112" s="81"/>
      <c r="WOO112" s="80"/>
      <c r="WOQ112" s="82"/>
      <c r="WOR112" s="81"/>
      <c r="WOS112" s="80"/>
      <c r="WOU112" s="82"/>
      <c r="WOV112" s="81"/>
      <c r="WOW112" s="80"/>
      <c r="WOY112" s="82"/>
      <c r="WOZ112" s="81"/>
      <c r="WPA112" s="80"/>
      <c r="WPC112" s="82"/>
      <c r="WPD112" s="81"/>
      <c r="WPE112" s="80"/>
      <c r="WPG112" s="82"/>
      <c r="WPH112" s="81"/>
      <c r="WPI112" s="80"/>
      <c r="WPK112" s="82"/>
      <c r="WPL112" s="81"/>
      <c r="WPM112" s="80"/>
      <c r="WPO112" s="82"/>
      <c r="WPP112" s="81"/>
      <c r="WPQ112" s="80"/>
      <c r="WPS112" s="82"/>
      <c r="WPT112" s="81"/>
      <c r="WPU112" s="80"/>
      <c r="WPW112" s="82"/>
      <c r="WPX112" s="81"/>
      <c r="WPY112" s="80"/>
      <c r="WQA112" s="82"/>
      <c r="WQB112" s="81"/>
      <c r="WQC112" s="80"/>
      <c r="WQE112" s="82"/>
      <c r="WQF112" s="81"/>
      <c r="WQG112" s="80"/>
      <c r="WQI112" s="82"/>
      <c r="WQJ112" s="81"/>
      <c r="WQK112" s="80"/>
      <c r="WQM112" s="82"/>
      <c r="WQN112" s="81"/>
      <c r="WQO112" s="80"/>
      <c r="WQQ112" s="82"/>
      <c r="WQR112" s="81"/>
      <c r="WQS112" s="80"/>
      <c r="WQU112" s="82"/>
      <c r="WQV112" s="81"/>
      <c r="WQW112" s="80"/>
      <c r="WQY112" s="82"/>
      <c r="WQZ112" s="81"/>
      <c r="WRA112" s="80"/>
      <c r="WRC112" s="82"/>
      <c r="WRD112" s="81"/>
      <c r="WRE112" s="80"/>
      <c r="WRG112" s="82"/>
      <c r="WRH112" s="81"/>
      <c r="WRI112" s="80"/>
      <c r="WRK112" s="82"/>
      <c r="WRL112" s="81"/>
      <c r="WRM112" s="80"/>
      <c r="WRO112" s="82"/>
      <c r="WRP112" s="81"/>
      <c r="WRQ112" s="80"/>
      <c r="WRS112" s="82"/>
      <c r="WRT112" s="81"/>
      <c r="WRU112" s="80"/>
      <c r="WRW112" s="82"/>
      <c r="WRX112" s="81"/>
      <c r="WRY112" s="80"/>
      <c r="WSA112" s="82"/>
      <c r="WSB112" s="81"/>
      <c r="WSC112" s="80"/>
      <c r="WSE112" s="82"/>
      <c r="WSF112" s="81"/>
      <c r="WSG112" s="80"/>
      <c r="WSI112" s="82"/>
      <c r="WSJ112" s="81"/>
      <c r="WSK112" s="80"/>
      <c r="WSM112" s="82"/>
      <c r="WSN112" s="81"/>
      <c r="WSO112" s="80"/>
      <c r="WSQ112" s="82"/>
      <c r="WSR112" s="81"/>
      <c r="WSS112" s="80"/>
      <c r="WSU112" s="82"/>
      <c r="WSV112" s="81"/>
      <c r="WSW112" s="80"/>
      <c r="WSY112" s="82"/>
      <c r="WSZ112" s="81"/>
      <c r="WTA112" s="80"/>
      <c r="WTC112" s="82"/>
      <c r="WTD112" s="81"/>
      <c r="WTE112" s="80"/>
      <c r="WTG112" s="82"/>
      <c r="WTH112" s="81"/>
      <c r="WTI112" s="80"/>
      <c r="WTK112" s="82"/>
      <c r="WTL112" s="81"/>
      <c r="WTM112" s="80"/>
      <c r="WTO112" s="82"/>
      <c r="WTP112" s="81"/>
      <c r="WTQ112" s="80"/>
      <c r="WTS112" s="82"/>
      <c r="WTT112" s="81"/>
      <c r="WTU112" s="80"/>
      <c r="WTW112" s="82"/>
      <c r="WTX112" s="81"/>
      <c r="WTY112" s="80"/>
      <c r="WUA112" s="82"/>
      <c r="WUB112" s="81"/>
      <c r="WUC112" s="80"/>
      <c r="WUE112" s="82"/>
      <c r="WUF112" s="81"/>
      <c r="WUG112" s="80"/>
      <c r="WUI112" s="82"/>
      <c r="WUJ112" s="81"/>
      <c r="WUK112" s="80"/>
      <c r="WUM112" s="82"/>
      <c r="WUN112" s="81"/>
      <c r="WUO112" s="80"/>
      <c r="WUQ112" s="82"/>
      <c r="WUR112" s="81"/>
      <c r="WUS112" s="80"/>
      <c r="WUU112" s="82"/>
      <c r="WUV112" s="81"/>
      <c r="WUW112" s="80"/>
      <c r="WUY112" s="82"/>
      <c r="WUZ112" s="81"/>
      <c r="WVA112" s="80"/>
      <c r="WVC112" s="82"/>
      <c r="WVD112" s="81"/>
      <c r="WVE112" s="80"/>
      <c r="WVG112" s="82"/>
      <c r="WVH112" s="81"/>
      <c r="WVI112" s="80"/>
      <c r="WVK112" s="82"/>
      <c r="WVL112" s="81"/>
      <c r="WVM112" s="80"/>
      <c r="WVO112" s="82"/>
      <c r="WVP112" s="81"/>
      <c r="WVQ112" s="80"/>
      <c r="WVS112" s="82"/>
      <c r="WVT112" s="81"/>
      <c r="WVU112" s="80"/>
      <c r="WVW112" s="82"/>
      <c r="WVX112" s="81"/>
      <c r="WVY112" s="80"/>
      <c r="WWA112" s="82"/>
      <c r="WWB112" s="81"/>
      <c r="WWC112" s="80"/>
      <c r="WWE112" s="82"/>
      <c r="WWF112" s="81"/>
      <c r="WWG112" s="80"/>
      <c r="WWI112" s="82"/>
      <c r="WWJ112" s="81"/>
      <c r="WWK112" s="80"/>
      <c r="WWM112" s="82"/>
      <c r="WWN112" s="81"/>
      <c r="WWO112" s="80"/>
      <c r="WWQ112" s="82"/>
      <c r="WWR112" s="81"/>
      <c r="WWS112" s="80"/>
      <c r="WWU112" s="82"/>
      <c r="WWV112" s="81"/>
      <c r="WWW112" s="80"/>
      <c r="WWY112" s="82"/>
      <c r="WWZ112" s="81"/>
      <c r="WXA112" s="80"/>
      <c r="WXC112" s="82"/>
      <c r="WXD112" s="81"/>
      <c r="WXE112" s="80"/>
      <c r="WXG112" s="82"/>
      <c r="WXH112" s="81"/>
      <c r="WXI112" s="80"/>
      <c r="WXK112" s="82"/>
      <c r="WXL112" s="81"/>
      <c r="WXM112" s="80"/>
      <c r="WXO112" s="82"/>
      <c r="WXP112" s="81"/>
      <c r="WXQ112" s="80"/>
      <c r="WXS112" s="82"/>
      <c r="WXT112" s="81"/>
      <c r="WXU112" s="80"/>
      <c r="WXW112" s="82"/>
      <c r="WXX112" s="81"/>
      <c r="WXY112" s="80"/>
      <c r="WYA112" s="82"/>
      <c r="WYB112" s="81"/>
      <c r="WYC112" s="80"/>
      <c r="WYE112" s="82"/>
      <c r="WYF112" s="81"/>
      <c r="WYG112" s="80"/>
      <c r="WYI112" s="82"/>
      <c r="WYJ112" s="81"/>
      <c r="WYK112" s="80"/>
      <c r="WYM112" s="82"/>
      <c r="WYN112" s="81"/>
      <c r="WYO112" s="80"/>
      <c r="WYQ112" s="82"/>
      <c r="WYR112" s="81"/>
      <c r="WYS112" s="80"/>
      <c r="WYU112" s="82"/>
      <c r="WYV112" s="81"/>
      <c r="WYW112" s="80"/>
      <c r="WYY112" s="82"/>
      <c r="WYZ112" s="81"/>
      <c r="WZA112" s="80"/>
      <c r="WZC112" s="82"/>
      <c r="WZD112" s="81"/>
      <c r="WZE112" s="80"/>
      <c r="WZG112" s="82"/>
      <c r="WZH112" s="81"/>
      <c r="WZI112" s="80"/>
      <c r="WZK112" s="82"/>
      <c r="WZL112" s="81"/>
      <c r="WZM112" s="80"/>
      <c r="WZO112" s="82"/>
      <c r="WZP112" s="81"/>
      <c r="WZQ112" s="80"/>
      <c r="WZS112" s="82"/>
      <c r="WZT112" s="81"/>
      <c r="WZU112" s="80"/>
      <c r="WZW112" s="82"/>
      <c r="WZX112" s="81"/>
      <c r="WZY112" s="80"/>
      <c r="XAA112" s="82"/>
      <c r="XAB112" s="81"/>
      <c r="XAC112" s="80"/>
      <c r="XAE112" s="82"/>
      <c r="XAF112" s="81"/>
      <c r="XAG112" s="80"/>
      <c r="XAI112" s="82"/>
      <c r="XAJ112" s="81"/>
      <c r="XAK112" s="80"/>
      <c r="XAM112" s="82"/>
      <c r="XAN112" s="81"/>
      <c r="XAO112" s="80"/>
      <c r="XAQ112" s="82"/>
      <c r="XAR112" s="81"/>
      <c r="XAS112" s="80"/>
      <c r="XAU112" s="82"/>
      <c r="XAV112" s="81"/>
      <c r="XAW112" s="80"/>
      <c r="XAY112" s="82"/>
      <c r="XAZ112" s="81"/>
      <c r="XBA112" s="80"/>
      <c r="XBC112" s="82"/>
      <c r="XBD112" s="81"/>
      <c r="XBE112" s="80"/>
      <c r="XBG112" s="82"/>
      <c r="XBH112" s="81"/>
      <c r="XBI112" s="80"/>
      <c r="XBK112" s="82"/>
      <c r="XBL112" s="81"/>
      <c r="XBM112" s="80"/>
      <c r="XBO112" s="82"/>
      <c r="XBP112" s="81"/>
      <c r="XBQ112" s="80"/>
      <c r="XBS112" s="82"/>
      <c r="XBT112" s="81"/>
      <c r="XBU112" s="80"/>
      <c r="XBW112" s="82"/>
      <c r="XBX112" s="81"/>
      <c r="XBY112" s="80"/>
      <c r="XCA112" s="82"/>
      <c r="XCB112" s="81"/>
      <c r="XCC112" s="80"/>
      <c r="XCE112" s="82"/>
      <c r="XCF112" s="81"/>
      <c r="XCG112" s="80"/>
      <c r="XCI112" s="82"/>
      <c r="XCJ112" s="81"/>
      <c r="XCK112" s="80"/>
      <c r="XCM112" s="82"/>
      <c r="XCN112" s="81"/>
      <c r="XCO112" s="80"/>
      <c r="XCQ112" s="82"/>
      <c r="XCR112" s="81"/>
      <c r="XCS112" s="80"/>
      <c r="XCU112" s="82"/>
      <c r="XCV112" s="81"/>
      <c r="XCW112" s="80"/>
      <c r="XCY112" s="82"/>
      <c r="XCZ112" s="81"/>
      <c r="XDA112" s="80"/>
      <c r="XDC112" s="82"/>
      <c r="XDD112" s="81"/>
      <c r="XDE112" s="80"/>
      <c r="XDG112" s="82"/>
      <c r="XDH112" s="81"/>
      <c r="XDI112" s="80"/>
      <c r="XDK112" s="82"/>
      <c r="XDL112" s="81"/>
      <c r="XDM112" s="80"/>
      <c r="XDO112" s="82"/>
      <c r="XDP112" s="81"/>
      <c r="XDQ112" s="80"/>
      <c r="XDS112" s="82"/>
      <c r="XDT112" s="81"/>
      <c r="XDU112" s="80"/>
      <c r="XDW112" s="82"/>
      <c r="XDX112" s="81"/>
      <c r="XDY112" s="80"/>
      <c r="XEA112" s="82"/>
      <c r="XEB112" s="81"/>
      <c r="XEC112" s="80"/>
      <c r="XEE112" s="82"/>
      <c r="XEF112" s="81"/>
      <c r="XEG112" s="80"/>
      <c r="XEI112" s="82"/>
      <c r="XEJ112" s="81"/>
      <c r="XEK112" s="80"/>
      <c r="XEM112" s="82"/>
      <c r="XEN112" s="81"/>
      <c r="XEO112" s="80"/>
      <c r="XEQ112" s="82"/>
      <c r="XER112" s="81"/>
      <c r="XES112" s="80"/>
      <c r="XEU112" s="82"/>
      <c r="XEV112" s="81"/>
      <c r="XEW112" s="80"/>
      <c r="XEY112" s="82"/>
      <c r="XEZ112" s="81"/>
      <c r="XFA112" s="80"/>
    </row>
    <row r="113" spans="1:9" x14ac:dyDescent="0.2">
      <c r="A113" s="35" t="s">
        <v>267</v>
      </c>
      <c r="C113" s="29"/>
      <c r="D113" s="28"/>
      <c r="E113" s="27"/>
      <c r="F113" s="25"/>
      <c r="G113" s="25"/>
      <c r="H113" s="25"/>
      <c r="I113" s="25"/>
    </row>
    <row r="114" spans="1:9" x14ac:dyDescent="0.2">
      <c r="A114" s="35" t="s">
        <v>266</v>
      </c>
      <c r="C114" s="29"/>
      <c r="D114" s="28"/>
      <c r="E114" s="27"/>
      <c r="F114" s="25"/>
      <c r="G114" s="25"/>
      <c r="H114" s="25"/>
      <c r="I114" s="25"/>
    </row>
    <row r="115" spans="1:9" x14ac:dyDescent="0.2">
      <c r="A115" s="35" t="s">
        <v>265</v>
      </c>
      <c r="C115" s="29"/>
      <c r="D115" s="28"/>
      <c r="E115" s="27"/>
      <c r="F115" s="25"/>
      <c r="G115" s="25"/>
      <c r="H115" s="25"/>
      <c r="I115" s="25"/>
    </row>
    <row r="116" spans="1:9" x14ac:dyDescent="0.2">
      <c r="A116" s="28"/>
      <c r="B116" s="28"/>
      <c r="C116" s="29"/>
      <c r="D116" s="28"/>
      <c r="E116" s="27"/>
      <c r="F116" s="25"/>
      <c r="G116" s="25"/>
      <c r="H116" s="25"/>
      <c r="I116" s="25"/>
    </row>
    <row r="117" spans="1:9" x14ac:dyDescent="0.2">
      <c r="A117" s="79"/>
      <c r="B117" s="28"/>
      <c r="C117" s="29"/>
      <c r="D117" s="28"/>
      <c r="E117" s="27"/>
      <c r="F117" s="25"/>
      <c r="G117" s="25"/>
      <c r="H117" s="25"/>
      <c r="I117" s="25"/>
    </row>
    <row r="118" spans="1:9" x14ac:dyDescent="0.2">
      <c r="A118" s="28"/>
      <c r="B118" s="28"/>
      <c r="C118" s="29"/>
      <c r="D118" s="28"/>
      <c r="E118" s="27"/>
      <c r="F118" s="25"/>
      <c r="G118" s="25"/>
      <c r="H118" s="25"/>
      <c r="I118" s="25"/>
    </row>
    <row r="119" spans="1:9" x14ac:dyDescent="0.2">
      <c r="A119" s="28"/>
      <c r="B119" s="28"/>
      <c r="C119" s="29"/>
      <c r="D119" s="28"/>
      <c r="E119" s="27"/>
      <c r="F119" s="25"/>
      <c r="G119" s="25"/>
      <c r="H119" s="25"/>
      <c r="I119" s="25"/>
    </row>
    <row r="120" spans="1:9" x14ac:dyDescent="0.2">
      <c r="A120" s="28"/>
      <c r="B120" s="28"/>
      <c r="C120" s="29"/>
      <c r="D120" s="28"/>
      <c r="E120" s="27"/>
      <c r="F120" s="25"/>
      <c r="G120" s="25"/>
      <c r="H120" s="25"/>
      <c r="I120" s="25"/>
    </row>
    <row r="121" spans="1:9" x14ac:dyDescent="0.2">
      <c r="A121" s="28"/>
      <c r="B121" s="28"/>
      <c r="C121" s="29"/>
      <c r="D121" s="28"/>
      <c r="E121" s="27"/>
      <c r="F121" s="25"/>
      <c r="G121" s="25"/>
      <c r="H121" s="25"/>
      <c r="I121" s="25"/>
    </row>
    <row r="122" spans="1:9" x14ac:dyDescent="0.2">
      <c r="A122" s="28"/>
      <c r="B122" s="28"/>
      <c r="C122" s="29"/>
      <c r="D122" s="28"/>
      <c r="E122" s="27"/>
      <c r="F122" s="25"/>
      <c r="G122" s="25"/>
      <c r="H122" s="25"/>
      <c r="I122" s="25"/>
    </row>
    <row r="123" spans="1:9" x14ac:dyDescent="0.2">
      <c r="A123" s="28"/>
      <c r="B123" s="28"/>
      <c r="C123" s="29"/>
      <c r="D123" s="28"/>
      <c r="E123" s="27"/>
      <c r="F123" s="25"/>
      <c r="G123" s="25"/>
      <c r="H123" s="25"/>
      <c r="I123" s="25"/>
    </row>
    <row r="124" spans="1:9" x14ac:dyDescent="0.2">
      <c r="A124" s="28"/>
      <c r="B124" s="28"/>
      <c r="C124" s="29"/>
      <c r="D124" s="28"/>
      <c r="E124" s="27"/>
      <c r="F124" s="25"/>
      <c r="G124" s="25"/>
      <c r="H124" s="25"/>
      <c r="I124" s="25"/>
    </row>
    <row r="125" spans="1:9" x14ac:dyDescent="0.2">
      <c r="A125" s="28"/>
      <c r="B125" s="28"/>
      <c r="C125" s="29"/>
      <c r="D125" s="28"/>
      <c r="E125" s="27"/>
      <c r="F125" s="25"/>
      <c r="G125" s="25"/>
      <c r="H125" s="25"/>
      <c r="I125" s="25"/>
    </row>
    <row r="126" spans="1:9" x14ac:dyDescent="0.2">
      <c r="A126" s="28"/>
      <c r="B126" s="28"/>
      <c r="C126" s="29"/>
      <c r="D126" s="28"/>
      <c r="E126" s="27"/>
      <c r="F126" s="25"/>
      <c r="G126" s="25"/>
      <c r="H126" s="25"/>
      <c r="I126" s="25"/>
    </row>
    <row r="127" spans="1:9" x14ac:dyDescent="0.2">
      <c r="A127" s="28"/>
      <c r="B127" s="28"/>
      <c r="C127" s="29"/>
      <c r="D127" s="28"/>
      <c r="E127" s="27"/>
      <c r="F127" s="25"/>
      <c r="G127" s="25"/>
      <c r="H127" s="25"/>
      <c r="I127" s="25"/>
    </row>
    <row r="128" spans="1:9" x14ac:dyDescent="0.2">
      <c r="A128" s="28"/>
      <c r="B128" s="28"/>
      <c r="C128" s="29"/>
      <c r="D128" s="28"/>
      <c r="E128" s="27"/>
      <c r="F128" s="25"/>
      <c r="G128" s="25"/>
      <c r="H128" s="25"/>
      <c r="I128" s="25"/>
    </row>
    <row r="129" spans="1:11" x14ac:dyDescent="0.2">
      <c r="A129" s="28"/>
      <c r="B129" s="28"/>
      <c r="C129" s="29"/>
      <c r="D129" s="28"/>
      <c r="E129" s="27"/>
      <c r="F129" s="25"/>
      <c r="G129" s="25"/>
      <c r="H129" s="25"/>
      <c r="I129" s="25"/>
    </row>
    <row r="130" spans="1:11" x14ac:dyDescent="0.2">
      <c r="A130" s="28"/>
      <c r="B130" s="28"/>
      <c r="C130" s="29"/>
      <c r="D130" s="28"/>
      <c r="E130" s="27"/>
      <c r="F130" s="25"/>
      <c r="G130" s="25"/>
      <c r="H130" s="25"/>
      <c r="I130" s="25"/>
    </row>
    <row r="131" spans="1:11" x14ac:dyDescent="0.2">
      <c r="A131" s="28"/>
      <c r="B131" s="28"/>
      <c r="C131" s="29"/>
      <c r="D131" s="28"/>
      <c r="E131" s="27"/>
      <c r="F131" s="25"/>
      <c r="G131" s="25"/>
      <c r="H131" s="25"/>
      <c r="I131" s="25"/>
    </row>
    <row r="132" spans="1:11" x14ac:dyDescent="0.2">
      <c r="A132" s="28"/>
      <c r="B132" s="28"/>
      <c r="C132" s="29"/>
      <c r="D132" s="28"/>
      <c r="E132" s="27"/>
      <c r="F132" s="25"/>
      <c r="G132" s="25"/>
      <c r="H132" s="25"/>
      <c r="I132" s="25"/>
    </row>
    <row r="133" spans="1:11" x14ac:dyDescent="0.2">
      <c r="A133" s="28"/>
      <c r="B133" s="28"/>
      <c r="C133" s="29"/>
      <c r="D133" s="28"/>
      <c r="E133" s="27"/>
      <c r="F133" s="25"/>
      <c r="G133" s="25"/>
      <c r="H133" s="25"/>
      <c r="I133" s="25"/>
    </row>
    <row r="134" spans="1:11" x14ac:dyDescent="0.2">
      <c r="A134" s="28"/>
      <c r="B134" s="28"/>
      <c r="C134" s="29"/>
      <c r="D134" s="28"/>
      <c r="E134" s="27"/>
      <c r="F134" s="25"/>
      <c r="G134" s="25"/>
      <c r="H134" s="25"/>
      <c r="I134" s="25"/>
    </row>
    <row r="135" spans="1:11" x14ac:dyDescent="0.2">
      <c r="A135" s="28"/>
      <c r="B135" s="28"/>
      <c r="C135" s="29"/>
      <c r="D135" s="28"/>
      <c r="E135" s="27"/>
      <c r="F135" s="25"/>
      <c r="G135" s="25"/>
      <c r="H135" s="25"/>
      <c r="I135" s="25"/>
    </row>
    <row r="136" spans="1:11" x14ac:dyDescent="0.2">
      <c r="A136" s="28"/>
      <c r="B136" s="28"/>
      <c r="C136" s="29"/>
      <c r="D136" s="28"/>
      <c r="E136" s="27"/>
      <c r="F136" s="25"/>
      <c r="G136" s="25"/>
      <c r="H136" s="25"/>
      <c r="I136" s="25"/>
    </row>
    <row r="137" spans="1:11" x14ac:dyDescent="0.2">
      <c r="A137" s="28"/>
      <c r="B137" s="28"/>
      <c r="C137" s="29"/>
      <c r="D137" s="28"/>
      <c r="E137" s="27"/>
      <c r="F137" s="25"/>
      <c r="G137" s="25"/>
      <c r="H137" s="25"/>
      <c r="I137" s="25"/>
    </row>
    <row r="138" spans="1:11" x14ac:dyDescent="0.2">
      <c r="A138" s="28"/>
      <c r="B138" s="28"/>
      <c r="C138" s="29"/>
      <c r="D138" s="28"/>
      <c r="E138" s="27"/>
      <c r="F138" s="25"/>
      <c r="G138" s="25"/>
      <c r="H138" s="25"/>
      <c r="I138" s="25"/>
    </row>
    <row r="139" spans="1:11" x14ac:dyDescent="0.2">
      <c r="A139" s="28"/>
      <c r="B139" s="28"/>
      <c r="C139" s="29"/>
      <c r="D139" s="28"/>
      <c r="E139" s="27"/>
      <c r="F139" s="25"/>
      <c r="G139" s="25"/>
      <c r="H139" s="25"/>
      <c r="I139" s="25"/>
    </row>
    <row r="140" spans="1:11" x14ac:dyDescent="0.2">
      <c r="A140" s="28"/>
      <c r="B140" s="28"/>
      <c r="C140" s="29"/>
      <c r="D140" s="28"/>
      <c r="E140" s="27"/>
      <c r="F140" s="25"/>
      <c r="G140" s="25"/>
      <c r="H140" s="25"/>
      <c r="I140" s="25"/>
    </row>
    <row r="141" spans="1:11" x14ac:dyDescent="0.2">
      <c r="A141" s="28"/>
      <c r="B141" s="28"/>
      <c r="C141" s="29"/>
      <c r="E141" s="25"/>
      <c r="F141" s="26"/>
      <c r="G141" s="25"/>
      <c r="H141" s="25"/>
      <c r="I141" s="25"/>
      <c r="J141" s="25"/>
      <c r="K141" s="25"/>
    </row>
    <row r="142" spans="1:11" x14ac:dyDescent="0.2">
      <c r="A142" s="28"/>
      <c r="B142" s="28"/>
      <c r="C142" s="29"/>
      <c r="D142" s="28"/>
      <c r="E142" s="25"/>
      <c r="F142" s="26"/>
      <c r="G142" s="25"/>
      <c r="H142" s="25"/>
      <c r="I142" s="25"/>
      <c r="J142" s="25"/>
      <c r="K142" s="25"/>
    </row>
    <row r="143" spans="1:11" x14ac:dyDescent="0.2">
      <c r="A143" s="28"/>
      <c r="B143" s="28"/>
      <c r="C143" s="29"/>
      <c r="D143" s="28"/>
      <c r="E143" s="25"/>
      <c r="F143" s="26"/>
      <c r="G143" s="25"/>
      <c r="H143" s="25"/>
      <c r="I143" s="25"/>
      <c r="J143" s="25"/>
      <c r="K143" s="25"/>
    </row>
    <row r="144" spans="1:11" x14ac:dyDescent="0.2">
      <c r="A144" s="28"/>
      <c r="B144" s="28"/>
      <c r="C144" s="29"/>
      <c r="D144" s="28"/>
      <c r="E144" s="25"/>
      <c r="F144" s="26"/>
      <c r="G144" s="25"/>
      <c r="H144" s="25"/>
      <c r="I144" s="25"/>
      <c r="J144" s="25"/>
      <c r="K144" s="25"/>
    </row>
    <row r="145" spans="1:11" x14ac:dyDescent="0.2">
      <c r="A145" s="28"/>
      <c r="B145" s="28"/>
      <c r="C145" s="29"/>
      <c r="D145" s="28"/>
      <c r="E145" s="25"/>
      <c r="F145" s="26"/>
      <c r="G145" s="25"/>
      <c r="H145" s="25"/>
      <c r="I145" s="25"/>
      <c r="J145" s="25"/>
      <c r="K145" s="25"/>
    </row>
    <row r="146" spans="1:11" x14ac:dyDescent="0.2">
      <c r="A146" s="28"/>
      <c r="B146" s="28"/>
      <c r="C146" s="29"/>
      <c r="D146" s="28"/>
      <c r="E146" s="25"/>
      <c r="F146" s="26"/>
      <c r="G146" s="25"/>
      <c r="H146" s="25"/>
      <c r="I146" s="25"/>
      <c r="J146" s="25"/>
      <c r="K146" s="25"/>
    </row>
    <row r="147" spans="1:11" x14ac:dyDescent="0.2">
      <c r="A147" s="28"/>
      <c r="B147" s="28"/>
      <c r="C147" s="29"/>
      <c r="D147" s="28"/>
      <c r="E147" s="25"/>
      <c r="F147" s="26"/>
      <c r="G147" s="25"/>
      <c r="H147" s="25"/>
      <c r="I147" s="25"/>
      <c r="J147" s="25"/>
      <c r="K147" s="25"/>
    </row>
    <row r="148" spans="1:11" x14ac:dyDescent="0.2">
      <c r="A148" s="28"/>
      <c r="B148" s="28"/>
      <c r="C148" s="29"/>
      <c r="D148" s="28"/>
      <c r="E148" s="25"/>
      <c r="F148" s="26"/>
      <c r="G148" s="25"/>
      <c r="H148" s="25"/>
      <c r="I148" s="25"/>
      <c r="J148" s="25"/>
      <c r="K148" s="25"/>
    </row>
    <row r="149" spans="1:11" x14ac:dyDescent="0.2">
      <c r="A149" s="28"/>
      <c r="B149" s="28"/>
      <c r="C149" s="29"/>
      <c r="D149" s="28"/>
      <c r="E149" s="25"/>
      <c r="F149" s="26"/>
      <c r="G149" s="25"/>
      <c r="H149" s="25"/>
      <c r="I149" s="25"/>
      <c r="J149" s="25"/>
      <c r="K149" s="25"/>
    </row>
    <row r="150" spans="1:11" x14ac:dyDescent="0.2">
      <c r="A150" s="28"/>
      <c r="B150" s="28"/>
      <c r="C150" s="29"/>
      <c r="D150" s="28"/>
      <c r="E150" s="25"/>
      <c r="F150" s="26"/>
      <c r="G150" s="25"/>
      <c r="H150" s="25"/>
      <c r="I150" s="25"/>
      <c r="J150" s="25"/>
      <c r="K150" s="25"/>
    </row>
    <row r="151" spans="1:11" x14ac:dyDescent="0.2">
      <c r="A151" s="28"/>
      <c r="B151" s="28"/>
      <c r="C151" s="29"/>
      <c r="D151" s="28"/>
      <c r="E151" s="25"/>
      <c r="F151" s="26"/>
      <c r="G151" s="25"/>
      <c r="H151" s="25"/>
      <c r="I151" s="25"/>
      <c r="J151" s="25"/>
      <c r="K151" s="25"/>
    </row>
    <row r="152" spans="1:11" x14ac:dyDescent="0.2">
      <c r="A152" s="28"/>
      <c r="B152" s="28"/>
      <c r="C152" s="29"/>
      <c r="D152" s="28"/>
      <c r="E152" s="25"/>
      <c r="F152" s="26"/>
      <c r="G152" s="25"/>
      <c r="H152" s="25"/>
      <c r="I152" s="25"/>
      <c r="J152" s="25"/>
      <c r="K152" s="25"/>
    </row>
    <row r="153" spans="1:11" x14ac:dyDescent="0.2">
      <c r="A153" s="28"/>
      <c r="B153" s="28"/>
      <c r="C153" s="29"/>
      <c r="D153" s="28"/>
      <c r="E153" s="25"/>
      <c r="F153" s="26"/>
      <c r="G153" s="25"/>
      <c r="H153" s="25"/>
      <c r="I153" s="25"/>
      <c r="J153" s="25"/>
      <c r="K153" s="25"/>
    </row>
    <row r="154" spans="1:11" x14ac:dyDescent="0.2">
      <c r="A154" s="28"/>
      <c r="B154" s="28"/>
      <c r="C154" s="29"/>
      <c r="D154" s="28"/>
      <c r="E154" s="25"/>
      <c r="F154" s="26"/>
      <c r="G154" s="25"/>
      <c r="H154" s="25"/>
      <c r="I154" s="25"/>
      <c r="J154" s="25"/>
      <c r="K154" s="25"/>
    </row>
    <row r="155" spans="1:11" x14ac:dyDescent="0.2">
      <c r="A155" s="28"/>
      <c r="B155" s="28"/>
      <c r="C155" s="29"/>
      <c r="D155" s="28"/>
      <c r="E155" s="25"/>
      <c r="F155" s="26"/>
      <c r="G155" s="25"/>
      <c r="H155" s="25"/>
      <c r="I155" s="25"/>
      <c r="J155" s="25"/>
      <c r="K155" s="25"/>
    </row>
    <row r="156" spans="1:11" x14ac:dyDescent="0.2">
      <c r="A156" s="28"/>
      <c r="B156" s="28"/>
      <c r="C156" s="29"/>
      <c r="D156" s="28"/>
      <c r="E156" s="25"/>
      <c r="F156" s="26"/>
      <c r="G156" s="25"/>
      <c r="H156" s="25"/>
      <c r="I156" s="25"/>
      <c r="J156" s="25"/>
      <c r="K156" s="25"/>
    </row>
    <row r="157" spans="1:11" x14ac:dyDescent="0.2">
      <c r="A157" s="28"/>
      <c r="B157" s="28"/>
      <c r="C157" s="29"/>
      <c r="D157" s="28"/>
      <c r="E157" s="25"/>
      <c r="F157" s="26"/>
      <c r="G157" s="25"/>
      <c r="H157" s="25"/>
      <c r="I157" s="25"/>
      <c r="J157" s="25"/>
      <c r="K157" s="25"/>
    </row>
    <row r="158" spans="1:11" x14ac:dyDescent="0.2">
      <c r="A158" s="28"/>
      <c r="B158" s="28"/>
      <c r="C158" s="29"/>
      <c r="D158" s="28"/>
      <c r="E158" s="25"/>
      <c r="F158" s="26"/>
      <c r="G158" s="25"/>
      <c r="H158" s="25"/>
      <c r="I158" s="25"/>
      <c r="J158" s="25"/>
      <c r="K158" s="25"/>
    </row>
    <row r="159" spans="1:11" x14ac:dyDescent="0.2">
      <c r="A159" s="28"/>
      <c r="B159" s="28"/>
      <c r="C159" s="29"/>
      <c r="D159" s="28"/>
      <c r="E159" s="25"/>
      <c r="F159" s="26"/>
      <c r="G159" s="25"/>
      <c r="H159" s="25"/>
      <c r="I159" s="25"/>
      <c r="J159" s="25"/>
      <c r="K159" s="25"/>
    </row>
    <row r="160" spans="1:11" x14ac:dyDescent="0.2">
      <c r="A160" s="28"/>
      <c r="B160" s="28"/>
      <c r="C160" s="29"/>
      <c r="D160" s="28"/>
      <c r="E160" s="25"/>
      <c r="F160" s="26"/>
      <c r="G160" s="25"/>
      <c r="H160" s="25"/>
      <c r="I160" s="25"/>
      <c r="J160" s="25"/>
      <c r="K160" s="25"/>
    </row>
    <row r="161" spans="1:11" x14ac:dyDescent="0.2">
      <c r="A161" s="28"/>
      <c r="B161" s="28"/>
      <c r="C161" s="29"/>
      <c r="D161" s="28"/>
      <c r="E161" s="25"/>
      <c r="F161" s="26"/>
      <c r="G161" s="25"/>
      <c r="H161" s="25"/>
      <c r="I161" s="25"/>
      <c r="J161" s="25"/>
      <c r="K161" s="25"/>
    </row>
    <row r="162" spans="1:11" x14ac:dyDescent="0.2">
      <c r="A162" s="28"/>
      <c r="B162" s="28"/>
      <c r="C162" s="29"/>
      <c r="D162" s="28"/>
      <c r="E162" s="25"/>
      <c r="F162" s="26"/>
      <c r="G162" s="25"/>
      <c r="H162" s="25"/>
      <c r="I162" s="25"/>
      <c r="J162" s="25"/>
      <c r="K162" s="25"/>
    </row>
    <row r="163" spans="1:11" x14ac:dyDescent="0.2">
      <c r="A163" s="28"/>
      <c r="B163" s="28"/>
      <c r="C163" s="29"/>
      <c r="D163" s="28"/>
      <c r="E163" s="25"/>
      <c r="F163" s="26"/>
      <c r="G163" s="25"/>
      <c r="H163" s="25"/>
      <c r="I163" s="25"/>
      <c r="J163" s="25"/>
      <c r="K163" s="25"/>
    </row>
    <row r="164" spans="1:11" x14ac:dyDescent="0.2">
      <c r="A164" s="28"/>
      <c r="B164" s="28"/>
      <c r="C164" s="29"/>
      <c r="D164" s="28"/>
      <c r="E164" s="25"/>
      <c r="F164" s="26"/>
      <c r="G164" s="25"/>
      <c r="H164" s="25"/>
      <c r="I164" s="25"/>
      <c r="J164" s="25"/>
      <c r="K164" s="25"/>
    </row>
    <row r="165" spans="1:11" x14ac:dyDescent="0.2">
      <c r="A165" s="28"/>
      <c r="B165" s="28"/>
      <c r="C165" s="29"/>
      <c r="D165" s="28"/>
      <c r="E165" s="25"/>
      <c r="F165" s="26"/>
      <c r="G165" s="25"/>
      <c r="H165" s="25"/>
      <c r="I165" s="25"/>
      <c r="J165" s="25"/>
      <c r="K165" s="25"/>
    </row>
    <row r="166" spans="1:11" x14ac:dyDescent="0.2">
      <c r="A166" s="28"/>
      <c r="B166" s="28"/>
      <c r="C166" s="29"/>
      <c r="D166" s="28"/>
      <c r="E166" s="25"/>
      <c r="F166" s="26"/>
      <c r="G166" s="25"/>
      <c r="H166" s="25"/>
      <c r="I166" s="25"/>
      <c r="J166" s="25"/>
      <c r="K166" s="25"/>
    </row>
    <row r="167" spans="1:11" x14ac:dyDescent="0.2">
      <c r="A167" s="28"/>
      <c r="B167" s="28"/>
      <c r="C167" s="29"/>
      <c r="D167" s="28"/>
      <c r="E167" s="25"/>
      <c r="F167" s="26"/>
      <c r="G167" s="25"/>
      <c r="H167" s="25"/>
      <c r="I167" s="25"/>
      <c r="J167" s="25"/>
      <c r="K167" s="25"/>
    </row>
    <row r="169" spans="1:11" x14ac:dyDescent="0.2">
      <c r="A169" s="28"/>
      <c r="B169" s="28"/>
      <c r="C169" s="29"/>
      <c r="D169" s="28"/>
      <c r="E169" s="25"/>
      <c r="F169" s="26"/>
      <c r="G169" s="25"/>
      <c r="H169" s="25"/>
      <c r="I169" s="25"/>
      <c r="J169" s="25"/>
      <c r="K169" s="25"/>
    </row>
    <row r="170" spans="1:11" x14ac:dyDescent="0.2">
      <c r="A170" s="28"/>
      <c r="B170" s="28"/>
      <c r="C170" s="29"/>
      <c r="D170" s="28"/>
      <c r="E170" s="25"/>
      <c r="F170" s="26"/>
      <c r="G170" s="25"/>
      <c r="H170" s="25"/>
      <c r="I170" s="25"/>
      <c r="J170" s="25"/>
      <c r="K170" s="25"/>
    </row>
    <row r="171" spans="1:11" x14ac:dyDescent="0.2">
      <c r="A171" s="28"/>
      <c r="B171" s="28"/>
      <c r="C171" s="29"/>
      <c r="D171" s="28"/>
      <c r="E171" s="25"/>
      <c r="F171" s="26"/>
      <c r="G171" s="25"/>
      <c r="H171" s="25"/>
      <c r="I171" s="25"/>
      <c r="J171" s="25"/>
      <c r="K171" s="25"/>
    </row>
    <row r="172" spans="1:11" x14ac:dyDescent="0.2">
      <c r="A172" s="28"/>
      <c r="B172" s="28"/>
      <c r="C172" s="29"/>
      <c r="D172" s="28"/>
      <c r="E172" s="25"/>
      <c r="F172" s="26"/>
      <c r="G172" s="25"/>
      <c r="H172" s="25"/>
      <c r="I172" s="25"/>
      <c r="J172" s="25"/>
      <c r="K172" s="25"/>
    </row>
    <row r="173" spans="1:11" x14ac:dyDescent="0.2">
      <c r="A173" s="28"/>
      <c r="B173" s="28"/>
      <c r="C173" s="29"/>
      <c r="D173" s="28"/>
      <c r="E173" s="25"/>
      <c r="F173" s="26"/>
      <c r="G173" s="25"/>
      <c r="H173" s="25"/>
      <c r="I173" s="25"/>
      <c r="J173" s="25"/>
      <c r="K173" s="25"/>
    </row>
    <row r="174" spans="1:11" x14ac:dyDescent="0.2">
      <c r="A174" s="28"/>
      <c r="B174" s="28"/>
      <c r="C174" s="29"/>
      <c r="D174" s="28"/>
      <c r="E174" s="25"/>
      <c r="F174" s="26"/>
      <c r="G174" s="25"/>
      <c r="H174" s="25"/>
      <c r="I174" s="25"/>
      <c r="J174" s="25"/>
      <c r="K174" s="25"/>
    </row>
    <row r="175" spans="1:11" x14ac:dyDescent="0.2">
      <c r="A175" s="28"/>
      <c r="B175" s="28"/>
      <c r="C175" s="29"/>
      <c r="D175" s="28"/>
      <c r="E175" s="25"/>
      <c r="F175" s="26"/>
      <c r="G175" s="25"/>
      <c r="H175" s="25"/>
      <c r="I175" s="25"/>
      <c r="J175" s="25"/>
      <c r="K175" s="25"/>
    </row>
    <row r="176" spans="1:11" x14ac:dyDescent="0.2">
      <c r="A176" s="28"/>
      <c r="B176" s="28"/>
      <c r="C176" s="29"/>
      <c r="D176" s="28"/>
      <c r="E176" s="25"/>
      <c r="F176" s="26"/>
      <c r="G176" s="25"/>
      <c r="H176" s="25"/>
      <c r="I176" s="25"/>
      <c r="J176" s="25"/>
      <c r="K176" s="25"/>
    </row>
  </sheetData>
  <mergeCells count="6">
    <mergeCell ref="A112:D112"/>
    <mergeCell ref="H1:J1"/>
    <mergeCell ref="L1:N1"/>
    <mergeCell ref="A3:N3"/>
    <mergeCell ref="A36:N36"/>
    <mergeCell ref="A85:J85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 Data 1 DLTs</vt:lpstr>
      <vt:lpstr>Supp Data 2 Fatal and Related</vt:lpstr>
      <vt:lpstr>Supp Data 3 QTcF</vt:lpstr>
      <vt:lpstr>Supp Data 4 BySOS</vt:lpstr>
      <vt:lpstr>Supp Data 5 DoseModific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icklem</dc:creator>
  <cp:lastModifiedBy>David Micklem</cp:lastModifiedBy>
  <dcterms:created xsi:type="dcterms:W3CDTF">2025-02-19T17:12:50Z</dcterms:created>
  <dcterms:modified xsi:type="dcterms:W3CDTF">2025-02-19T17:25:15Z</dcterms:modified>
</cp:coreProperties>
</file>